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UVA Health System)\My Documents\IACUC 4140\ISO-PROPO PAPER\"/>
    </mc:Choice>
  </mc:AlternateContent>
  <bookViews>
    <workbookView xWindow="0" yWindow="0" windowWidth="25560" windowHeight="8775" activeTab="6"/>
  </bookViews>
  <sheets>
    <sheet name="HUSBANDRY" sheetId="4" r:id="rId1"/>
    <sheet name="4140 (0.8 MAC)" sheetId="9" r:id="rId2"/>
    <sheet name="RAT STAT (0.8 MAC)" sheetId="14" r:id="rId3"/>
    <sheet name="4140 test" sheetId="2" r:id="rId4"/>
    <sheet name="4140 F" sheetId="11" r:id="rId5"/>
    <sheet name="anova" sheetId="5" r:id="rId6"/>
    <sheet name="Endpoint Scoring" sheetId="3" r:id="rId7"/>
  </sheets>
  <definedNames>
    <definedName name="OLE_LINK1" localSheetId="6">'Endpoint Scoring'!$A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8" i="14" l="1"/>
  <c r="R27" i="14"/>
  <c r="R26" i="14"/>
  <c r="R38" i="14"/>
  <c r="R37" i="14"/>
  <c r="R36" i="14"/>
  <c r="R48" i="14"/>
  <c r="R47" i="14"/>
  <c r="R46" i="14"/>
  <c r="R58" i="14"/>
  <c r="R57" i="14"/>
  <c r="R56" i="14"/>
  <c r="R68" i="14"/>
  <c r="R67" i="14"/>
  <c r="R66" i="14"/>
  <c r="R78" i="14"/>
  <c r="R77" i="14"/>
  <c r="R76" i="14"/>
  <c r="R88" i="14"/>
  <c r="R87" i="14"/>
  <c r="R86" i="14"/>
  <c r="R98" i="14"/>
  <c r="R97" i="14"/>
  <c r="R96" i="14"/>
  <c r="N98" i="14"/>
  <c r="N97" i="14"/>
  <c r="N96" i="14"/>
  <c r="N88" i="14"/>
  <c r="N87" i="14"/>
  <c r="N86" i="14"/>
  <c r="N78" i="14"/>
  <c r="N77" i="14"/>
  <c r="N76" i="14"/>
  <c r="N68" i="14"/>
  <c r="N67" i="14"/>
  <c r="N66" i="14"/>
  <c r="N58" i="14"/>
  <c r="N57" i="14"/>
  <c r="N56" i="14"/>
  <c r="N48" i="14"/>
  <c r="N47" i="14"/>
  <c r="N46" i="14"/>
  <c r="N38" i="14"/>
  <c r="N37" i="14"/>
  <c r="N36" i="14"/>
  <c r="N28" i="14"/>
  <c r="N27" i="14"/>
  <c r="N26" i="14"/>
  <c r="H98" i="14"/>
  <c r="H97" i="14"/>
  <c r="H96" i="14"/>
  <c r="H88" i="14"/>
  <c r="H87" i="14"/>
  <c r="H86" i="14"/>
  <c r="H78" i="14"/>
  <c r="H77" i="14"/>
  <c r="H76" i="14"/>
  <c r="H68" i="14"/>
  <c r="H67" i="14"/>
  <c r="H66" i="14"/>
  <c r="H58" i="14"/>
  <c r="H57" i="14"/>
  <c r="H56" i="14"/>
  <c r="H48" i="14"/>
  <c r="H47" i="14"/>
  <c r="H46" i="14"/>
  <c r="H38" i="14"/>
  <c r="H37" i="14"/>
  <c r="H36" i="14"/>
  <c r="H28" i="14"/>
  <c r="H27" i="14"/>
  <c r="H26" i="14"/>
  <c r="AE12" i="14" l="1"/>
  <c r="AA12" i="14"/>
  <c r="W12" i="14"/>
  <c r="S12" i="14"/>
  <c r="O12" i="14"/>
  <c r="K12" i="14"/>
  <c r="G12" i="14"/>
  <c r="C12" i="14"/>
  <c r="AE11" i="14"/>
  <c r="AA11" i="14"/>
  <c r="W11" i="14"/>
  <c r="S11" i="14"/>
  <c r="O11" i="14"/>
  <c r="K11" i="14"/>
  <c r="G11" i="14"/>
  <c r="C11" i="14"/>
  <c r="BG23" i="5" l="1"/>
  <c r="BF23" i="5"/>
  <c r="BB23" i="5"/>
  <c r="BA23" i="5"/>
  <c r="AW23" i="5"/>
  <c r="AV23" i="5"/>
  <c r="AR23" i="5"/>
  <c r="AQ23" i="5"/>
  <c r="BG22" i="5"/>
  <c r="BF22" i="5"/>
  <c r="BB22" i="5"/>
  <c r="BA22" i="5"/>
  <c r="AW22" i="5"/>
  <c r="AV22" i="5"/>
  <c r="AR22" i="5"/>
  <c r="AQ22" i="5"/>
  <c r="BG21" i="5"/>
  <c r="BF21" i="5"/>
  <c r="BB21" i="5"/>
  <c r="BA21" i="5"/>
  <c r="AW21" i="5"/>
  <c r="AV21" i="5"/>
  <c r="AR21" i="5"/>
  <c r="AQ21" i="5"/>
  <c r="O188" i="4" l="1"/>
  <c r="O187" i="4"/>
  <c r="C188" i="4"/>
  <c r="E188" i="4"/>
  <c r="E187" i="4"/>
  <c r="C187" i="4"/>
  <c r="O186" i="4" l="1"/>
  <c r="O185" i="4"/>
  <c r="E186" i="4"/>
  <c r="C186" i="4"/>
  <c r="E185" i="4"/>
  <c r="C185" i="4"/>
  <c r="O184" i="4" l="1"/>
  <c r="O183" i="4"/>
  <c r="O182" i="4"/>
  <c r="O181" i="4"/>
  <c r="O180" i="4"/>
  <c r="O179" i="4"/>
  <c r="O178" i="4"/>
  <c r="E184" i="4"/>
  <c r="C184" i="4"/>
  <c r="E183" i="4"/>
  <c r="C183" i="4"/>
  <c r="E182" i="4"/>
  <c r="C182" i="4"/>
  <c r="E181" i="4"/>
  <c r="C181" i="4"/>
  <c r="E180" i="4"/>
  <c r="C180" i="4"/>
  <c r="E179" i="4"/>
  <c r="C179" i="4"/>
  <c r="E178" i="4"/>
  <c r="C178" i="4"/>
  <c r="B132" i="9" l="1"/>
  <c r="B131" i="9"/>
  <c r="O177" i="4" l="1"/>
  <c r="E177" i="4"/>
  <c r="C177" i="4"/>
  <c r="O176" i="4"/>
  <c r="O175" i="4"/>
  <c r="O174" i="4"/>
  <c r="O173" i="4"/>
  <c r="O172" i="4"/>
  <c r="E176" i="4"/>
  <c r="C176" i="4"/>
  <c r="E175" i="4"/>
  <c r="C175" i="4"/>
  <c r="E173" i="4"/>
  <c r="C173" i="4"/>
  <c r="E174" i="4"/>
  <c r="C174" i="4"/>
  <c r="E172" i="4"/>
  <c r="C172" i="4"/>
  <c r="G31" i="11" l="1"/>
  <c r="G47" i="11" s="1"/>
  <c r="G45" i="11" l="1"/>
  <c r="G46" i="11"/>
  <c r="P71" i="9"/>
  <c r="Q71" i="9"/>
  <c r="P72" i="9"/>
  <c r="Q72" i="9"/>
  <c r="P73" i="9"/>
  <c r="Q73" i="9"/>
  <c r="P74" i="9"/>
  <c r="Q74" i="9"/>
  <c r="P75" i="9"/>
  <c r="Q75" i="9"/>
  <c r="P76" i="9"/>
  <c r="Q76" i="9"/>
  <c r="P77" i="9"/>
  <c r="Q77" i="9"/>
  <c r="P78" i="9"/>
  <c r="Q78" i="9"/>
  <c r="P79" i="9"/>
  <c r="Q79" i="9"/>
  <c r="P80" i="9"/>
  <c r="Q80" i="9"/>
  <c r="P81" i="9"/>
  <c r="Q81" i="9"/>
  <c r="P82" i="9"/>
  <c r="Q82" i="9"/>
  <c r="P83" i="9"/>
  <c r="Q83" i="9"/>
  <c r="P84" i="9"/>
  <c r="Q84" i="9"/>
  <c r="P85" i="9"/>
  <c r="Q85" i="9"/>
  <c r="P86" i="9"/>
  <c r="Q86" i="9"/>
  <c r="P87" i="9"/>
  <c r="Q87" i="9"/>
  <c r="P88" i="9"/>
  <c r="Q88" i="9"/>
  <c r="P89" i="9"/>
  <c r="Q89" i="9"/>
  <c r="P90" i="9"/>
  <c r="Q90" i="9"/>
  <c r="P91" i="9"/>
  <c r="Q91" i="9"/>
  <c r="P92" i="9"/>
  <c r="Q92" i="9"/>
  <c r="P93" i="9"/>
  <c r="Q93" i="9"/>
  <c r="P94" i="9"/>
  <c r="Q94" i="9"/>
  <c r="O171" i="4" l="1"/>
  <c r="E171" i="4"/>
  <c r="C171" i="4"/>
  <c r="O169" i="4"/>
  <c r="E169" i="4"/>
  <c r="C169" i="4"/>
  <c r="O168" i="4"/>
  <c r="E168" i="4"/>
  <c r="C168" i="4"/>
  <c r="O167" i="4"/>
  <c r="E167" i="4"/>
  <c r="C167" i="4"/>
  <c r="O170" i="4" l="1"/>
  <c r="E170" i="4"/>
  <c r="C170" i="4"/>
  <c r="O166" i="4"/>
  <c r="E166" i="4"/>
  <c r="C166" i="4"/>
  <c r="O165" i="4" l="1"/>
  <c r="E165" i="4"/>
  <c r="C165" i="4"/>
  <c r="O164" i="4"/>
  <c r="E164" i="4"/>
  <c r="C164" i="4"/>
  <c r="O163" i="4"/>
  <c r="E163" i="4"/>
  <c r="C163" i="4"/>
  <c r="O162" i="4"/>
  <c r="E162" i="4"/>
  <c r="C162" i="4"/>
  <c r="B127" i="9"/>
  <c r="P51" i="9" l="1"/>
  <c r="Q51" i="9"/>
  <c r="P52" i="9"/>
  <c r="Q52" i="9"/>
  <c r="P53" i="9"/>
  <c r="Q53" i="9"/>
  <c r="P54" i="9"/>
  <c r="Q54" i="9"/>
  <c r="P55" i="9"/>
  <c r="Q55" i="9"/>
  <c r="P56" i="9"/>
  <c r="Q56" i="9"/>
  <c r="P57" i="9"/>
  <c r="Q57" i="9"/>
  <c r="P58" i="9"/>
  <c r="Q58" i="9"/>
  <c r="P59" i="9"/>
  <c r="Q59" i="9"/>
  <c r="P60" i="9"/>
  <c r="Q60" i="9"/>
  <c r="P61" i="9"/>
  <c r="Q61" i="9"/>
  <c r="P62" i="9"/>
  <c r="Q62" i="9"/>
  <c r="P63" i="9"/>
  <c r="Q63" i="9"/>
  <c r="P64" i="9"/>
  <c r="Q64" i="9"/>
  <c r="P65" i="9"/>
  <c r="Q65" i="9"/>
  <c r="P66" i="9"/>
  <c r="Q66" i="9"/>
  <c r="P67" i="9"/>
  <c r="Q67" i="9"/>
  <c r="P68" i="9"/>
  <c r="Q68" i="9"/>
  <c r="P69" i="9"/>
  <c r="Q69" i="9"/>
  <c r="P70" i="9"/>
  <c r="Q70" i="9"/>
  <c r="P95" i="9"/>
  <c r="Q95" i="9"/>
  <c r="P96" i="9"/>
  <c r="Q96" i="9"/>
  <c r="P97" i="9"/>
  <c r="Q97" i="9"/>
  <c r="P98" i="9"/>
  <c r="Q98" i="9"/>
  <c r="P99" i="9"/>
  <c r="Q99" i="9"/>
  <c r="B129" i="9" l="1"/>
  <c r="B128" i="9"/>
  <c r="B126" i="9"/>
  <c r="O147" i="4" l="1"/>
  <c r="O195" i="4"/>
  <c r="E195" i="4"/>
  <c r="C195" i="4"/>
  <c r="O161" i="4"/>
  <c r="E161" i="4"/>
  <c r="C161" i="4"/>
  <c r="O153" i="4"/>
  <c r="E153" i="4"/>
  <c r="C153" i="4"/>
  <c r="F151" i="9" l="1"/>
  <c r="F153" i="9" s="1"/>
  <c r="H151" i="9"/>
  <c r="H153" i="9" s="1"/>
  <c r="P48" i="9"/>
  <c r="Q48" i="9"/>
  <c r="P49" i="9"/>
  <c r="Q49" i="9"/>
  <c r="O196" i="4" l="1"/>
  <c r="E196" i="4"/>
  <c r="C196" i="4"/>
  <c r="O160" i="4"/>
  <c r="E160" i="4"/>
  <c r="C160" i="4"/>
  <c r="O159" i="4"/>
  <c r="E159" i="4"/>
  <c r="C159" i="4"/>
  <c r="O158" i="4"/>
  <c r="E158" i="4"/>
  <c r="C158" i="4"/>
  <c r="O157" i="4"/>
  <c r="E157" i="4"/>
  <c r="C157" i="4"/>
  <c r="O156" i="4"/>
  <c r="E156" i="4"/>
  <c r="C156" i="4"/>
  <c r="O155" i="4"/>
  <c r="E155" i="4"/>
  <c r="C155" i="4"/>
  <c r="O154" i="4"/>
  <c r="E154" i="4"/>
  <c r="C154" i="4"/>
  <c r="O152" i="4"/>
  <c r="E152" i="4"/>
  <c r="C152" i="4"/>
  <c r="O151" i="4"/>
  <c r="E151" i="4"/>
  <c r="C151" i="4"/>
  <c r="O150" i="4"/>
  <c r="E150" i="4"/>
  <c r="C150" i="4"/>
  <c r="O149" i="4"/>
  <c r="E149" i="4"/>
  <c r="C149" i="4"/>
  <c r="O148" i="4"/>
  <c r="E148" i="4"/>
  <c r="C148" i="4"/>
  <c r="E147" i="4"/>
  <c r="C147" i="4"/>
  <c r="P46" i="9"/>
  <c r="Q47" i="9"/>
  <c r="P47" i="9"/>
  <c r="Q46" i="9"/>
  <c r="Q45" i="9"/>
  <c r="P45" i="9"/>
  <c r="Q44" i="9"/>
  <c r="P44" i="9"/>
  <c r="O137" i="4" l="1"/>
  <c r="O136" i="4"/>
  <c r="O135" i="4"/>
  <c r="O134" i="4"/>
  <c r="O133" i="4"/>
  <c r="O132" i="4"/>
  <c r="O131" i="4"/>
  <c r="O130" i="4"/>
  <c r="O129" i="4"/>
  <c r="O128" i="4"/>
  <c r="O127" i="4"/>
  <c r="O126" i="4"/>
  <c r="Q43" i="9"/>
  <c r="Q42" i="9"/>
  <c r="Q41" i="9"/>
  <c r="Q40" i="9"/>
  <c r="P43" i="9"/>
  <c r="P42" i="9"/>
  <c r="P41" i="9"/>
  <c r="P40" i="9"/>
  <c r="Q39" i="9" l="1"/>
  <c r="P39" i="9"/>
  <c r="E158" i="9" l="1"/>
  <c r="E171" i="9" s="1"/>
  <c r="E173" i="9" s="1"/>
  <c r="D172" i="9"/>
  <c r="H171" i="9"/>
  <c r="H173" i="9" s="1"/>
  <c r="G171" i="9"/>
  <c r="G173" i="9" s="1"/>
  <c r="F171" i="9"/>
  <c r="F173" i="9" s="1"/>
  <c r="D152" i="9"/>
  <c r="G140" i="9"/>
  <c r="E140" i="9"/>
  <c r="E151" i="9" s="1"/>
  <c r="E153" i="9" s="1"/>
  <c r="G151" i="9" l="1"/>
  <c r="G153" i="9" s="1"/>
  <c r="C126" i="9"/>
  <c r="C127" i="9"/>
  <c r="E176" i="9"/>
  <c r="E175" i="9"/>
  <c r="D171" i="9"/>
  <c r="D151" i="9"/>
  <c r="Q120" i="9"/>
  <c r="P120" i="9"/>
  <c r="Q103" i="9"/>
  <c r="P103" i="9"/>
  <c r="Q102" i="9"/>
  <c r="P102" i="9"/>
  <c r="Q101" i="9"/>
  <c r="P101" i="9"/>
  <c r="Q100" i="9"/>
  <c r="P100" i="9"/>
  <c r="Q50" i="9"/>
  <c r="P50" i="9"/>
  <c r="Q38" i="9"/>
  <c r="P38" i="9"/>
  <c r="Q37" i="9"/>
  <c r="P37" i="9"/>
  <c r="Q36" i="9"/>
  <c r="P36" i="9"/>
  <c r="Q35" i="9"/>
  <c r="P35" i="9"/>
  <c r="Q34" i="9"/>
  <c r="P34" i="9"/>
  <c r="Q33" i="9"/>
  <c r="P33" i="9"/>
  <c r="Q32" i="9"/>
  <c r="P32" i="9"/>
  <c r="Q31" i="9"/>
  <c r="P31" i="9"/>
  <c r="Q30" i="9"/>
  <c r="P30" i="9"/>
  <c r="Q29" i="9"/>
  <c r="P29" i="9"/>
  <c r="P28" i="9"/>
  <c r="G28" i="9"/>
  <c r="Q28" i="9" s="1"/>
  <c r="Q27" i="9"/>
  <c r="P27" i="9"/>
  <c r="Q26" i="9"/>
  <c r="P26" i="9"/>
  <c r="Q25" i="9"/>
  <c r="P25" i="9"/>
  <c r="Q24" i="9"/>
  <c r="P24" i="9"/>
  <c r="Q23" i="9"/>
  <c r="P23" i="9"/>
  <c r="Q22" i="9"/>
  <c r="P22" i="9"/>
  <c r="Q21" i="9"/>
  <c r="P21" i="9"/>
  <c r="Q20" i="9"/>
  <c r="P20" i="9"/>
  <c r="Q19" i="9"/>
  <c r="P19" i="9"/>
  <c r="Q18" i="9"/>
  <c r="P18" i="9"/>
  <c r="Q17" i="9"/>
  <c r="P17" i="9"/>
  <c r="Q16" i="9"/>
  <c r="P16" i="9"/>
  <c r="Q15" i="9"/>
  <c r="P15" i="9"/>
  <c r="Q14" i="9"/>
  <c r="P14" i="9"/>
  <c r="Q13" i="9"/>
  <c r="P13" i="9"/>
  <c r="Q12" i="9"/>
  <c r="P12" i="9"/>
  <c r="Q11" i="9"/>
  <c r="P11" i="9"/>
  <c r="Q10" i="9"/>
  <c r="P10" i="9"/>
  <c r="Q9" i="9"/>
  <c r="P9" i="9"/>
  <c r="Q8" i="9"/>
  <c r="P8" i="9"/>
  <c r="Q7" i="9"/>
  <c r="P7" i="9"/>
  <c r="Q6" i="9"/>
  <c r="P6" i="9"/>
  <c r="Q5" i="9"/>
  <c r="P5" i="9"/>
  <c r="Q4" i="9"/>
  <c r="P4" i="9"/>
  <c r="Q3" i="9"/>
  <c r="P3" i="9"/>
  <c r="O123" i="4" l="1"/>
  <c r="O124" i="4"/>
  <c r="O125" i="4"/>
  <c r="O122" i="4" l="1"/>
  <c r="O121" i="4"/>
  <c r="I32" i="2"/>
  <c r="B33" i="2"/>
  <c r="B32" i="2"/>
  <c r="O120" i="4" l="1"/>
  <c r="O119" i="4"/>
  <c r="O118" i="4"/>
  <c r="O117" i="4" l="1"/>
  <c r="O116" i="4"/>
  <c r="O115" i="4"/>
  <c r="O114" i="4"/>
  <c r="O113" i="4"/>
  <c r="O112" i="4" l="1"/>
  <c r="E112" i="4"/>
  <c r="C112" i="4"/>
  <c r="O111" i="4"/>
  <c r="E111" i="4"/>
  <c r="C111" i="4"/>
  <c r="O110" i="4"/>
  <c r="E110" i="4"/>
  <c r="C110" i="4"/>
  <c r="O109" i="4"/>
  <c r="E109" i="4"/>
  <c r="C109" i="4"/>
  <c r="O108" i="4"/>
  <c r="E108" i="4"/>
  <c r="C108" i="4"/>
  <c r="O105" i="4" l="1"/>
  <c r="E105" i="4"/>
  <c r="C105" i="4"/>
  <c r="O107" i="4" l="1"/>
  <c r="E107" i="4"/>
  <c r="C107" i="4"/>
  <c r="O106" i="4"/>
  <c r="O104" i="4" l="1"/>
  <c r="O103" i="4"/>
  <c r="O102" i="4"/>
  <c r="O101" i="4"/>
  <c r="O100" i="4" l="1"/>
  <c r="O99" i="4"/>
  <c r="O98" i="4" l="1"/>
  <c r="O97" i="4"/>
  <c r="E97" i="4" l="1"/>
  <c r="E98" i="4"/>
  <c r="E99" i="4"/>
  <c r="E100" i="4"/>
  <c r="E101" i="4"/>
  <c r="E102" i="4"/>
  <c r="E103" i="4"/>
  <c r="E104" i="4"/>
  <c r="E106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C97" i="4"/>
  <c r="C98" i="4"/>
  <c r="C99" i="4"/>
  <c r="C100" i="4"/>
  <c r="C101" i="4"/>
  <c r="C102" i="4"/>
  <c r="C103" i="4"/>
  <c r="C104" i="4"/>
  <c r="C106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E96" i="4"/>
  <c r="C96" i="4"/>
  <c r="E95" i="4"/>
  <c r="C95" i="4"/>
  <c r="E94" i="4"/>
  <c r="C94" i="4"/>
  <c r="E93" i="4" l="1"/>
  <c r="C93" i="4"/>
  <c r="E92" i="4" l="1"/>
  <c r="C92" i="4"/>
  <c r="E91" i="4"/>
  <c r="C91" i="4"/>
  <c r="E90" i="4"/>
  <c r="C90" i="4"/>
  <c r="E89" i="4" l="1"/>
  <c r="C89" i="4"/>
  <c r="E88" i="4" l="1"/>
  <c r="C88" i="4"/>
  <c r="E87" i="4" l="1"/>
  <c r="C87" i="4"/>
  <c r="E86" i="4"/>
  <c r="C86" i="4"/>
  <c r="E85" i="4" l="1"/>
  <c r="C85" i="4"/>
  <c r="E84" i="4" l="1"/>
  <c r="C84" i="4"/>
  <c r="E83" i="4" l="1"/>
  <c r="C83" i="4"/>
  <c r="E82" i="4"/>
  <c r="C82" i="4"/>
  <c r="E81" i="4" l="1"/>
  <c r="C81" i="4"/>
  <c r="E80" i="4"/>
  <c r="C80" i="4"/>
  <c r="E79" i="4"/>
  <c r="C79" i="4"/>
  <c r="E78" i="4" l="1"/>
  <c r="C78" i="4"/>
  <c r="E77" i="4"/>
  <c r="C77" i="4"/>
  <c r="E76" i="4" l="1"/>
  <c r="C76" i="4"/>
  <c r="E75" i="4" l="1"/>
  <c r="C75" i="4"/>
  <c r="E74" i="4" l="1"/>
  <c r="C74" i="4"/>
  <c r="E73" i="4" l="1"/>
  <c r="C73" i="4"/>
  <c r="E72" i="4"/>
  <c r="E71" i="4"/>
  <c r="C72" i="4"/>
  <c r="C71" i="4"/>
  <c r="E70" i="4" l="1"/>
  <c r="C70" i="4"/>
  <c r="O68" i="4" l="1"/>
  <c r="O63" i="4"/>
  <c r="E69" i="4" l="1"/>
  <c r="C69" i="4"/>
  <c r="E67" i="4" l="1"/>
  <c r="C67" i="4"/>
  <c r="E66" i="4" l="1"/>
  <c r="C66" i="4"/>
  <c r="E65" i="4" l="1"/>
  <c r="C65" i="4"/>
  <c r="E64" i="4" l="1"/>
  <c r="C64" i="4"/>
  <c r="E62" i="4" l="1"/>
  <c r="C62" i="4"/>
  <c r="E61" i="4" l="1"/>
  <c r="C61" i="4"/>
  <c r="E60" i="4" l="1"/>
  <c r="C60" i="4"/>
  <c r="E59" i="4" l="1"/>
  <c r="C59" i="4"/>
  <c r="E58" i="4" l="1"/>
  <c r="E57" i="4"/>
  <c r="C58" i="4"/>
  <c r="C57" i="4"/>
  <c r="C55" i="4" l="1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C11" i="4"/>
  <c r="C10" i="4"/>
  <c r="C9" i="4"/>
  <c r="C8" i="4"/>
  <c r="C7" i="4"/>
  <c r="C6" i="4"/>
  <c r="O146" i="4"/>
  <c r="O145" i="4"/>
  <c r="O144" i="4"/>
  <c r="O143" i="4"/>
  <c r="O142" i="4"/>
  <c r="O141" i="4"/>
  <c r="O140" i="4"/>
  <c r="O139" i="4"/>
  <c r="O138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7" i="4"/>
  <c r="O66" i="4"/>
  <c r="O65" i="4"/>
  <c r="O64" i="4"/>
  <c r="O62" i="4"/>
  <c r="O61" i="4"/>
  <c r="O60" i="4"/>
  <c r="O59" i="4"/>
  <c r="O58" i="4"/>
  <c r="O57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C5" i="4"/>
  <c r="C4" i="4"/>
  <c r="C3" i="4"/>
  <c r="Q28" i="2" l="1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</calcChain>
</file>

<file path=xl/sharedStrings.xml><?xml version="1.0" encoding="utf-8"?>
<sst xmlns="http://schemas.openxmlformats.org/spreadsheetml/2006/main" count="3178" uniqueCount="333">
  <si>
    <t>DATE</t>
  </si>
  <si>
    <t>RAT SN:</t>
  </si>
  <si>
    <t>DELIVERY DATE</t>
  </si>
  <si>
    <t>Euthanasia Scoring Sheet</t>
  </si>
  <si>
    <t>Body Weight</t>
  </si>
  <si>
    <t>Normal</t>
  </si>
  <si>
    <t>&lt; 10%</t>
  </si>
  <si>
    <t>10-19%</t>
  </si>
  <si>
    <t>20% or more</t>
  </si>
  <si>
    <t>Physical Condition</t>
  </si>
  <si>
    <t>Haircoat</t>
  </si>
  <si>
    <t>Rough haircoat</t>
  </si>
  <si>
    <t>Rough coat, hair loss, ungroomed</t>
  </si>
  <si>
    <t>Eyes and Nose</t>
  </si>
  <si>
    <t>Eyes close or squinted (no discharge)</t>
  </si>
  <si>
    <t>Eyes close or squinted (discharge or porphyrin staining)</t>
  </si>
  <si>
    <t>Behavior</t>
  </si>
  <si>
    <t>Activity</t>
  </si>
  <si>
    <t>Decreased activity, locomotion after slight stimulation</t>
  </si>
  <si>
    <t>Inactive, less alert, locomotion after moderate stimulation</t>
  </si>
  <si>
    <t>Self-mutilation, very restless or immobile or no locomotion after moderate stimulation</t>
  </si>
  <si>
    <t>Posture</t>
  </si>
  <si>
    <t>Sitting in hunched up position</t>
  </si>
  <si>
    <t>Hunched posture / head on cage floor</t>
  </si>
  <si>
    <t>Lying prone on cage floor</t>
  </si>
  <si>
    <t xml:space="preserve">Additional criteria for euthanasia (even if the total score is &lt; 8) include: </t>
  </si>
  <si>
    <t>Weight loss &gt; 20% which cannot be corrected in 2 days by dietary supplementation</t>
  </si>
  <si>
    <t>Two consecutive rectal or infrared temperatures are &lt; 32 degree Celsius</t>
  </si>
  <si>
    <t xml:space="preserve">Euthanasia scoring system: </t>
  </si>
  <si>
    <t xml:space="preserve">The following variables will be assessed every 8-12 hours in rodents subjected to cecal ligation and puncture (CLP).  A combined score of 8 or maximal scores in two or more areas (e.g. activity and weight) will trigger euthanasia.  </t>
  </si>
  <si>
    <t>PI: Robert H. Thiele, M.D. (office 3-9412; after hours cell phone 249-3192)</t>
  </si>
  <si>
    <t>Date of Surgery</t>
  </si>
  <si>
    <t>Time of Surgery</t>
  </si>
  <si>
    <t>Date of Death</t>
  </si>
  <si>
    <t>Time of Death</t>
  </si>
  <si>
    <t>Euthanized?</t>
  </si>
  <si>
    <t>DAY 1</t>
  </si>
  <si>
    <t>DAY 2</t>
  </si>
  <si>
    <t>DAY 3</t>
  </si>
  <si>
    <t>DAY 4</t>
  </si>
  <si>
    <t>DAY 5</t>
  </si>
  <si>
    <t>Mass of Feces (approx mg)</t>
  </si>
  <si>
    <t>Mass prior to surgery (g)</t>
  </si>
  <si>
    <t>Mass at death (g)</t>
  </si>
  <si>
    <t>yes</t>
  </si>
  <si>
    <t>Gender</t>
  </si>
  <si>
    <t>M</t>
  </si>
  <si>
    <t>F</t>
  </si>
  <si>
    <t>Died during surgery</t>
  </si>
  <si>
    <t>Died within 72 hrs</t>
  </si>
  <si>
    <t>RAT ID:
P = Propofol
I = Intralipid
F = isoFlurane</t>
  </si>
  <si>
    <t>Comments</t>
  </si>
  <si>
    <t>PP</t>
  </si>
  <si>
    <t>PI</t>
  </si>
  <si>
    <t>FF</t>
  </si>
  <si>
    <t>FI</t>
  </si>
  <si>
    <t>comments</t>
  </si>
  <si>
    <t>-</t>
  </si>
  <si>
    <t>Time from Surgery (days)</t>
  </si>
  <si>
    <t>Change in Mass</t>
  </si>
  <si>
    <t xml:space="preserve">Temperature </t>
  </si>
  <si>
    <t>(68-72°F)</t>
  </si>
  <si>
    <t xml:space="preserve">Relative Humidity </t>
  </si>
  <si>
    <t>(30-70%)</t>
  </si>
  <si>
    <t>Health Observation</t>
  </si>
  <si>
    <t>HIGH</t>
  </si>
  <si>
    <t>LOW</t>
  </si>
  <si>
    <t>DONE</t>
  </si>
  <si>
    <t>CHECK?</t>
  </si>
  <si>
    <t>WATER*</t>
  </si>
  <si>
    <t>FOOD**</t>
  </si>
  <si>
    <t>* Water bottle is replaced whenever an animal is brought up from the vivarium</t>
  </si>
  <si>
    <t>** Food is replaced whenever an animal is brought up from the vivarium</t>
  </si>
  <si>
    <t>No trash is kept inside the ICU</t>
  </si>
  <si>
    <t>ENV ENRICHMENT***</t>
  </si>
  <si>
    <t>*** ENV Enrichment is replaced whenever an animal is brought up from the vivarium</t>
  </si>
  <si>
    <t>Only one rat per cage due to IV pump limitations</t>
  </si>
  <si>
    <t>CHARMS Testing</t>
  </si>
  <si>
    <t>Once a Quarter</t>
  </si>
  <si>
    <t>TIME</t>
  </si>
  <si>
    <t>Charms Testing passed - reference: Room 1843 Date Read Plate No: 6/26/2019 Descrip: Floor Date Sampled: 6/24/2019</t>
  </si>
  <si>
    <t>FI Change in Mass</t>
  </si>
  <si>
    <t>PI Change in Mass</t>
  </si>
  <si>
    <t>PP Change in Mass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FF Change in Mass</t>
  </si>
  <si>
    <t>FF Survival (days)</t>
  </si>
  <si>
    <t>FI Survival (days)</t>
  </si>
  <si>
    <t>FF Gender</t>
  </si>
  <si>
    <t>FF RAT SN:</t>
  </si>
  <si>
    <t>FI RAT SN:</t>
  </si>
  <si>
    <t>FI Gender</t>
  </si>
  <si>
    <t>PI RAT SN:</t>
  </si>
  <si>
    <t>PI Gender</t>
  </si>
  <si>
    <t>PI Survival (days)</t>
  </si>
  <si>
    <t>PP RAT SN:</t>
  </si>
  <si>
    <t>PP Gender</t>
  </si>
  <si>
    <t>PP Survival (days)</t>
  </si>
  <si>
    <t>HIGH (F)</t>
  </si>
  <si>
    <t>LOW (F)</t>
  </si>
  <si>
    <t>LOW ©</t>
  </si>
  <si>
    <t>HIGH ©</t>
  </si>
  <si>
    <t>PI Cage</t>
  </si>
  <si>
    <t>PP Cage</t>
  </si>
  <si>
    <t>FI Cage</t>
  </si>
  <si>
    <t>FF Cage</t>
  </si>
  <si>
    <t>Totat Rats</t>
  </si>
  <si>
    <t>New Cage?</t>
  </si>
  <si>
    <t>Yes</t>
  </si>
  <si>
    <t>Done</t>
  </si>
  <si>
    <t>ICU HUMIDITY 
(30-70%)</t>
  </si>
  <si>
    <t>ICU TEMP 
(68-72°F)</t>
  </si>
  <si>
    <t>ICU Sanitized with Sani-Wipes</t>
  </si>
  <si>
    <t>If no Sani-Wipes available, 100% EtOh</t>
  </si>
  <si>
    <t>test</t>
  </si>
  <si>
    <t>none</t>
  </si>
  <si>
    <t>FF test</t>
  </si>
  <si>
    <t>total ligation, 2 puncture 16 g, 1% ISO</t>
  </si>
  <si>
    <t>dose increased to 300 mcg/kg/min</t>
  </si>
  <si>
    <t>240 mcg/kg/min day 1</t>
  </si>
  <si>
    <t>PP Test</t>
  </si>
  <si>
    <t>total ligation, 2 puncture 16 g, 300 mcg/kg/min PROPOFOL</t>
  </si>
  <si>
    <t>NO</t>
  </si>
  <si>
    <t>no motion, heavy breathing</t>
  </si>
  <si>
    <t>FF Test</t>
  </si>
  <si>
    <t>33% ligation 2 puncture 16 g 1% ISO</t>
  </si>
  <si>
    <t>33% Ligation 2 Puncture 16 g 300 mcg Propofol</t>
  </si>
  <si>
    <t>Very sedated, no motion.  Motion resumes after anesthesia turned off</t>
  </si>
  <si>
    <t>no issues.</t>
  </si>
  <si>
    <t>The rat never woke up during periods of no anesthesia</t>
  </si>
  <si>
    <t>No movement during rest from anesthesia</t>
  </si>
  <si>
    <t>33% ligation 2 puncture 16 g 1% ISO - there was a 120 minute delay to get the ISO going post op</t>
  </si>
  <si>
    <t>Hunched - tearing</t>
  </si>
  <si>
    <t>Hunched - tearing - Lost battery at 9:00 AM - wasn’t able to restart infusion until 18:30</t>
  </si>
  <si>
    <t>33% Ligation 2 Puncture 16 g 317 mcg Propofol</t>
  </si>
  <si>
    <t xml:space="preserve">the rat was awkwardly positioned with his head on the wall, tilted up.  </t>
  </si>
  <si>
    <t>33% Ligation 2 Puncture 16 g 317 mcg Intralipid</t>
  </si>
  <si>
    <t>100% oxygen piped in, hunched, low activity</t>
  </si>
  <si>
    <t>100% oxygen piped in,  low activity</t>
  </si>
  <si>
    <t>33% Ligation 2 Puncture 16 g 317 mcg Intralipid 1% ISO</t>
  </si>
  <si>
    <t>the rat had a large cecum with  lots of feces - more feces came out of holes than usual during clp</t>
  </si>
  <si>
    <t>This guy fell off the table after waking up.  Don't know if this will mess with the results.</t>
  </si>
  <si>
    <t>no movement</t>
  </si>
  <si>
    <t>low temp</t>
  </si>
  <si>
    <t>low temp - increased ICU temp to 33 - it may have died from overheating.</t>
  </si>
  <si>
    <t>33% Ligation 2 Puncture 16 g 317 mcg Intralipid 1% ISO, ICU temp at 29</t>
  </si>
  <si>
    <t>I forgot to turn the pump back on in the morning,  should exclude from results.  This rat also had a mass of tissue on the cecum. Dark, tough tissue that should have been transparent and pliable.</t>
  </si>
  <si>
    <t>33% Ligation 2 Puncture 16 g 317 mcg Intralipid 1% ISO, ICU temp at 25</t>
  </si>
  <si>
    <t>I forgot to check infusion on Sunday 12.1  - exclude</t>
  </si>
  <si>
    <t>No movement - sedated</t>
  </si>
  <si>
    <t>Order Date</t>
  </si>
  <si>
    <t>Totals:</t>
  </si>
  <si>
    <t>Expected</t>
  </si>
  <si>
    <t>hunched, rough haircoat, porphyrin</t>
  </si>
  <si>
    <t>rough haircoat</t>
  </si>
  <si>
    <t>*</t>
  </si>
  <si>
    <t>No</t>
  </si>
  <si>
    <t>More</t>
  </si>
  <si>
    <t>Surgeries</t>
  </si>
  <si>
    <t>X = I did a 100% CLP by mistake</t>
  </si>
  <si>
    <t>100% Ligation 2 Puncture 16 g 317 mcg Intralipid 1% ISO, ICU temp at 25</t>
  </si>
  <si>
    <t>100% Ligation 2 Puncture 16 g 317 mcg Intralipid</t>
  </si>
  <si>
    <t>G2</t>
  </si>
  <si>
    <t>G3</t>
  </si>
  <si>
    <t>Deficit</t>
  </si>
  <si>
    <t>Median</t>
  </si>
  <si>
    <t>Mean</t>
  </si>
  <si>
    <t>STDEV</t>
  </si>
  <si>
    <t>the oxygen flow rate changed during the night - may need to exclude</t>
  </si>
  <si>
    <t>YES</t>
  </si>
  <si>
    <t>average</t>
  </si>
  <si>
    <t>median</t>
  </si>
  <si>
    <t>standard dev</t>
  </si>
  <si>
    <t>3/9 delivery</t>
  </si>
  <si>
    <t>3/2 delivery</t>
  </si>
  <si>
    <t>Hunched, porphoryn stain, rough hair coat</t>
  </si>
  <si>
    <t>Hunched, rough hair coat reduced activity</t>
  </si>
  <si>
    <t>Hunched, rough hair coat, reduced activity</t>
  </si>
  <si>
    <t>FFx</t>
  </si>
  <si>
    <t>Pix</t>
  </si>
  <si>
    <t>Fx</t>
  </si>
  <si>
    <t>Mx</t>
  </si>
  <si>
    <t>IV access issues - had to be put down.</t>
  </si>
  <si>
    <t>rough haircoat, hunched</t>
  </si>
  <si>
    <t>Sedated, no movement</t>
  </si>
  <si>
    <t>FF M Survival (days)</t>
  </si>
  <si>
    <t>FF MChange in Mass</t>
  </si>
  <si>
    <t>Survival Days</t>
  </si>
  <si>
    <t>cohort</t>
  </si>
  <si>
    <t>SD</t>
  </si>
  <si>
    <t>MEAN</t>
  </si>
  <si>
    <t>Mass before CLP</t>
  </si>
  <si>
    <t>Group</t>
  </si>
  <si>
    <t>Long</t>
  </si>
  <si>
    <t>Isoflurane</t>
  </si>
  <si>
    <t>Short</t>
  </si>
  <si>
    <t>Propofol</t>
  </si>
  <si>
    <t>Comparison of Survival Curves</t>
  </si>
  <si>
    <t>Log-rank (Mantel-Cox) test</t>
  </si>
  <si>
    <t>Chi square</t>
  </si>
  <si>
    <t>P value</t>
  </si>
  <si>
    <t>P value summary</t>
  </si>
  <si>
    <t>ns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Hazard Ratio (Mantel-Haenszel)</t>
  </si>
  <si>
    <t>A/B</t>
  </si>
  <si>
    <t>B/A</t>
  </si>
  <si>
    <t>Hazard Ratio (logrank)</t>
  </si>
  <si>
    <t>PI-All</t>
  </si>
  <si>
    <t>PP-All</t>
  </si>
  <si>
    <t>0.6292 to 2.324</t>
  </si>
  <si>
    <t>0.4303 to 1.589</t>
  </si>
  <si>
    <t>0.4344 to 1.659</t>
  </si>
  <si>
    <t>0.6029 to 2.302</t>
  </si>
  <si>
    <t>0.4441 to 1.647</t>
  </si>
  <si>
    <t>0.6071 to 2.252</t>
  </si>
  <si>
    <t>Males and Females</t>
  </si>
  <si>
    <t>Males Only</t>
  </si>
  <si>
    <t>Females Only</t>
  </si>
  <si>
    <t>0.4052 to 2.572</t>
  </si>
  <si>
    <t>0.3888 to 2.468</t>
  </si>
  <si>
    <t>0.4702 to 3.457</t>
  </si>
  <si>
    <t>0.2893 to 2.127</t>
  </si>
  <si>
    <t>0.4868 to 3.121</t>
  </si>
  <si>
    <t>0.3204 to 2.054</t>
  </si>
  <si>
    <t>0.4337 to 2.752</t>
  </si>
  <si>
    <t>0.3633 to 2.306</t>
  </si>
  <si>
    <t>0.2103 to 1.554</t>
  </si>
  <si>
    <t>0.6434 to 4.756</t>
  </si>
  <si>
    <t>0.2374 to 1.592</t>
  </si>
  <si>
    <t>0.6283 to 4.213</t>
  </si>
  <si>
    <t>Long Isoflurane</t>
  </si>
  <si>
    <t>Short Isoflurane</t>
  </si>
  <si>
    <t>Long Propofol</t>
  </si>
  <si>
    <t>Short Propofol</t>
  </si>
  <si>
    <t xml:space="preserve">Male and Female </t>
  </si>
  <si>
    <t xml:space="preserve"> </t>
  </si>
  <si>
    <t>&lt;0.0001</t>
  </si>
  <si>
    <t>****</t>
  </si>
  <si>
    <t>***</t>
  </si>
  <si>
    <t>[0.9083, 3.355]</t>
  </si>
  <si>
    <t>[0.2981, 1.101]</t>
  </si>
  <si>
    <t>[0.7391, 4.691]</t>
  </si>
  <si>
    <t>[0.2132, 1.353]</t>
  </si>
  <si>
    <t>[0.5621, 3.568]</t>
  </si>
  <si>
    <t>[0.2803, 1.779]</t>
  </si>
  <si>
    <t>[0.08284, 0.4348]</t>
  </si>
  <si>
    <t>[2.300, 12.07]</t>
  </si>
  <si>
    <t>[0.08826, 0.8308]</t>
  </si>
  <si>
    <t>[1.204, 11.33]</t>
  </si>
  <si>
    <t>[0.03014, 0.3798]</t>
  </si>
  <si>
    <t>[2.633, 33.18]</t>
  </si>
  <si>
    <t>[0.1489, 0.6844]</t>
  </si>
  <si>
    <t>[1.461, 6.717]</t>
  </si>
  <si>
    <t>[0.1374, 1.080]</t>
  </si>
  <si>
    <t>[0.9256, 7.277]</t>
  </si>
  <si>
    <t>[0.08063, 0.8026]</t>
  </si>
  <si>
    <t>[1.246, 12.40]</t>
  </si>
  <si>
    <t>**</t>
  </si>
  <si>
    <t>[0.7229, 2.670]</t>
  </si>
  <si>
    <t>[0.3745, 1.383]</t>
  </si>
  <si>
    <t>[0.7152, 4.539]</t>
  </si>
  <si>
    <t>[0.2203, 1.398]</t>
  </si>
  <si>
    <t>[0.4822, 3.060]</t>
  </si>
  <si>
    <t>[0.3268, 2.074]</t>
  </si>
  <si>
    <t>[0.1649, 0.7395]</t>
  </si>
  <si>
    <t>[1.352, 6.066]</t>
  </si>
  <si>
    <t>[0.05739, 0.6069]</t>
  </si>
  <si>
    <t>[1.648, 17.42]</t>
  </si>
  <si>
    <t>[0.2062, 1.532]</t>
  </si>
  <si>
    <t>[0.6529, 4.849]</t>
  </si>
  <si>
    <t>[0.2108, 0.8764]</t>
  </si>
  <si>
    <t>[1.141, 4.744]</t>
  </si>
  <si>
    <t>[0.1089, 0.9402]</t>
  </si>
  <si>
    <t>[1.064, 9.187]</t>
  </si>
  <si>
    <t>[0.2340, 1.574]</t>
  </si>
  <si>
    <t>[0.6355, 4.274]</t>
  </si>
  <si>
    <t>[0.5406, 1.997]</t>
  </si>
  <si>
    <t>[0.5008, 1.850]</t>
  </si>
  <si>
    <t>[0.5852, 2.389]</t>
  </si>
  <si>
    <t>[0.6004, 2.225]</t>
  </si>
  <si>
    <t>[0.4186, 1.709]</t>
  </si>
  <si>
    <t>[0.4494, 1.666]</t>
  </si>
  <si>
    <t>[0.4018, 2.550]</t>
  </si>
  <si>
    <t>[0.3921, 2.489]</t>
  </si>
  <si>
    <t>[0.5066, 3.642]</t>
  </si>
  <si>
    <t>[0.5158, 3.329]</t>
  </si>
  <si>
    <t>[0.2745, 1.974]</t>
  </si>
  <si>
    <t>[0.3004, 1.939]</t>
  </si>
  <si>
    <t>[0.4236, 2.688]</t>
  </si>
  <si>
    <t>[0.3668, 2.714]</t>
  </si>
  <si>
    <t>[0.3962, 2.514]</t>
  </si>
  <si>
    <t>[0.3720, 2.361]</t>
  </si>
  <si>
    <t>[0.3685, 2.726]</t>
  </si>
  <si>
    <t>[0.3977, 2.524]</t>
  </si>
  <si>
    <t>[0.4303, 1.589]</t>
  </si>
  <si>
    <t>[0.6029, 2.302]</t>
  </si>
  <si>
    <t>[0.6071, 2.252]</t>
  </si>
  <si>
    <t>[0.6292, 2.324]</t>
  </si>
  <si>
    <t>[0.4344, 1.659]</t>
  </si>
  <si>
    <t>[0.4441, 1.647]</t>
  </si>
  <si>
    <t>[0.3888, 2.468]</t>
  </si>
  <si>
    <t>[0.2893, 2.127]</t>
  </si>
  <si>
    <t>[0.3204, 2.054]</t>
  </si>
  <si>
    <t>[0.4052, 2.572]</t>
  </si>
  <si>
    <t>[0.4702, 3.457]</t>
  </si>
  <si>
    <t>[0.4868, 3.121]</t>
  </si>
  <si>
    <t>[0.3633, 2.306]</t>
  </si>
  <si>
    <t>[0.6434, 4.756]</t>
  </si>
  <si>
    <t>[0.6283, 4.213]</t>
  </si>
  <si>
    <t>[0.4337, 2.752]</t>
  </si>
  <si>
    <t>[0.2103, 1.554]</t>
  </si>
  <si>
    <t>[0.2374, 1.59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h:mm:ss;@"/>
    <numFmt numFmtId="165" formatCode="0.00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,Bold"/>
    </font>
    <font>
      <sz val="12"/>
      <color theme="1"/>
      <name val="Times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Times New Roman,Bold"/>
    </font>
    <font>
      <i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85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0" fontId="6" fillId="0" borderId="3" xfId="0" applyFont="1" applyBorder="1" applyAlignment="1">
      <alignment horizontal="right" vertical="center"/>
    </xf>
    <xf numFmtId="0" fontId="6" fillId="0" borderId="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0" fillId="0" borderId="5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24" xfId="0" applyBorder="1" applyAlignment="1">
      <alignment wrapText="1"/>
    </xf>
    <xf numFmtId="0" fontId="0" fillId="2" borderId="12" xfId="0" applyFill="1" applyBorder="1" applyAlignment="1">
      <alignment wrapText="1"/>
    </xf>
    <xf numFmtId="0" fontId="0" fillId="2" borderId="13" xfId="0" applyFill="1" applyBorder="1" applyAlignment="1">
      <alignment wrapText="1"/>
    </xf>
    <xf numFmtId="0" fontId="1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0" borderId="7" xfId="0" applyBorder="1" applyAlignment="1">
      <alignment wrapText="1"/>
    </xf>
    <xf numFmtId="0" fontId="0" fillId="0" borderId="27" xfId="0" applyBorder="1" applyAlignment="1">
      <alignment wrapText="1"/>
    </xf>
    <xf numFmtId="0" fontId="0" fillId="2" borderId="27" xfId="0" applyFill="1" applyBorder="1" applyAlignment="1">
      <alignment wrapText="1"/>
    </xf>
    <xf numFmtId="0" fontId="0" fillId="0" borderId="29" xfId="0" applyBorder="1" applyAlignment="1">
      <alignment wrapText="1"/>
    </xf>
    <xf numFmtId="0" fontId="0" fillId="2" borderId="29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ont="1" applyFill="1" applyBorder="1"/>
    <xf numFmtId="14" fontId="0" fillId="0" borderId="8" xfId="0" applyNumberForma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14" fontId="0" fillId="0" borderId="22" xfId="0" applyNumberFormat="1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14" fontId="0" fillId="0" borderId="16" xfId="0" applyNumberFormat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20" fontId="0" fillId="0" borderId="9" xfId="0" applyNumberFormat="1" applyBorder="1" applyAlignment="1">
      <alignment horizontal="center" wrapText="1"/>
    </xf>
    <xf numFmtId="20" fontId="0" fillId="2" borderId="9" xfId="0" applyNumberFormat="1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14" fontId="0" fillId="0" borderId="21" xfId="0" applyNumberFormat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14" fontId="0" fillId="0" borderId="0" xfId="0" applyNumberForma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2" borderId="16" xfId="0" applyFill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13" xfId="0" applyNumberFormat="1" applyBorder="1" applyAlignment="1">
      <alignment horizontal="center" wrapText="1"/>
    </xf>
    <xf numFmtId="2" fontId="0" fillId="0" borderId="8" xfId="0" applyNumberFormat="1" applyBorder="1" applyAlignment="1">
      <alignment horizontal="center" wrapText="1"/>
    </xf>
    <xf numFmtId="2" fontId="0" fillId="0" borderId="25" xfId="0" applyNumberFormat="1" applyBorder="1" applyAlignment="1">
      <alignment horizontal="center" wrapText="1"/>
    </xf>
    <xf numFmtId="2" fontId="0" fillId="0" borderId="14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15" xfId="0" applyBorder="1" applyAlignment="1">
      <alignment wrapText="1"/>
    </xf>
    <xf numFmtId="0" fontId="0" fillId="0" borderId="15" xfId="0" applyBorder="1" applyAlignment="1">
      <alignment horizontal="center" wrapText="1"/>
    </xf>
    <xf numFmtId="0" fontId="0" fillId="0" borderId="30" xfId="0" applyBorder="1" applyAlignment="1">
      <alignment wrapText="1"/>
    </xf>
    <xf numFmtId="0" fontId="0" fillId="0" borderId="34" xfId="0" applyBorder="1" applyAlignment="1">
      <alignment wrapText="1"/>
    </xf>
    <xf numFmtId="1" fontId="0" fillId="0" borderId="8" xfId="0" applyNumberFormat="1" applyBorder="1" applyAlignment="1">
      <alignment horizontal="center" wrapText="1"/>
    </xf>
    <xf numFmtId="1" fontId="0" fillId="0" borderId="25" xfId="0" applyNumberFormat="1" applyBorder="1" applyAlignment="1">
      <alignment horizontal="center" wrapText="1"/>
    </xf>
    <xf numFmtId="1" fontId="0" fillId="0" borderId="13" xfId="0" applyNumberFormat="1" applyBorder="1" applyAlignment="1">
      <alignment horizontal="center" wrapText="1"/>
    </xf>
    <xf numFmtId="1" fontId="0" fillId="0" borderId="14" xfId="0" applyNumberFormat="1" applyBorder="1" applyAlignment="1">
      <alignment horizontal="center" wrapText="1"/>
    </xf>
    <xf numFmtId="1" fontId="0" fillId="0" borderId="0" xfId="0" applyNumberFormat="1" applyBorder="1" applyAlignment="1">
      <alignment horizontal="center" wrapText="1"/>
    </xf>
    <xf numFmtId="0" fontId="0" fillId="0" borderId="3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4" fontId="0" fillId="0" borderId="0" xfId="0" applyNumberFormat="1" applyAlignment="1">
      <alignment horizontal="center"/>
    </xf>
    <xf numFmtId="0" fontId="0" fillId="0" borderId="31" xfId="0" applyBorder="1" applyAlignment="1">
      <alignment horizontal="center" wrapText="1"/>
    </xf>
    <xf numFmtId="0" fontId="0" fillId="0" borderId="0" xfId="0" applyAlignment="1">
      <alignment horizontal="left"/>
    </xf>
    <xf numFmtId="0" fontId="0" fillId="0" borderId="16" xfId="0" applyBorder="1" applyAlignment="1">
      <alignment horizontal="center"/>
    </xf>
    <xf numFmtId="0" fontId="0" fillId="0" borderId="38" xfId="0" applyBorder="1" applyAlignment="1">
      <alignment horizontal="center" wrapText="1"/>
    </xf>
    <xf numFmtId="0" fontId="0" fillId="0" borderId="3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14" fontId="0" fillId="0" borderId="4" xfId="0" applyNumberFormat="1" applyBorder="1" applyAlignment="1">
      <alignment horizontal="center" wrapText="1"/>
    </xf>
    <xf numFmtId="0" fontId="0" fillId="0" borderId="39" xfId="0" applyBorder="1" applyAlignment="1">
      <alignment wrapText="1"/>
    </xf>
    <xf numFmtId="0" fontId="0" fillId="0" borderId="10" xfId="0" applyBorder="1" applyAlignment="1">
      <alignment horizontal="center" wrapText="1"/>
    </xf>
    <xf numFmtId="14" fontId="0" fillId="0" borderId="29" xfId="0" applyNumberFormat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14" fontId="0" fillId="2" borderId="29" xfId="0" applyNumberFormat="1" applyFill="1" applyBorder="1" applyAlignment="1">
      <alignment horizontal="center" wrapText="1"/>
    </xf>
    <xf numFmtId="14" fontId="0" fillId="0" borderId="10" xfId="0" applyNumberFormat="1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14" fontId="0" fillId="0" borderId="30" xfId="0" applyNumberFormat="1" applyBorder="1" applyAlignment="1">
      <alignment horizontal="center" wrapText="1"/>
    </xf>
    <xf numFmtId="14" fontId="0" fillId="2" borderId="10" xfId="0" applyNumberFormat="1" applyFill="1" applyBorder="1" applyAlignment="1">
      <alignment horizontal="center" wrapText="1"/>
    </xf>
    <xf numFmtId="14" fontId="0" fillId="0" borderId="40" xfId="0" applyNumberFormat="1" applyBorder="1" applyAlignment="1">
      <alignment horizontal="center" wrapText="1"/>
    </xf>
    <xf numFmtId="0" fontId="0" fillId="0" borderId="8" xfId="0" applyBorder="1" applyAlignment="1">
      <alignment wrapText="1"/>
    </xf>
    <xf numFmtId="0" fontId="0" fillId="0" borderId="25" xfId="0" applyBorder="1" applyAlignment="1">
      <alignment wrapText="1"/>
    </xf>
    <xf numFmtId="14" fontId="0" fillId="0" borderId="6" xfId="0" applyNumberFormat="1" applyBorder="1" applyAlignment="1">
      <alignment horizontal="center" wrapText="1"/>
    </xf>
    <xf numFmtId="14" fontId="0" fillId="0" borderId="7" xfId="0" applyNumberFormat="1" applyBorder="1" applyAlignment="1">
      <alignment horizontal="center" wrapText="1"/>
    </xf>
    <xf numFmtId="14" fontId="0" fillId="0" borderId="42" xfId="0" applyNumberFormat="1" applyBorder="1" applyAlignment="1">
      <alignment horizontal="center" wrapText="1"/>
    </xf>
    <xf numFmtId="0" fontId="0" fillId="0" borderId="42" xfId="0" applyBorder="1" applyAlignment="1">
      <alignment horizontal="center" wrapText="1"/>
    </xf>
    <xf numFmtId="0" fontId="0" fillId="3" borderId="12" xfId="0" applyFill="1" applyBorder="1" applyAlignment="1">
      <alignment wrapText="1"/>
    </xf>
    <xf numFmtId="0" fontId="0" fillId="3" borderId="12" xfId="0" applyFill="1" applyBorder="1" applyAlignment="1">
      <alignment horizontal="center" wrapText="1"/>
    </xf>
    <xf numFmtId="14" fontId="0" fillId="3" borderId="16" xfId="0" applyNumberFormat="1" applyFill="1" applyBorder="1" applyAlignment="1">
      <alignment horizontal="center" wrapText="1"/>
    </xf>
    <xf numFmtId="0" fontId="0" fillId="3" borderId="9" xfId="0" applyFill="1" applyBorder="1" applyAlignment="1">
      <alignment horizontal="center" wrapText="1"/>
    </xf>
    <xf numFmtId="0" fontId="0" fillId="3" borderId="29" xfId="0" applyFill="1" applyBorder="1" applyAlignment="1">
      <alignment wrapText="1"/>
    </xf>
    <xf numFmtId="20" fontId="0" fillId="3" borderId="9" xfId="0" applyNumberFormat="1" applyFill="1" applyBorder="1" applyAlignment="1">
      <alignment horizontal="center" wrapText="1"/>
    </xf>
    <xf numFmtId="0" fontId="0" fillId="0" borderId="31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Border="1" applyAlignment="1"/>
    <xf numFmtId="0" fontId="0" fillId="0" borderId="39" xfId="0" applyFill="1" applyBorder="1" applyAlignment="1"/>
    <xf numFmtId="0" fontId="9" fillId="0" borderId="43" xfId="0" applyFont="1" applyFill="1" applyBorder="1" applyAlignment="1">
      <alignment horizontal="center"/>
    </xf>
    <xf numFmtId="0" fontId="0" fillId="0" borderId="35" xfId="0" applyFill="1" applyBorder="1" applyAlignment="1">
      <alignment horizontal="center" wrapText="1"/>
    </xf>
    <xf numFmtId="0" fontId="0" fillId="0" borderId="0" xfId="0" applyFill="1" applyBorder="1" applyAlignment="1">
      <alignment horizontal="left" wrapText="1"/>
    </xf>
    <xf numFmtId="0" fontId="0" fillId="0" borderId="2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5" xfId="0" applyBorder="1" applyAlignment="1">
      <alignment horizontal="center" wrapText="1"/>
    </xf>
    <xf numFmtId="14" fontId="0" fillId="0" borderId="1" xfId="0" applyNumberFormat="1" applyBorder="1" applyAlignment="1">
      <alignment horizontal="center" wrapText="1"/>
    </xf>
    <xf numFmtId="14" fontId="0" fillId="0" borderId="1" xfId="0" applyNumberFormat="1" applyBorder="1" applyAlignment="1">
      <alignment horizontal="center"/>
    </xf>
    <xf numFmtId="14" fontId="0" fillId="0" borderId="46" xfId="0" applyNumberFormat="1" applyBorder="1" applyAlignment="1">
      <alignment horizontal="center"/>
    </xf>
    <xf numFmtId="14" fontId="0" fillId="0" borderId="47" xfId="0" applyNumberFormat="1" applyBorder="1" applyAlignment="1">
      <alignment horizontal="center"/>
    </xf>
    <xf numFmtId="14" fontId="0" fillId="0" borderId="48" xfId="0" applyNumberForma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1" xfId="0" applyBorder="1" applyAlignment="1">
      <alignment horizontal="center" wrapText="1"/>
    </xf>
    <xf numFmtId="0" fontId="0" fillId="0" borderId="44" xfId="0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14" fontId="0" fillId="0" borderId="5" xfId="0" applyNumberFormat="1" applyFill="1" applyBorder="1" applyAlignment="1">
      <alignment horizontal="center" wrapText="1"/>
    </xf>
    <xf numFmtId="14" fontId="0" fillId="0" borderId="35" xfId="0" applyNumberFormat="1" applyFill="1" applyBorder="1" applyAlignment="1">
      <alignment horizontal="center" wrapText="1"/>
    </xf>
    <xf numFmtId="0" fontId="0" fillId="0" borderId="20" xfId="0" applyFill="1" applyBorder="1" applyAlignment="1">
      <alignment horizontal="center" wrapText="1"/>
    </xf>
    <xf numFmtId="14" fontId="0" fillId="0" borderId="20" xfId="0" applyNumberFormat="1" applyFill="1" applyBorder="1" applyAlignment="1">
      <alignment horizontal="center" wrapText="1"/>
    </xf>
    <xf numFmtId="0" fontId="0" fillId="0" borderId="12" xfId="0" applyFill="1" applyBorder="1" applyAlignment="1">
      <alignment horizontal="center" wrapText="1"/>
    </xf>
    <xf numFmtId="14" fontId="0" fillId="0" borderId="12" xfId="0" applyNumberForma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14" fontId="0" fillId="0" borderId="0" xfId="0" applyNumberFormat="1" applyFill="1" applyBorder="1" applyAlignment="1">
      <alignment horizontal="center" wrapText="1"/>
    </xf>
    <xf numFmtId="20" fontId="0" fillId="0" borderId="29" xfId="0" applyNumberFormat="1" applyBorder="1" applyAlignment="1">
      <alignment horizontal="center" wrapText="1"/>
    </xf>
    <xf numFmtId="0" fontId="0" fillId="2" borderId="1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4" fontId="0" fillId="0" borderId="12" xfId="0" applyNumberFormat="1" applyBorder="1" applyAlignment="1">
      <alignment horizontal="center" wrapText="1"/>
    </xf>
    <xf numFmtId="14" fontId="0" fillId="0" borderId="5" xfId="0" applyNumberFormat="1" applyBorder="1" applyAlignment="1">
      <alignment horizontal="center" wrapText="1"/>
    </xf>
    <xf numFmtId="14" fontId="0" fillId="0" borderId="3" xfId="0" applyNumberFormat="1" applyBorder="1" applyAlignment="1">
      <alignment horizontal="center" wrapText="1"/>
    </xf>
    <xf numFmtId="14" fontId="0" fillId="3" borderId="12" xfId="0" applyNumberFormat="1" applyFill="1" applyBorder="1" applyAlignment="1">
      <alignment horizontal="center" wrapText="1"/>
    </xf>
    <xf numFmtId="14" fontId="0" fillId="0" borderId="15" xfId="0" applyNumberFormat="1" applyBorder="1" applyAlignment="1">
      <alignment horizontal="center" wrapText="1"/>
    </xf>
    <xf numFmtId="0" fontId="0" fillId="0" borderId="10" xfId="0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Alignment="1">
      <alignment wrapText="1"/>
    </xf>
    <xf numFmtId="2" fontId="0" fillId="2" borderId="13" xfId="0" applyNumberFormat="1" applyFill="1" applyBorder="1" applyAlignment="1">
      <alignment horizontal="center" wrapText="1"/>
    </xf>
    <xf numFmtId="0" fontId="0" fillId="2" borderId="12" xfId="0" applyFill="1" applyBorder="1" applyAlignment="1">
      <alignment horizontal="center" wrapText="1"/>
    </xf>
    <xf numFmtId="14" fontId="0" fillId="2" borderId="16" xfId="0" applyNumberFormat="1" applyFill="1" applyBorder="1" applyAlignment="1">
      <alignment horizontal="center" wrapText="1"/>
    </xf>
    <xf numFmtId="1" fontId="0" fillId="2" borderId="13" xfId="0" applyNumberFormat="1" applyFill="1" applyBorder="1" applyAlignment="1">
      <alignment horizontal="center" wrapText="1"/>
    </xf>
    <xf numFmtId="20" fontId="0" fillId="2" borderId="29" xfId="0" applyNumberFormat="1" applyFill="1" applyBorder="1" applyAlignment="1">
      <alignment horizontal="center" wrapText="1"/>
    </xf>
    <xf numFmtId="0" fontId="0" fillId="0" borderId="49" xfId="0" applyFill="1" applyBorder="1" applyAlignment="1">
      <alignment horizontal="center" wrapText="1"/>
    </xf>
    <xf numFmtId="14" fontId="0" fillId="0" borderId="49" xfId="0" applyNumberFormat="1" applyFill="1" applyBorder="1" applyAlignment="1">
      <alignment horizontal="center" wrapText="1"/>
    </xf>
    <xf numFmtId="14" fontId="0" fillId="0" borderId="0" xfId="0" applyNumberFormat="1"/>
    <xf numFmtId="0" fontId="0" fillId="0" borderId="0" xfId="0" applyAlignment="1">
      <alignment wrapText="1"/>
    </xf>
    <xf numFmtId="1" fontId="0" fillId="0" borderId="9" xfId="0" applyNumberFormat="1" applyBorder="1" applyAlignment="1">
      <alignment horizontal="center" wrapText="1"/>
    </xf>
    <xf numFmtId="1" fontId="0" fillId="0" borderId="9" xfId="0" applyNumberFormat="1" applyFill="1" applyBorder="1" applyAlignment="1">
      <alignment horizontal="center" wrapText="1"/>
    </xf>
    <xf numFmtId="0" fontId="0" fillId="0" borderId="9" xfId="0" applyBorder="1"/>
    <xf numFmtId="2" fontId="0" fillId="0" borderId="9" xfId="0" applyNumberFormat="1" applyBorder="1" applyAlignment="1">
      <alignment horizontal="center" wrapText="1"/>
    </xf>
    <xf numFmtId="0" fontId="0" fillId="0" borderId="50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0" fillId="0" borderId="51" xfId="0" applyFill="1" applyBorder="1" applyAlignment="1">
      <alignment horizontal="center" wrapText="1"/>
    </xf>
    <xf numFmtId="0" fontId="0" fillId="0" borderId="40" xfId="0" applyFill="1" applyBorder="1" applyAlignment="1">
      <alignment horizontal="center" wrapText="1"/>
    </xf>
    <xf numFmtId="2" fontId="0" fillId="0" borderId="3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23" xfId="0" applyNumberFormat="1" applyBorder="1" applyAlignment="1">
      <alignment horizontal="center" wrapText="1"/>
    </xf>
    <xf numFmtId="2" fontId="0" fillId="0" borderId="33" xfId="0" applyNumberFormat="1" applyBorder="1" applyAlignment="1">
      <alignment horizontal="center" wrapText="1"/>
    </xf>
    <xf numFmtId="0" fontId="0" fillId="0" borderId="0" xfId="0" applyBorder="1"/>
    <xf numFmtId="2" fontId="0" fillId="0" borderId="52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2" borderId="48" xfId="0" applyFill="1" applyBorder="1" applyAlignment="1">
      <alignment horizontal="center" wrapText="1"/>
    </xf>
    <xf numFmtId="14" fontId="0" fillId="2" borderId="12" xfId="0" applyNumberFormat="1" applyFill="1" applyBorder="1" applyAlignment="1">
      <alignment horizontal="center" wrapText="1"/>
    </xf>
    <xf numFmtId="0" fontId="0" fillId="2" borderId="27" xfId="0" applyFill="1" applyBorder="1" applyAlignment="1">
      <alignment horizontal="center" wrapText="1"/>
    </xf>
    <xf numFmtId="0" fontId="0" fillId="2" borderId="32" xfId="0" applyFill="1" applyBorder="1" applyAlignment="1">
      <alignment horizontal="center" wrapText="1"/>
    </xf>
    <xf numFmtId="0" fontId="0" fillId="0" borderId="9" xfId="0" applyFill="1" applyBorder="1" applyAlignment="1">
      <alignment wrapText="1"/>
    </xf>
    <xf numFmtId="0" fontId="0" fillId="4" borderId="9" xfId="0" applyFill="1" applyBorder="1" applyAlignment="1">
      <alignment wrapText="1"/>
    </xf>
    <xf numFmtId="0" fontId="0" fillId="0" borderId="48" xfId="0" applyFill="1" applyBorder="1" applyAlignment="1">
      <alignment horizontal="center" wrapText="1"/>
    </xf>
    <xf numFmtId="0" fontId="0" fillId="0" borderId="27" xfId="0" applyFill="1" applyBorder="1" applyAlignment="1">
      <alignment horizontal="center" wrapText="1"/>
    </xf>
    <xf numFmtId="0" fontId="0" fillId="0" borderId="32" xfId="0" applyFill="1" applyBorder="1" applyAlignment="1">
      <alignment horizontal="center" wrapText="1"/>
    </xf>
    <xf numFmtId="1" fontId="0" fillId="0" borderId="0" xfId="0" applyNumberForma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38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47" xfId="0" applyFill="1" applyBorder="1" applyAlignment="1">
      <alignment horizontal="center" wrapText="1"/>
    </xf>
    <xf numFmtId="0" fontId="0" fillId="0" borderId="26" xfId="0" applyFill="1" applyBorder="1" applyAlignment="1">
      <alignment horizontal="center" wrapText="1"/>
    </xf>
    <xf numFmtId="0" fontId="0" fillId="0" borderId="56" xfId="0" applyFill="1" applyBorder="1" applyAlignment="1">
      <alignment horizontal="center" wrapText="1"/>
    </xf>
    <xf numFmtId="0" fontId="0" fillId="0" borderId="57" xfId="0" applyFill="1" applyBorder="1" applyAlignment="1">
      <alignment horizontal="center" wrapText="1"/>
    </xf>
    <xf numFmtId="0" fontId="0" fillId="0" borderId="58" xfId="0" applyFill="1" applyBorder="1" applyAlignment="1">
      <alignment horizontal="center" wrapText="1"/>
    </xf>
    <xf numFmtId="0" fontId="0" fillId="0" borderId="59" xfId="0" applyFill="1" applyBorder="1" applyAlignment="1">
      <alignment horizontal="center" wrapText="1"/>
    </xf>
    <xf numFmtId="0" fontId="0" fillId="0" borderId="46" xfId="0" applyFill="1" applyBorder="1" applyAlignment="1">
      <alignment horizontal="center" wrapText="1"/>
    </xf>
    <xf numFmtId="1" fontId="0" fillId="0" borderId="50" xfId="0" applyNumberFormat="1" applyFill="1" applyBorder="1" applyAlignment="1">
      <alignment horizontal="center" wrapText="1"/>
    </xf>
    <xf numFmtId="0" fontId="0" fillId="0" borderId="43" xfId="0" applyFill="1" applyBorder="1" applyAlignment="1">
      <alignment horizontal="center" wrapText="1"/>
    </xf>
    <xf numFmtId="0" fontId="0" fillId="0" borderId="53" xfId="0" applyFill="1" applyBorder="1" applyAlignment="1">
      <alignment horizontal="center" wrapText="1"/>
    </xf>
    <xf numFmtId="1" fontId="0" fillId="0" borderId="12" xfId="0" applyNumberFormat="1" applyFill="1" applyBorder="1" applyAlignment="1">
      <alignment horizontal="center" wrapText="1"/>
    </xf>
    <xf numFmtId="0" fontId="0" fillId="0" borderId="54" xfId="0" applyFill="1" applyBorder="1" applyAlignment="1">
      <alignment horizontal="center" wrapText="1"/>
    </xf>
    <xf numFmtId="14" fontId="0" fillId="0" borderId="15" xfId="0" applyNumberFormat="1" applyFill="1" applyBorder="1" applyAlignment="1">
      <alignment horizontal="center" wrapText="1"/>
    </xf>
    <xf numFmtId="0" fontId="0" fillId="0" borderId="34" xfId="0" applyFill="1" applyBorder="1" applyAlignment="1">
      <alignment horizontal="center" wrapText="1"/>
    </xf>
    <xf numFmtId="0" fontId="0" fillId="0" borderId="55" xfId="0" applyFill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6" xfId="0" applyBorder="1"/>
    <xf numFmtId="0" fontId="0" fillId="0" borderId="8" xfId="0" applyBorder="1"/>
    <xf numFmtId="0" fontId="0" fillId="0" borderId="60" xfId="0" applyBorder="1"/>
    <xf numFmtId="0" fontId="0" fillId="0" borderId="42" xfId="0" applyBorder="1"/>
    <xf numFmtId="0" fontId="0" fillId="0" borderId="39" xfId="0" applyBorder="1"/>
    <xf numFmtId="0" fontId="0" fillId="0" borderId="62" xfId="0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63" xfId="0" applyBorder="1" applyAlignment="1">
      <alignment horizontal="center" wrapText="1"/>
    </xf>
    <xf numFmtId="1" fontId="0" fillId="0" borderId="63" xfId="0" applyNumberFormat="1" applyBorder="1" applyAlignment="1">
      <alignment horizontal="center" wrapText="1"/>
    </xf>
    <xf numFmtId="0" fontId="0" fillId="0" borderId="50" xfId="0" applyBorder="1" applyAlignment="1">
      <alignment wrapText="1"/>
    </xf>
    <xf numFmtId="0" fontId="0" fillId="0" borderId="51" xfId="0" applyBorder="1" applyAlignment="1">
      <alignment horizontal="center" wrapText="1"/>
    </xf>
    <xf numFmtId="1" fontId="0" fillId="0" borderId="28" xfId="0" applyNumberFormat="1" applyBorder="1" applyAlignment="1">
      <alignment horizontal="center" wrapText="1"/>
    </xf>
    <xf numFmtId="1" fontId="0" fillId="0" borderId="29" xfId="0" applyNumberFormat="1" applyBorder="1" applyAlignment="1">
      <alignment horizontal="center" wrapText="1"/>
    </xf>
    <xf numFmtId="2" fontId="0" fillId="0" borderId="11" xfId="0" applyNumberFormat="1" applyBorder="1" applyAlignment="1">
      <alignment horizontal="center" wrapText="1"/>
    </xf>
    <xf numFmtId="1" fontId="0" fillId="0" borderId="30" xfId="0" applyNumberFormat="1" applyBorder="1" applyAlignment="1">
      <alignment horizontal="center" wrapText="1"/>
    </xf>
    <xf numFmtId="0" fontId="0" fillId="0" borderId="4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5" xfId="0" applyBorder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164" fontId="0" fillId="0" borderId="9" xfId="0" applyNumberFormat="1" applyBorder="1"/>
    <xf numFmtId="2" fontId="0" fillId="0" borderId="9" xfId="0" applyNumberFormat="1" applyBorder="1"/>
    <xf numFmtId="0" fontId="0" fillId="0" borderId="1" xfId="0" applyBorder="1" applyAlignment="1">
      <alignment wrapText="1"/>
    </xf>
    <xf numFmtId="0" fontId="0" fillId="0" borderId="38" xfId="0" applyBorder="1" applyAlignment="1">
      <alignment wrapText="1"/>
    </xf>
    <xf numFmtId="164" fontId="0" fillId="0" borderId="17" xfId="0" applyNumberFormat="1" applyBorder="1"/>
    <xf numFmtId="2" fontId="0" fillId="0" borderId="17" xfId="0" applyNumberFormat="1" applyBorder="1"/>
    <xf numFmtId="164" fontId="0" fillId="0" borderId="33" xfId="0" applyNumberFormat="1" applyBorder="1"/>
    <xf numFmtId="2" fontId="0" fillId="0" borderId="33" xfId="0" applyNumberFormat="1" applyBorder="1"/>
    <xf numFmtId="2" fontId="0" fillId="0" borderId="28" xfId="0" applyNumberFormat="1" applyBorder="1"/>
    <xf numFmtId="2" fontId="0" fillId="0" borderId="29" xfId="0" applyNumberFormat="1" applyBorder="1"/>
    <xf numFmtId="164" fontId="0" fillId="0" borderId="11" xfId="0" applyNumberFormat="1" applyBorder="1"/>
    <xf numFmtId="2" fontId="0" fillId="0" borderId="11" xfId="0" applyNumberFormat="1" applyBorder="1"/>
    <xf numFmtId="2" fontId="0" fillId="0" borderId="30" xfId="0" applyNumberFormat="1" applyBorder="1"/>
    <xf numFmtId="14" fontId="0" fillId="0" borderId="38" xfId="0" applyNumberFormat="1" applyBorder="1" applyAlignment="1">
      <alignment wrapText="1"/>
    </xf>
    <xf numFmtId="0" fontId="0" fillId="0" borderId="2" xfId="0" applyBorder="1" applyAlignment="1">
      <alignment wrapText="1"/>
    </xf>
    <xf numFmtId="2" fontId="0" fillId="0" borderId="41" xfId="0" applyNumberFormat="1" applyBorder="1"/>
    <xf numFmtId="0" fontId="10" fillId="0" borderId="8" xfId="0" applyFont="1" applyBorder="1"/>
    <xf numFmtId="0" fontId="10" fillId="0" borderId="7" xfId="0" applyFont="1" applyBorder="1"/>
    <xf numFmtId="0" fontId="10" fillId="0" borderId="0" xfId="0" applyFont="1" applyBorder="1"/>
    <xf numFmtId="0" fontId="10" fillId="0" borderId="61" xfId="0" applyFont="1" applyBorder="1"/>
    <xf numFmtId="0" fontId="10" fillId="0" borderId="5" xfId="0" applyFont="1" applyBorder="1" applyAlignment="1">
      <alignment horizontal="left"/>
    </xf>
    <xf numFmtId="0" fontId="10" fillId="0" borderId="6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61" xfId="0" applyFont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61" xfId="0" applyFont="1" applyBorder="1" applyAlignment="1">
      <alignment horizontal="center"/>
    </xf>
    <xf numFmtId="0" fontId="11" fillId="0" borderId="39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0" fillId="0" borderId="31" xfId="0" applyBorder="1" applyAlignment="1">
      <alignment horizontal="center" wrapText="1"/>
    </xf>
    <xf numFmtId="0" fontId="0" fillId="0" borderId="44" xfId="0" applyBorder="1" applyAlignment="1">
      <alignment horizontal="center" wrapText="1"/>
    </xf>
    <xf numFmtId="0" fontId="0" fillId="0" borderId="37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6" fillId="0" borderId="1" xfId="0" applyFont="1" applyBorder="1" applyAlignment="1">
      <alignment vertical="center"/>
    </xf>
    <xf numFmtId="0" fontId="0" fillId="0" borderId="2" xfId="0" applyBorder="1" applyAlignment="1"/>
    <xf numFmtId="0" fontId="8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workbookViewId="0">
      <pane xSplit="1" ySplit="2" topLeftCell="B176" activePane="bottomRight" state="frozen"/>
      <selection pane="topRight" activeCell="B1" sqref="B1"/>
      <selection pane="bottomLeft" activeCell="A3" sqref="A3"/>
      <selection pane="bottomRight" activeCell="P188" sqref="P188"/>
    </sheetView>
  </sheetViews>
  <sheetFormatPr defaultRowHeight="15"/>
  <cols>
    <col min="1" max="1" width="10.7109375" style="75" bestFit="1" customWidth="1"/>
    <col min="2" max="9" width="8.7109375" style="55" customWidth="1"/>
    <col min="10" max="14" width="16.140625" style="55" customWidth="1"/>
    <col min="15" max="15" width="10.28515625" style="141" customWidth="1"/>
    <col min="16" max="16" width="16.5703125" style="142" bestFit="1" customWidth="1"/>
    <col min="17" max="17" width="16.140625" style="55" customWidth="1"/>
    <col min="18" max="18" width="36.42578125" style="55" bestFit="1" customWidth="1"/>
    <col min="19" max="19" width="77.7109375" style="77" bestFit="1" customWidth="1"/>
    <col min="24" max="24" width="18.42578125" bestFit="1" customWidth="1"/>
  </cols>
  <sheetData>
    <row r="1" spans="1:24" s="112" customFormat="1" ht="30.75" thickBot="1">
      <c r="A1" s="122"/>
      <c r="B1" s="270" t="s">
        <v>127</v>
      </c>
      <c r="C1" s="271"/>
      <c r="D1" s="269"/>
      <c r="E1" s="76"/>
      <c r="F1" s="269" t="s">
        <v>126</v>
      </c>
      <c r="G1" s="269"/>
      <c r="H1" s="76" t="s">
        <v>69</v>
      </c>
      <c r="I1" s="76" t="s">
        <v>70</v>
      </c>
      <c r="J1" s="121" t="s">
        <v>74</v>
      </c>
      <c r="K1" s="133" t="s">
        <v>118</v>
      </c>
      <c r="L1" s="132" t="s">
        <v>119</v>
      </c>
      <c r="M1" s="132" t="s">
        <v>120</v>
      </c>
      <c r="N1" s="121" t="s">
        <v>121</v>
      </c>
      <c r="O1" s="134" t="s">
        <v>122</v>
      </c>
      <c r="P1" s="135" t="s">
        <v>123</v>
      </c>
      <c r="Q1" s="79" t="s">
        <v>77</v>
      </c>
      <c r="R1" s="116" t="s">
        <v>128</v>
      </c>
      <c r="S1" s="117" t="s">
        <v>71</v>
      </c>
    </row>
    <row r="2" spans="1:24" ht="15.75" thickBot="1">
      <c r="A2" s="123" t="s">
        <v>0</v>
      </c>
      <c r="B2" s="127" t="s">
        <v>117</v>
      </c>
      <c r="C2" s="111" t="s">
        <v>114</v>
      </c>
      <c r="D2" s="110" t="s">
        <v>116</v>
      </c>
      <c r="E2" s="110" t="s">
        <v>115</v>
      </c>
      <c r="F2" s="110" t="s">
        <v>65</v>
      </c>
      <c r="G2" s="110" t="s">
        <v>66</v>
      </c>
      <c r="H2" s="110" t="s">
        <v>68</v>
      </c>
      <c r="I2" s="71" t="s">
        <v>68</v>
      </c>
      <c r="J2" s="128" t="s">
        <v>68</v>
      </c>
      <c r="K2" s="127"/>
      <c r="L2" s="110"/>
      <c r="M2" s="110"/>
      <c r="N2" s="128"/>
      <c r="O2" s="116"/>
      <c r="P2" s="136"/>
      <c r="Q2" s="80" t="s">
        <v>78</v>
      </c>
      <c r="R2" s="73" t="s">
        <v>129</v>
      </c>
      <c r="S2" s="77" t="s">
        <v>72</v>
      </c>
      <c r="X2" t="s">
        <v>60</v>
      </c>
    </row>
    <row r="3" spans="1:24">
      <c r="A3" s="124">
        <v>43546</v>
      </c>
      <c r="B3" s="129">
        <v>24</v>
      </c>
      <c r="C3" s="120">
        <f>(B3)*9/5+32.4</f>
        <v>75.599999999999994</v>
      </c>
      <c r="D3" s="53" t="s">
        <v>57</v>
      </c>
      <c r="E3" s="120"/>
      <c r="F3" s="144">
        <v>70</v>
      </c>
      <c r="G3" s="144">
        <v>48</v>
      </c>
      <c r="H3" s="54" t="s">
        <v>67</v>
      </c>
      <c r="I3" s="54" t="s">
        <v>67</v>
      </c>
      <c r="J3" s="130" t="s">
        <v>67</v>
      </c>
      <c r="K3" s="120">
        <v>1</v>
      </c>
      <c r="L3" s="53">
        <v>1</v>
      </c>
      <c r="M3" s="53">
        <v>1</v>
      </c>
      <c r="N3" s="131">
        <v>1</v>
      </c>
      <c r="O3" s="137">
        <f>SUM(K3:N3)</f>
        <v>4</v>
      </c>
      <c r="P3" s="138" t="s">
        <v>124</v>
      </c>
      <c r="Q3" s="81"/>
      <c r="R3" s="118"/>
      <c r="S3" s="74" t="s">
        <v>75</v>
      </c>
      <c r="X3" t="s">
        <v>61</v>
      </c>
    </row>
    <row r="4" spans="1:24">
      <c r="A4" s="125">
        <v>43547</v>
      </c>
      <c r="B4" s="129">
        <v>24</v>
      </c>
      <c r="C4" s="120">
        <f>(B4)*9/5+32.4</f>
        <v>75.599999999999994</v>
      </c>
      <c r="D4" s="53" t="s">
        <v>57</v>
      </c>
      <c r="E4" s="120"/>
      <c r="F4" s="144">
        <v>55</v>
      </c>
      <c r="G4" s="144">
        <v>48</v>
      </c>
      <c r="H4" s="54" t="s">
        <v>67</v>
      </c>
      <c r="I4" s="54" t="s">
        <v>67</v>
      </c>
      <c r="J4" s="130" t="s">
        <v>67</v>
      </c>
      <c r="K4" s="78">
        <v>1</v>
      </c>
      <c r="L4" s="54">
        <v>1</v>
      </c>
      <c r="M4" s="54">
        <v>1</v>
      </c>
      <c r="N4" s="72">
        <v>1</v>
      </c>
      <c r="O4" s="139">
        <f t="shared" ref="O4:O68" si="0">SUM(K4:N4)</f>
        <v>4</v>
      </c>
      <c r="P4" s="140"/>
      <c r="Q4" s="81"/>
      <c r="R4" s="118"/>
      <c r="S4" s="74"/>
    </row>
    <row r="5" spans="1:24">
      <c r="A5" s="125">
        <v>43548</v>
      </c>
      <c r="B5" s="129">
        <v>24</v>
      </c>
      <c r="C5" s="120">
        <f>(B5)*9/5+32.4</f>
        <v>75.599999999999994</v>
      </c>
      <c r="D5" s="53" t="s">
        <v>57</v>
      </c>
      <c r="E5" s="120"/>
      <c r="F5" s="144">
        <v>72</v>
      </c>
      <c r="G5" s="144">
        <v>48</v>
      </c>
      <c r="H5" s="54" t="s">
        <v>67</v>
      </c>
      <c r="I5" s="54" t="s">
        <v>67</v>
      </c>
      <c r="J5" s="130" t="s">
        <v>67</v>
      </c>
      <c r="K5" s="78">
        <v>1</v>
      </c>
      <c r="L5" s="54">
        <v>0</v>
      </c>
      <c r="M5" s="54">
        <v>0</v>
      </c>
      <c r="N5" s="72">
        <v>0</v>
      </c>
      <c r="O5" s="139">
        <f t="shared" si="0"/>
        <v>1</v>
      </c>
      <c r="P5" s="140"/>
      <c r="Q5" s="81"/>
      <c r="R5" s="118"/>
      <c r="S5" s="74"/>
    </row>
    <row r="6" spans="1:24">
      <c r="A6" s="125">
        <v>43549</v>
      </c>
      <c r="B6" s="129">
        <v>24</v>
      </c>
      <c r="C6" s="120">
        <f t="shared" ref="C6:C97" si="1">(B6)*9/5+32</f>
        <v>75.2</v>
      </c>
      <c r="D6" s="53" t="s">
        <v>57</v>
      </c>
      <c r="E6" s="120"/>
      <c r="F6" s="144">
        <v>72</v>
      </c>
      <c r="G6" s="144">
        <v>48</v>
      </c>
      <c r="H6" s="54" t="s">
        <v>67</v>
      </c>
      <c r="I6" s="54" t="s">
        <v>67</v>
      </c>
      <c r="J6" s="130" t="s">
        <v>67</v>
      </c>
      <c r="K6" s="78">
        <v>1</v>
      </c>
      <c r="L6" s="54">
        <v>0</v>
      </c>
      <c r="M6" s="54">
        <v>0</v>
      </c>
      <c r="N6" s="72">
        <v>0</v>
      </c>
      <c r="O6" s="139">
        <f t="shared" si="0"/>
        <v>1</v>
      </c>
      <c r="P6" s="140"/>
      <c r="Q6" s="81"/>
      <c r="R6" s="118"/>
      <c r="S6" s="74"/>
    </row>
    <row r="7" spans="1:24">
      <c r="A7" s="125">
        <v>43550</v>
      </c>
      <c r="B7" s="129">
        <v>24</v>
      </c>
      <c r="C7" s="120">
        <f t="shared" si="1"/>
        <v>75.2</v>
      </c>
      <c r="D7" s="53" t="s">
        <v>57</v>
      </c>
      <c r="E7" s="120"/>
      <c r="F7" s="144">
        <v>75</v>
      </c>
      <c r="G7" s="144">
        <v>48</v>
      </c>
      <c r="H7" s="54" t="s">
        <v>67</v>
      </c>
      <c r="I7" s="54" t="s">
        <v>67</v>
      </c>
      <c r="J7" s="130" t="s">
        <v>67</v>
      </c>
      <c r="K7" s="78">
        <v>1</v>
      </c>
      <c r="L7" s="54">
        <v>0</v>
      </c>
      <c r="M7" s="54">
        <v>0</v>
      </c>
      <c r="N7" s="72">
        <v>0</v>
      </c>
      <c r="O7" s="139">
        <f t="shared" si="0"/>
        <v>1</v>
      </c>
      <c r="P7" s="140"/>
      <c r="Q7" s="81"/>
      <c r="R7" s="118"/>
      <c r="S7" s="74" t="s">
        <v>76</v>
      </c>
    </row>
    <row r="8" spans="1:24">
      <c r="A8" s="126">
        <v>43551</v>
      </c>
      <c r="B8" s="129">
        <v>24</v>
      </c>
      <c r="C8" s="78">
        <f t="shared" si="1"/>
        <v>75.2</v>
      </c>
      <c r="D8" s="54" t="s">
        <v>57</v>
      </c>
      <c r="E8" s="78"/>
      <c r="F8" s="145">
        <v>63</v>
      </c>
      <c r="G8" s="145">
        <v>48</v>
      </c>
      <c r="H8" s="54" t="s">
        <v>67</v>
      </c>
      <c r="I8" s="54" t="s">
        <v>67</v>
      </c>
      <c r="J8" s="130" t="s">
        <v>67</v>
      </c>
      <c r="K8" s="78">
        <v>1</v>
      </c>
      <c r="L8" s="54">
        <v>1</v>
      </c>
      <c r="M8" s="54">
        <v>1</v>
      </c>
      <c r="N8" s="72">
        <v>0</v>
      </c>
      <c r="O8" s="139">
        <f t="shared" si="0"/>
        <v>3</v>
      </c>
      <c r="P8" s="140" t="s">
        <v>124</v>
      </c>
      <c r="Q8" s="82"/>
      <c r="R8" s="119" t="s">
        <v>67</v>
      </c>
      <c r="S8" s="77" t="s">
        <v>73</v>
      </c>
      <c r="X8" t="s">
        <v>62</v>
      </c>
    </row>
    <row r="9" spans="1:24">
      <c r="A9" s="125">
        <v>43556</v>
      </c>
      <c r="B9" s="129">
        <v>24</v>
      </c>
      <c r="C9" s="78">
        <f t="shared" si="1"/>
        <v>75.2</v>
      </c>
      <c r="D9" s="54" t="s">
        <v>57</v>
      </c>
      <c r="E9" s="78"/>
      <c r="F9" s="145">
        <v>48</v>
      </c>
      <c r="G9" s="145">
        <v>48</v>
      </c>
      <c r="H9" s="54" t="s">
        <v>67</v>
      </c>
      <c r="I9" s="54" t="s">
        <v>67</v>
      </c>
      <c r="J9" s="130" t="s">
        <v>67</v>
      </c>
      <c r="K9" s="78">
        <v>1</v>
      </c>
      <c r="L9" s="54">
        <v>1</v>
      </c>
      <c r="M9" s="54">
        <v>1</v>
      </c>
      <c r="N9" s="72">
        <v>1</v>
      </c>
      <c r="O9" s="139">
        <f t="shared" si="0"/>
        <v>4</v>
      </c>
      <c r="P9" s="140" t="s">
        <v>124</v>
      </c>
      <c r="Q9" s="82"/>
      <c r="R9" s="119"/>
      <c r="X9" t="s">
        <v>63</v>
      </c>
    </row>
    <row r="10" spans="1:24">
      <c r="A10" s="126">
        <v>43558</v>
      </c>
      <c r="B10" s="129">
        <v>24</v>
      </c>
      <c r="C10" s="78">
        <f t="shared" si="1"/>
        <v>75.2</v>
      </c>
      <c r="D10" s="54" t="s">
        <v>57</v>
      </c>
      <c r="E10" s="78"/>
      <c r="F10" s="145">
        <v>75</v>
      </c>
      <c r="G10" s="145">
        <v>48</v>
      </c>
      <c r="H10" s="54" t="s">
        <v>67</v>
      </c>
      <c r="I10" s="54" t="s">
        <v>67</v>
      </c>
      <c r="J10" s="130" t="s">
        <v>67</v>
      </c>
      <c r="K10" s="78">
        <v>1</v>
      </c>
      <c r="L10" s="54">
        <v>1</v>
      </c>
      <c r="M10" s="54">
        <v>1</v>
      </c>
      <c r="N10" s="72">
        <v>1</v>
      </c>
      <c r="O10" s="139">
        <f t="shared" si="0"/>
        <v>4</v>
      </c>
      <c r="P10" s="140" t="s">
        <v>44</v>
      </c>
      <c r="Q10" s="82"/>
      <c r="R10" s="119"/>
      <c r="X10" t="s">
        <v>64</v>
      </c>
    </row>
    <row r="11" spans="1:24">
      <c r="A11" s="125">
        <v>43559</v>
      </c>
      <c r="B11" s="129">
        <v>24</v>
      </c>
      <c r="C11" s="78">
        <f t="shared" si="1"/>
        <v>75.2</v>
      </c>
      <c r="D11" s="54" t="s">
        <v>57</v>
      </c>
      <c r="E11" s="78"/>
      <c r="F11" s="145">
        <v>56</v>
      </c>
      <c r="G11" s="145">
        <v>48</v>
      </c>
      <c r="H11" s="54" t="s">
        <v>67</v>
      </c>
      <c r="I11" s="54" t="s">
        <v>67</v>
      </c>
      <c r="J11" s="130" t="s">
        <v>67</v>
      </c>
      <c r="K11" s="78">
        <v>1</v>
      </c>
      <c r="L11" s="54">
        <v>1</v>
      </c>
      <c r="M11" s="54">
        <v>1</v>
      </c>
      <c r="N11" s="72">
        <v>1</v>
      </c>
      <c r="O11" s="139">
        <f t="shared" si="0"/>
        <v>4</v>
      </c>
      <c r="P11" s="140" t="s">
        <v>124</v>
      </c>
      <c r="Q11" s="82"/>
      <c r="R11" s="119"/>
    </row>
    <row r="12" spans="1:24">
      <c r="A12" s="125">
        <v>43560</v>
      </c>
      <c r="B12" s="129">
        <v>24</v>
      </c>
      <c r="C12" s="78">
        <f t="shared" si="1"/>
        <v>75.2</v>
      </c>
      <c r="D12" s="54"/>
      <c r="E12" s="78"/>
      <c r="F12" s="145"/>
      <c r="G12" s="145"/>
      <c r="H12" s="54" t="s">
        <v>67</v>
      </c>
      <c r="I12" s="54" t="s">
        <v>67</v>
      </c>
      <c r="J12" s="130" t="s">
        <v>67</v>
      </c>
      <c r="K12" s="78">
        <v>1</v>
      </c>
      <c r="L12" s="54">
        <v>1</v>
      </c>
      <c r="M12" s="54">
        <v>1</v>
      </c>
      <c r="N12" s="72">
        <v>1</v>
      </c>
      <c r="O12" s="139">
        <f t="shared" si="0"/>
        <v>4</v>
      </c>
      <c r="P12" s="140"/>
      <c r="Q12" s="82"/>
      <c r="R12" s="119"/>
    </row>
    <row r="13" spans="1:24">
      <c r="A13" s="125">
        <v>43561</v>
      </c>
      <c r="B13" s="129">
        <v>24</v>
      </c>
      <c r="C13" s="78">
        <f t="shared" si="1"/>
        <v>75.2</v>
      </c>
      <c r="D13" s="54"/>
      <c r="E13" s="78"/>
      <c r="F13" s="145"/>
      <c r="G13" s="145"/>
      <c r="H13" s="54" t="s">
        <v>67</v>
      </c>
      <c r="I13" s="54" t="s">
        <v>67</v>
      </c>
      <c r="J13" s="130" t="s">
        <v>67</v>
      </c>
      <c r="K13" s="78">
        <v>1</v>
      </c>
      <c r="L13" s="54">
        <v>1</v>
      </c>
      <c r="M13" s="54">
        <v>1</v>
      </c>
      <c r="N13" s="72">
        <v>1</v>
      </c>
      <c r="O13" s="139">
        <f t="shared" si="0"/>
        <v>4</v>
      </c>
      <c r="P13" s="140"/>
      <c r="Q13" s="82"/>
      <c r="R13" s="119"/>
    </row>
    <row r="14" spans="1:24">
      <c r="A14" s="125">
        <v>43562</v>
      </c>
      <c r="B14" s="129">
        <v>24</v>
      </c>
      <c r="C14" s="78">
        <f t="shared" si="1"/>
        <v>75.2</v>
      </c>
      <c r="D14" s="54"/>
      <c r="E14" s="78"/>
      <c r="F14" s="145"/>
      <c r="G14" s="145"/>
      <c r="H14" s="54" t="s">
        <v>67</v>
      </c>
      <c r="I14" s="54" t="s">
        <v>67</v>
      </c>
      <c r="J14" s="130" t="s">
        <v>67</v>
      </c>
      <c r="K14" s="78">
        <v>0</v>
      </c>
      <c r="L14" s="54">
        <v>1</v>
      </c>
      <c r="M14" s="54">
        <v>1</v>
      </c>
      <c r="N14" s="72">
        <v>1</v>
      </c>
      <c r="O14" s="139">
        <f t="shared" si="0"/>
        <v>3</v>
      </c>
      <c r="P14" s="140" t="s">
        <v>124</v>
      </c>
      <c r="Q14" s="82"/>
      <c r="R14" s="119"/>
    </row>
    <row r="15" spans="1:24">
      <c r="A15" s="126">
        <v>43563</v>
      </c>
      <c r="B15" s="129">
        <v>24</v>
      </c>
      <c r="C15" s="78">
        <f t="shared" si="1"/>
        <v>75.2</v>
      </c>
      <c r="D15" s="54" t="s">
        <v>57</v>
      </c>
      <c r="E15" s="78"/>
      <c r="F15" s="145">
        <v>75</v>
      </c>
      <c r="G15" s="145">
        <v>48</v>
      </c>
      <c r="H15" s="54" t="s">
        <v>67</v>
      </c>
      <c r="I15" s="54" t="s">
        <v>67</v>
      </c>
      <c r="J15" s="130" t="s">
        <v>67</v>
      </c>
      <c r="K15" s="78">
        <v>1</v>
      </c>
      <c r="L15" s="54">
        <v>1</v>
      </c>
      <c r="M15" s="54">
        <v>1</v>
      </c>
      <c r="N15" s="72">
        <v>1</v>
      </c>
      <c r="O15" s="139">
        <f t="shared" si="0"/>
        <v>4</v>
      </c>
      <c r="P15" s="140" t="s">
        <v>124</v>
      </c>
      <c r="Q15" s="82"/>
      <c r="R15" s="119"/>
    </row>
    <row r="16" spans="1:24">
      <c r="A16" s="126">
        <v>43564</v>
      </c>
      <c r="B16" s="129">
        <v>24</v>
      </c>
      <c r="C16" s="78">
        <f t="shared" si="1"/>
        <v>75.2</v>
      </c>
      <c r="D16" s="54"/>
      <c r="E16" s="78"/>
      <c r="F16" s="145"/>
      <c r="G16" s="145"/>
      <c r="H16" s="54" t="s">
        <v>67</v>
      </c>
      <c r="I16" s="54" t="s">
        <v>67</v>
      </c>
      <c r="J16" s="130" t="s">
        <v>67</v>
      </c>
      <c r="K16" s="78">
        <v>1</v>
      </c>
      <c r="L16" s="54">
        <v>1</v>
      </c>
      <c r="M16" s="54">
        <v>1</v>
      </c>
      <c r="N16" s="72">
        <v>1</v>
      </c>
      <c r="O16" s="139">
        <f t="shared" si="0"/>
        <v>4</v>
      </c>
      <c r="P16" s="140"/>
      <c r="Q16" s="82"/>
      <c r="R16" s="119"/>
    </row>
    <row r="17" spans="1:18">
      <c r="A17" s="126">
        <v>43565</v>
      </c>
      <c r="B17" s="129">
        <v>24</v>
      </c>
      <c r="C17" s="78">
        <f t="shared" si="1"/>
        <v>75.2</v>
      </c>
      <c r="D17" s="54"/>
      <c r="E17" s="78"/>
      <c r="F17" s="145"/>
      <c r="G17" s="145"/>
      <c r="H17" s="54" t="s">
        <v>67</v>
      </c>
      <c r="I17" s="54" t="s">
        <v>67</v>
      </c>
      <c r="J17" s="130" t="s">
        <v>67</v>
      </c>
      <c r="K17" s="78">
        <v>1</v>
      </c>
      <c r="L17" s="54">
        <v>1</v>
      </c>
      <c r="M17" s="54">
        <v>1</v>
      </c>
      <c r="N17" s="72">
        <v>1</v>
      </c>
      <c r="O17" s="139">
        <f t="shared" si="0"/>
        <v>4</v>
      </c>
      <c r="P17" s="140"/>
      <c r="Q17" s="82"/>
      <c r="R17" s="119"/>
    </row>
    <row r="18" spans="1:18">
      <c r="A18" s="126">
        <v>43566</v>
      </c>
      <c r="B18" s="129">
        <v>24</v>
      </c>
      <c r="C18" s="78">
        <f t="shared" si="1"/>
        <v>75.2</v>
      </c>
      <c r="D18" s="54"/>
      <c r="E18" s="78"/>
      <c r="F18" s="145"/>
      <c r="G18" s="145"/>
      <c r="H18" s="54" t="s">
        <v>67</v>
      </c>
      <c r="I18" s="54" t="s">
        <v>67</v>
      </c>
      <c r="J18" s="130" t="s">
        <v>67</v>
      </c>
      <c r="K18" s="78">
        <v>1</v>
      </c>
      <c r="L18" s="54">
        <v>1</v>
      </c>
      <c r="M18" s="54">
        <v>1</v>
      </c>
      <c r="N18" s="72">
        <v>1</v>
      </c>
      <c r="O18" s="139">
        <f t="shared" si="0"/>
        <v>4</v>
      </c>
      <c r="P18" s="140" t="s">
        <v>124</v>
      </c>
      <c r="Q18" s="82"/>
      <c r="R18" s="119" t="s">
        <v>67</v>
      </c>
    </row>
    <row r="19" spans="1:18">
      <c r="A19" s="126">
        <v>43570</v>
      </c>
      <c r="B19" s="129">
        <v>24</v>
      </c>
      <c r="C19" s="78">
        <f t="shared" si="1"/>
        <v>75.2</v>
      </c>
      <c r="D19" s="54" t="s">
        <v>57</v>
      </c>
      <c r="E19" s="78"/>
      <c r="F19" s="145">
        <v>68</v>
      </c>
      <c r="G19" s="145">
        <v>48</v>
      </c>
      <c r="H19" s="54" t="s">
        <v>67</v>
      </c>
      <c r="I19" s="54" t="s">
        <v>67</v>
      </c>
      <c r="J19" s="130" t="s">
        <v>67</v>
      </c>
      <c r="K19" s="78">
        <v>1</v>
      </c>
      <c r="L19" s="54">
        <v>1</v>
      </c>
      <c r="M19" s="54">
        <v>1</v>
      </c>
      <c r="N19" s="72">
        <v>1</v>
      </c>
      <c r="O19" s="139">
        <f t="shared" si="0"/>
        <v>4</v>
      </c>
      <c r="P19" s="140" t="s">
        <v>124</v>
      </c>
      <c r="Q19" s="82"/>
      <c r="R19" s="119"/>
    </row>
    <row r="20" spans="1:18">
      <c r="A20" s="125">
        <v>43571</v>
      </c>
      <c r="B20" s="129">
        <v>24</v>
      </c>
      <c r="C20" s="78">
        <f t="shared" si="1"/>
        <v>75.2</v>
      </c>
      <c r="D20" s="54" t="s">
        <v>57</v>
      </c>
      <c r="E20" s="78"/>
      <c r="F20" s="145">
        <v>58</v>
      </c>
      <c r="G20" s="145">
        <v>48</v>
      </c>
      <c r="H20" s="54" t="s">
        <v>67</v>
      </c>
      <c r="I20" s="54" t="s">
        <v>67</v>
      </c>
      <c r="J20" s="130" t="s">
        <v>67</v>
      </c>
      <c r="K20" s="78">
        <v>1</v>
      </c>
      <c r="L20" s="54">
        <v>1</v>
      </c>
      <c r="M20" s="54">
        <v>0</v>
      </c>
      <c r="N20" s="72">
        <v>1</v>
      </c>
      <c r="O20" s="139">
        <f t="shared" si="0"/>
        <v>3</v>
      </c>
      <c r="P20" s="140" t="s">
        <v>124</v>
      </c>
      <c r="Q20" s="82"/>
      <c r="R20" s="119"/>
    </row>
    <row r="21" spans="1:18">
      <c r="A21" s="126">
        <v>43572</v>
      </c>
      <c r="B21" s="129">
        <v>24</v>
      </c>
      <c r="C21" s="78">
        <f t="shared" si="1"/>
        <v>75.2</v>
      </c>
      <c r="D21" s="54" t="s">
        <v>57</v>
      </c>
      <c r="E21" s="78"/>
      <c r="F21" s="145">
        <v>64</v>
      </c>
      <c r="G21" s="145">
        <v>48</v>
      </c>
      <c r="H21" s="54" t="s">
        <v>67</v>
      </c>
      <c r="I21" s="54" t="s">
        <v>67</v>
      </c>
      <c r="J21" s="130" t="s">
        <v>67</v>
      </c>
      <c r="K21" s="78">
        <v>1</v>
      </c>
      <c r="L21" s="54">
        <v>1</v>
      </c>
      <c r="M21" s="54">
        <v>1</v>
      </c>
      <c r="N21" s="72">
        <v>1</v>
      </c>
      <c r="O21" s="139">
        <f t="shared" si="0"/>
        <v>4</v>
      </c>
      <c r="P21" s="140" t="s">
        <v>124</v>
      </c>
      <c r="Q21" s="82"/>
      <c r="R21" s="119"/>
    </row>
    <row r="22" spans="1:18">
      <c r="A22" s="125">
        <v>43573</v>
      </c>
      <c r="B22" s="129">
        <v>24</v>
      </c>
      <c r="C22" s="78">
        <f t="shared" si="1"/>
        <v>75.2</v>
      </c>
      <c r="D22" s="54"/>
      <c r="E22" s="78"/>
      <c r="F22" s="145"/>
      <c r="G22" s="145"/>
      <c r="H22" s="54" t="s">
        <v>67</v>
      </c>
      <c r="I22" s="54" t="s">
        <v>67</v>
      </c>
      <c r="J22" s="130" t="s">
        <v>67</v>
      </c>
      <c r="K22" s="78">
        <v>1</v>
      </c>
      <c r="L22" s="54">
        <v>1</v>
      </c>
      <c r="M22" s="54">
        <v>1</v>
      </c>
      <c r="N22" s="72">
        <v>1</v>
      </c>
      <c r="O22" s="139">
        <f t="shared" si="0"/>
        <v>4</v>
      </c>
      <c r="P22" s="140"/>
      <c r="Q22" s="82"/>
      <c r="R22" s="119"/>
    </row>
    <row r="23" spans="1:18">
      <c r="A23" s="125">
        <v>43574</v>
      </c>
      <c r="B23" s="129">
        <v>24</v>
      </c>
      <c r="C23" s="78">
        <f t="shared" si="1"/>
        <v>75.2</v>
      </c>
      <c r="D23" s="54" t="s">
        <v>57</v>
      </c>
      <c r="E23" s="78"/>
      <c r="F23" s="145">
        <v>75</v>
      </c>
      <c r="G23" s="145">
        <v>48</v>
      </c>
      <c r="H23" s="54" t="s">
        <v>67</v>
      </c>
      <c r="I23" s="54" t="s">
        <v>67</v>
      </c>
      <c r="J23" s="130" t="s">
        <v>67</v>
      </c>
      <c r="K23" s="78">
        <v>1</v>
      </c>
      <c r="L23" s="54">
        <v>1</v>
      </c>
      <c r="M23" s="54">
        <v>0</v>
      </c>
      <c r="N23" s="72">
        <v>1</v>
      </c>
      <c r="O23" s="139">
        <f t="shared" si="0"/>
        <v>3</v>
      </c>
      <c r="P23" s="140" t="s">
        <v>124</v>
      </c>
      <c r="Q23" s="82"/>
      <c r="R23" s="119"/>
    </row>
    <row r="24" spans="1:18">
      <c r="A24" s="125">
        <v>43575</v>
      </c>
      <c r="B24" s="129">
        <v>24</v>
      </c>
      <c r="C24" s="78">
        <f t="shared" si="1"/>
        <v>75.2</v>
      </c>
      <c r="D24" s="54"/>
      <c r="E24" s="78"/>
      <c r="F24" s="145"/>
      <c r="G24" s="145"/>
      <c r="H24" s="54" t="s">
        <v>67</v>
      </c>
      <c r="I24" s="54" t="s">
        <v>67</v>
      </c>
      <c r="J24" s="130" t="s">
        <v>67</v>
      </c>
      <c r="K24" s="78">
        <v>1</v>
      </c>
      <c r="L24" s="54">
        <v>1</v>
      </c>
      <c r="M24" s="54">
        <v>0</v>
      </c>
      <c r="N24" s="72">
        <v>1</v>
      </c>
      <c r="O24" s="139">
        <f t="shared" si="0"/>
        <v>3</v>
      </c>
      <c r="P24" s="140" t="s">
        <v>124</v>
      </c>
      <c r="Q24" s="82"/>
      <c r="R24" s="119"/>
    </row>
    <row r="25" spans="1:18">
      <c r="A25" s="125">
        <v>43576</v>
      </c>
      <c r="B25" s="129">
        <v>24</v>
      </c>
      <c r="C25" s="78">
        <f t="shared" si="1"/>
        <v>75.2</v>
      </c>
      <c r="D25" s="54"/>
      <c r="E25" s="78"/>
      <c r="F25" s="145"/>
      <c r="G25" s="145"/>
      <c r="H25" s="54" t="s">
        <v>67</v>
      </c>
      <c r="I25" s="54" t="s">
        <v>67</v>
      </c>
      <c r="J25" s="130" t="s">
        <v>67</v>
      </c>
      <c r="K25" s="78">
        <v>1</v>
      </c>
      <c r="L25" s="54">
        <v>1</v>
      </c>
      <c r="M25" s="54">
        <v>0</v>
      </c>
      <c r="N25" s="72">
        <v>1</v>
      </c>
      <c r="O25" s="139">
        <f t="shared" si="0"/>
        <v>3</v>
      </c>
      <c r="P25" s="140"/>
      <c r="Q25" s="82"/>
      <c r="R25" s="119"/>
    </row>
    <row r="26" spans="1:18">
      <c r="A26" s="125">
        <v>43577</v>
      </c>
      <c r="B26" s="129">
        <v>24</v>
      </c>
      <c r="C26" s="78">
        <f t="shared" si="1"/>
        <v>75.2</v>
      </c>
      <c r="D26" s="54"/>
      <c r="E26" s="78"/>
      <c r="F26" s="145"/>
      <c r="G26" s="145"/>
      <c r="H26" s="54" t="s">
        <v>67</v>
      </c>
      <c r="I26" s="54" t="s">
        <v>67</v>
      </c>
      <c r="J26" s="130" t="s">
        <v>67</v>
      </c>
      <c r="K26" s="78">
        <v>1</v>
      </c>
      <c r="L26" s="54">
        <v>1</v>
      </c>
      <c r="M26" s="54">
        <v>1</v>
      </c>
      <c r="N26" s="72">
        <v>1</v>
      </c>
      <c r="O26" s="139">
        <f t="shared" si="0"/>
        <v>4</v>
      </c>
      <c r="P26" s="140" t="s">
        <v>124</v>
      </c>
      <c r="Q26" s="82"/>
      <c r="R26" s="119"/>
    </row>
    <row r="27" spans="1:18">
      <c r="A27" s="126">
        <v>43578</v>
      </c>
      <c r="B27" s="129">
        <v>24</v>
      </c>
      <c r="C27" s="78">
        <f t="shared" si="1"/>
        <v>75.2</v>
      </c>
      <c r="D27" s="54" t="s">
        <v>57</v>
      </c>
      <c r="E27" s="78"/>
      <c r="F27" s="145">
        <v>72</v>
      </c>
      <c r="G27" s="145">
        <v>48</v>
      </c>
      <c r="H27" s="54" t="s">
        <v>67</v>
      </c>
      <c r="I27" s="72" t="s">
        <v>67</v>
      </c>
      <c r="J27" s="130" t="s">
        <v>67</v>
      </c>
      <c r="K27" s="78">
        <v>1</v>
      </c>
      <c r="L27" s="54">
        <v>1</v>
      </c>
      <c r="M27" s="54">
        <v>1</v>
      </c>
      <c r="N27" s="72">
        <v>1</v>
      </c>
      <c r="O27" s="139">
        <f t="shared" si="0"/>
        <v>4</v>
      </c>
      <c r="P27" s="140"/>
      <c r="Q27" s="82"/>
      <c r="R27" s="119" t="s">
        <v>67</v>
      </c>
    </row>
    <row r="28" spans="1:18">
      <c r="A28" s="125">
        <v>43579</v>
      </c>
      <c r="B28" s="129">
        <v>24</v>
      </c>
      <c r="C28" s="78">
        <f t="shared" si="1"/>
        <v>75.2</v>
      </c>
      <c r="D28" s="54" t="s">
        <v>57</v>
      </c>
      <c r="E28" s="78"/>
      <c r="F28" s="145">
        <v>68</v>
      </c>
      <c r="G28" s="145">
        <v>48</v>
      </c>
      <c r="H28" s="54" t="s">
        <v>67</v>
      </c>
      <c r="I28" s="72" t="s">
        <v>67</v>
      </c>
      <c r="J28" s="130" t="s">
        <v>67</v>
      </c>
      <c r="K28" s="78">
        <v>1</v>
      </c>
      <c r="L28" s="54">
        <v>1</v>
      </c>
      <c r="M28" s="54">
        <v>1</v>
      </c>
      <c r="N28" s="72">
        <v>1</v>
      </c>
      <c r="O28" s="139">
        <f t="shared" si="0"/>
        <v>4</v>
      </c>
      <c r="P28" s="140" t="s">
        <v>124</v>
      </c>
      <c r="Q28" s="82"/>
      <c r="R28" s="119"/>
    </row>
    <row r="29" spans="1:18">
      <c r="A29" s="126">
        <v>43580</v>
      </c>
      <c r="B29" s="129">
        <v>24</v>
      </c>
      <c r="C29" s="78">
        <f t="shared" si="1"/>
        <v>75.2</v>
      </c>
      <c r="D29" s="54" t="s">
        <v>57</v>
      </c>
      <c r="E29" s="78"/>
      <c r="F29" s="145">
        <v>75</v>
      </c>
      <c r="G29" s="145">
        <v>48</v>
      </c>
      <c r="H29" s="54" t="s">
        <v>67</v>
      </c>
      <c r="I29" s="72" t="s">
        <v>67</v>
      </c>
      <c r="J29" s="130" t="s">
        <v>67</v>
      </c>
      <c r="K29" s="78">
        <v>1</v>
      </c>
      <c r="L29" s="54">
        <v>1</v>
      </c>
      <c r="M29" s="54">
        <v>1</v>
      </c>
      <c r="N29" s="72">
        <v>0</v>
      </c>
      <c r="O29" s="139">
        <f t="shared" si="0"/>
        <v>3</v>
      </c>
      <c r="P29" s="140" t="s">
        <v>124</v>
      </c>
      <c r="Q29" s="82"/>
      <c r="R29" s="119"/>
    </row>
    <row r="30" spans="1:18">
      <c r="A30" s="125">
        <v>43581</v>
      </c>
      <c r="B30" s="129">
        <v>24</v>
      </c>
      <c r="C30" s="78">
        <f t="shared" si="1"/>
        <v>75.2</v>
      </c>
      <c r="D30" s="54" t="s">
        <v>57</v>
      </c>
      <c r="E30" s="78"/>
      <c r="F30" s="145">
        <v>70</v>
      </c>
      <c r="G30" s="145">
        <v>48</v>
      </c>
      <c r="H30" s="54" t="s">
        <v>67</v>
      </c>
      <c r="I30" s="72" t="s">
        <v>67</v>
      </c>
      <c r="J30" s="130" t="s">
        <v>67</v>
      </c>
      <c r="K30" s="78">
        <v>1</v>
      </c>
      <c r="L30" s="54">
        <v>1</v>
      </c>
      <c r="M30" s="54">
        <v>0</v>
      </c>
      <c r="N30" s="72">
        <v>0</v>
      </c>
      <c r="O30" s="139">
        <f t="shared" si="0"/>
        <v>2</v>
      </c>
      <c r="P30" s="140"/>
      <c r="Q30" s="82"/>
      <c r="R30" s="119"/>
    </row>
    <row r="31" spans="1:18">
      <c r="A31" s="126">
        <v>43582</v>
      </c>
      <c r="B31" s="129">
        <v>24</v>
      </c>
      <c r="C31" s="78">
        <f t="shared" si="1"/>
        <v>75.2</v>
      </c>
      <c r="D31" s="54" t="s">
        <v>57</v>
      </c>
      <c r="E31" s="78"/>
      <c r="F31" s="145">
        <v>48</v>
      </c>
      <c r="G31" s="145">
        <v>48</v>
      </c>
      <c r="H31" s="54" t="s">
        <v>67</v>
      </c>
      <c r="I31" s="72" t="s">
        <v>67</v>
      </c>
      <c r="J31" s="130" t="s">
        <v>67</v>
      </c>
      <c r="K31" s="78">
        <v>1</v>
      </c>
      <c r="L31" s="54">
        <v>0</v>
      </c>
      <c r="M31" s="54">
        <v>0</v>
      </c>
      <c r="N31" s="72">
        <v>0</v>
      </c>
      <c r="O31" s="139">
        <f t="shared" si="0"/>
        <v>1</v>
      </c>
      <c r="P31" s="140"/>
      <c r="Q31" s="82"/>
      <c r="R31" s="119" t="s">
        <v>67</v>
      </c>
    </row>
    <row r="32" spans="1:18">
      <c r="A32" s="125">
        <v>43602</v>
      </c>
      <c r="B32" s="129">
        <v>24</v>
      </c>
      <c r="C32" s="78">
        <f t="shared" si="1"/>
        <v>75.2</v>
      </c>
      <c r="D32" s="54" t="s">
        <v>57</v>
      </c>
      <c r="E32" s="78"/>
      <c r="F32" s="145">
        <v>68</v>
      </c>
      <c r="G32" s="145">
        <v>48</v>
      </c>
      <c r="H32" s="54" t="s">
        <v>67</v>
      </c>
      <c r="I32" s="72" t="s">
        <v>67</v>
      </c>
      <c r="J32" s="130" t="s">
        <v>67</v>
      </c>
      <c r="K32" s="78">
        <v>1</v>
      </c>
      <c r="L32" s="54">
        <v>1</v>
      </c>
      <c r="M32" s="54">
        <v>1</v>
      </c>
      <c r="N32" s="72">
        <v>1</v>
      </c>
      <c r="O32" s="139">
        <f t="shared" si="0"/>
        <v>4</v>
      </c>
      <c r="P32" s="140" t="s">
        <v>124</v>
      </c>
      <c r="Q32" s="82"/>
      <c r="R32" s="119"/>
    </row>
    <row r="33" spans="1:18">
      <c r="A33" s="126">
        <v>43603</v>
      </c>
      <c r="B33" s="129">
        <v>24</v>
      </c>
      <c r="C33" s="78">
        <f t="shared" si="1"/>
        <v>75.2</v>
      </c>
      <c r="D33" s="54" t="s">
        <v>57</v>
      </c>
      <c r="E33" s="78"/>
      <c r="F33" s="145">
        <v>48</v>
      </c>
      <c r="G33" s="145">
        <v>48</v>
      </c>
      <c r="H33" s="54" t="s">
        <v>67</v>
      </c>
      <c r="I33" s="72" t="s">
        <v>67</v>
      </c>
      <c r="J33" s="130" t="s">
        <v>67</v>
      </c>
      <c r="K33" s="78">
        <v>1</v>
      </c>
      <c r="L33" s="54">
        <v>1</v>
      </c>
      <c r="M33" s="54">
        <v>1</v>
      </c>
      <c r="N33" s="72">
        <v>1</v>
      </c>
      <c r="O33" s="139">
        <f t="shared" si="0"/>
        <v>4</v>
      </c>
      <c r="P33" s="140"/>
      <c r="Q33" s="82"/>
      <c r="R33" s="119" t="s">
        <v>67</v>
      </c>
    </row>
    <row r="34" spans="1:18">
      <c r="A34" s="126">
        <v>43605</v>
      </c>
      <c r="B34" s="129">
        <v>24</v>
      </c>
      <c r="C34" s="78">
        <f t="shared" si="1"/>
        <v>75.2</v>
      </c>
      <c r="D34" s="54" t="s">
        <v>57</v>
      </c>
      <c r="E34" s="78"/>
      <c r="F34" s="145">
        <v>48</v>
      </c>
      <c r="G34" s="145">
        <v>48</v>
      </c>
      <c r="H34" s="54" t="s">
        <v>67</v>
      </c>
      <c r="I34" s="72" t="s">
        <v>67</v>
      </c>
      <c r="J34" s="130" t="s">
        <v>67</v>
      </c>
      <c r="K34" s="78">
        <v>1</v>
      </c>
      <c r="L34" s="54">
        <v>1</v>
      </c>
      <c r="M34" s="54">
        <v>1</v>
      </c>
      <c r="N34" s="72">
        <v>1</v>
      </c>
      <c r="O34" s="139">
        <f t="shared" si="0"/>
        <v>4</v>
      </c>
      <c r="P34" s="140" t="s">
        <v>124</v>
      </c>
      <c r="Q34" s="82"/>
      <c r="R34" s="119"/>
    </row>
    <row r="35" spans="1:18">
      <c r="A35" s="125">
        <v>43606</v>
      </c>
      <c r="B35" s="129">
        <v>24</v>
      </c>
      <c r="C35" s="78">
        <f t="shared" si="1"/>
        <v>75.2</v>
      </c>
      <c r="D35" s="54" t="s">
        <v>57</v>
      </c>
      <c r="E35" s="78"/>
      <c r="F35" s="145">
        <v>48</v>
      </c>
      <c r="G35" s="145">
        <v>48</v>
      </c>
      <c r="H35" s="54" t="s">
        <v>67</v>
      </c>
      <c r="I35" s="72" t="s">
        <v>67</v>
      </c>
      <c r="J35" s="130" t="s">
        <v>67</v>
      </c>
      <c r="K35" s="78">
        <v>1</v>
      </c>
      <c r="L35" s="54">
        <v>1</v>
      </c>
      <c r="M35" s="54">
        <v>1</v>
      </c>
      <c r="N35" s="72">
        <v>1</v>
      </c>
      <c r="O35" s="139">
        <f t="shared" si="0"/>
        <v>4</v>
      </c>
      <c r="P35" s="140"/>
      <c r="Q35" s="82"/>
      <c r="R35" s="119" t="s">
        <v>67</v>
      </c>
    </row>
    <row r="36" spans="1:18">
      <c r="A36" s="125">
        <v>43607</v>
      </c>
      <c r="B36" s="129">
        <v>24</v>
      </c>
      <c r="C36" s="78">
        <f t="shared" si="1"/>
        <v>75.2</v>
      </c>
      <c r="D36" s="54"/>
      <c r="E36" s="78"/>
      <c r="F36" s="145"/>
      <c r="G36" s="145"/>
      <c r="H36" s="54" t="s">
        <v>67</v>
      </c>
      <c r="I36" s="54" t="s">
        <v>67</v>
      </c>
      <c r="J36" s="130" t="s">
        <v>67</v>
      </c>
      <c r="K36" s="78">
        <v>0</v>
      </c>
      <c r="L36" s="54">
        <v>1</v>
      </c>
      <c r="M36" s="54">
        <v>0</v>
      </c>
      <c r="N36" s="72">
        <v>0</v>
      </c>
      <c r="O36" s="139">
        <f t="shared" si="0"/>
        <v>1</v>
      </c>
      <c r="P36" s="140"/>
      <c r="Q36" s="82"/>
      <c r="R36" s="119"/>
    </row>
    <row r="37" spans="1:18">
      <c r="A37" s="125">
        <v>43623</v>
      </c>
      <c r="B37" s="129">
        <v>24</v>
      </c>
      <c r="C37" s="78">
        <f t="shared" si="1"/>
        <v>75.2</v>
      </c>
      <c r="D37" s="54"/>
      <c r="E37" s="78"/>
      <c r="F37" s="54">
        <v>48</v>
      </c>
      <c r="G37" s="54">
        <v>48</v>
      </c>
      <c r="H37" s="54" t="s">
        <v>67</v>
      </c>
      <c r="I37" s="72" t="s">
        <v>67</v>
      </c>
      <c r="J37" s="130" t="s">
        <v>67</v>
      </c>
      <c r="K37" s="78">
        <v>1</v>
      </c>
      <c r="L37" s="55">
        <v>1</v>
      </c>
      <c r="M37" s="54">
        <v>1</v>
      </c>
      <c r="N37" s="72">
        <v>1</v>
      </c>
      <c r="O37" s="139">
        <f t="shared" si="0"/>
        <v>4</v>
      </c>
      <c r="P37" s="140" t="s">
        <v>124</v>
      </c>
      <c r="Q37" s="82"/>
      <c r="R37" s="119"/>
    </row>
    <row r="38" spans="1:18">
      <c r="A38" s="125">
        <v>43624</v>
      </c>
      <c r="B38" s="129">
        <v>24</v>
      </c>
      <c r="C38" s="78">
        <f t="shared" si="1"/>
        <v>75.2</v>
      </c>
      <c r="D38" s="54"/>
      <c r="E38" s="78"/>
      <c r="F38" s="54">
        <v>48</v>
      </c>
      <c r="G38" s="54">
        <v>48</v>
      </c>
      <c r="H38" s="54" t="s">
        <v>67</v>
      </c>
      <c r="I38" s="72" t="s">
        <v>67</v>
      </c>
      <c r="J38" s="130" t="s">
        <v>67</v>
      </c>
      <c r="K38" s="78">
        <v>0</v>
      </c>
      <c r="L38" s="54">
        <v>0</v>
      </c>
      <c r="M38" s="54">
        <v>1</v>
      </c>
      <c r="N38" s="72">
        <v>1</v>
      </c>
      <c r="O38" s="139">
        <f t="shared" si="0"/>
        <v>2</v>
      </c>
      <c r="P38" s="140"/>
      <c r="Q38" s="82"/>
      <c r="R38" s="119"/>
    </row>
    <row r="39" spans="1:18">
      <c r="A39" s="125">
        <v>43626</v>
      </c>
      <c r="B39" s="129">
        <v>24</v>
      </c>
      <c r="C39" s="78">
        <f t="shared" si="1"/>
        <v>75.2</v>
      </c>
      <c r="D39" s="54"/>
      <c r="E39" s="78"/>
      <c r="F39" s="54">
        <v>54</v>
      </c>
      <c r="G39" s="54">
        <v>48</v>
      </c>
      <c r="H39" s="54" t="s">
        <v>67</v>
      </c>
      <c r="I39" s="72" t="s">
        <v>67</v>
      </c>
      <c r="J39" s="130" t="s">
        <v>67</v>
      </c>
      <c r="K39" s="78">
        <v>1</v>
      </c>
      <c r="L39" s="54">
        <v>1</v>
      </c>
      <c r="M39" s="54">
        <v>1</v>
      </c>
      <c r="N39" s="72">
        <v>1</v>
      </c>
      <c r="O39" s="139">
        <f t="shared" si="0"/>
        <v>4</v>
      </c>
      <c r="P39" s="140" t="s">
        <v>124</v>
      </c>
      <c r="Q39" s="82"/>
      <c r="R39" s="119"/>
    </row>
    <row r="40" spans="1:18">
      <c r="A40" s="125">
        <v>43627</v>
      </c>
      <c r="B40" s="129">
        <v>24</v>
      </c>
      <c r="C40" s="78">
        <f t="shared" si="1"/>
        <v>75.2</v>
      </c>
      <c r="D40" s="54">
        <v>22.4</v>
      </c>
      <c r="E40" s="120">
        <f t="shared" ref="E40:E52" si="2">(D40)*9/5+32</f>
        <v>72.319999999999993</v>
      </c>
      <c r="F40" s="54">
        <v>54</v>
      </c>
      <c r="G40" s="54">
        <v>48</v>
      </c>
      <c r="H40" s="54" t="s">
        <v>67</v>
      </c>
      <c r="I40" s="72" t="s">
        <v>67</v>
      </c>
      <c r="J40" s="130" t="s">
        <v>67</v>
      </c>
      <c r="K40" s="78">
        <v>0</v>
      </c>
      <c r="L40" s="54">
        <v>1</v>
      </c>
      <c r="M40" s="54">
        <v>1</v>
      </c>
      <c r="N40" s="72">
        <v>1</v>
      </c>
      <c r="O40" s="139">
        <f t="shared" si="0"/>
        <v>3</v>
      </c>
      <c r="P40" s="140"/>
      <c r="Q40" s="82"/>
      <c r="R40" s="119"/>
    </row>
    <row r="41" spans="1:18">
      <c r="A41" s="125">
        <v>43628</v>
      </c>
      <c r="B41" s="129">
        <v>24</v>
      </c>
      <c r="C41" s="78">
        <f t="shared" si="1"/>
        <v>75.2</v>
      </c>
      <c r="D41" s="54">
        <v>22</v>
      </c>
      <c r="E41" s="120">
        <f t="shared" si="2"/>
        <v>71.599999999999994</v>
      </c>
      <c r="F41" s="54">
        <v>54</v>
      </c>
      <c r="G41" s="54">
        <v>48</v>
      </c>
      <c r="H41" s="54" t="s">
        <v>67</v>
      </c>
      <c r="I41" s="72" t="s">
        <v>67</v>
      </c>
      <c r="J41" s="130" t="s">
        <v>67</v>
      </c>
      <c r="K41" s="78">
        <v>0</v>
      </c>
      <c r="L41" s="54">
        <v>0</v>
      </c>
      <c r="M41" s="54">
        <v>1</v>
      </c>
      <c r="N41" s="72">
        <v>0</v>
      </c>
      <c r="O41" s="139">
        <f t="shared" si="0"/>
        <v>1</v>
      </c>
      <c r="P41" s="140"/>
      <c r="Q41" s="82"/>
      <c r="R41" s="119"/>
    </row>
    <row r="42" spans="1:18">
      <c r="A42" s="125">
        <v>43629</v>
      </c>
      <c r="B42" s="129">
        <v>23</v>
      </c>
      <c r="C42" s="78">
        <f t="shared" si="1"/>
        <v>73.400000000000006</v>
      </c>
      <c r="D42" s="54">
        <v>22</v>
      </c>
      <c r="E42" s="78">
        <f t="shared" si="2"/>
        <v>71.599999999999994</v>
      </c>
      <c r="F42" s="54">
        <v>50</v>
      </c>
      <c r="G42" s="54">
        <v>48</v>
      </c>
      <c r="H42" s="54" t="s">
        <v>67</v>
      </c>
      <c r="I42" s="72" t="s">
        <v>67</v>
      </c>
      <c r="J42" s="130" t="s">
        <v>67</v>
      </c>
      <c r="K42" s="78">
        <v>1</v>
      </c>
      <c r="L42" s="54">
        <v>1</v>
      </c>
      <c r="M42" s="54">
        <v>1</v>
      </c>
      <c r="N42" s="72">
        <v>1</v>
      </c>
      <c r="O42" s="139">
        <f t="shared" si="0"/>
        <v>4</v>
      </c>
      <c r="P42" s="140" t="s">
        <v>124</v>
      </c>
      <c r="Q42" s="82"/>
      <c r="R42" s="119" t="s">
        <v>67</v>
      </c>
    </row>
    <row r="43" spans="1:18">
      <c r="A43" s="125">
        <v>43630</v>
      </c>
      <c r="B43" s="129">
        <v>24</v>
      </c>
      <c r="C43" s="78">
        <f t="shared" si="1"/>
        <v>75.2</v>
      </c>
      <c r="D43" s="54">
        <v>22</v>
      </c>
      <c r="E43" s="78">
        <f t="shared" si="2"/>
        <v>71.599999999999994</v>
      </c>
      <c r="F43" s="54">
        <v>50</v>
      </c>
      <c r="G43" s="54">
        <v>48</v>
      </c>
      <c r="H43" s="54" t="s">
        <v>67</v>
      </c>
      <c r="I43" s="72" t="s">
        <v>67</v>
      </c>
      <c r="J43" s="130" t="s">
        <v>67</v>
      </c>
      <c r="K43" s="78">
        <v>1</v>
      </c>
      <c r="L43" s="54">
        <v>1</v>
      </c>
      <c r="M43" s="54">
        <v>1</v>
      </c>
      <c r="N43" s="72">
        <v>1</v>
      </c>
      <c r="O43" s="139">
        <f t="shared" si="0"/>
        <v>4</v>
      </c>
      <c r="P43" s="140"/>
      <c r="Q43" s="82"/>
      <c r="R43" s="119"/>
    </row>
    <row r="44" spans="1:18">
      <c r="A44" s="125">
        <v>43631</v>
      </c>
      <c r="B44" s="129">
        <v>24</v>
      </c>
      <c r="C44" s="78">
        <f t="shared" si="1"/>
        <v>75.2</v>
      </c>
      <c r="D44" s="54">
        <v>22</v>
      </c>
      <c r="E44" s="78">
        <f t="shared" si="2"/>
        <v>71.599999999999994</v>
      </c>
      <c r="F44" s="54">
        <v>50</v>
      </c>
      <c r="G44" s="54">
        <v>48</v>
      </c>
      <c r="H44" s="54" t="s">
        <v>67</v>
      </c>
      <c r="I44" s="72" t="s">
        <v>67</v>
      </c>
      <c r="J44" s="130" t="s">
        <v>67</v>
      </c>
      <c r="K44" s="78">
        <v>0</v>
      </c>
      <c r="L44" s="54">
        <v>1</v>
      </c>
      <c r="M44" s="54">
        <v>1</v>
      </c>
      <c r="N44" s="72">
        <v>1</v>
      </c>
      <c r="O44" s="139">
        <f t="shared" si="0"/>
        <v>3</v>
      </c>
      <c r="P44" s="140"/>
      <c r="Q44" s="82"/>
      <c r="R44" s="119"/>
    </row>
    <row r="45" spans="1:18">
      <c r="A45" s="125">
        <v>43632</v>
      </c>
      <c r="B45" s="129">
        <v>25</v>
      </c>
      <c r="C45" s="78">
        <f t="shared" si="1"/>
        <v>77</v>
      </c>
      <c r="D45" s="54">
        <v>23</v>
      </c>
      <c r="E45" s="78">
        <f t="shared" si="2"/>
        <v>73.400000000000006</v>
      </c>
      <c r="F45" s="54">
        <v>50</v>
      </c>
      <c r="G45" s="54">
        <v>48</v>
      </c>
      <c r="H45" s="54" t="s">
        <v>67</v>
      </c>
      <c r="I45" s="72" t="s">
        <v>67</v>
      </c>
      <c r="J45" s="130" t="s">
        <v>67</v>
      </c>
      <c r="K45" s="78">
        <v>0</v>
      </c>
      <c r="L45" s="54">
        <v>0</v>
      </c>
      <c r="M45" s="54">
        <v>1</v>
      </c>
      <c r="N45" s="72">
        <v>1</v>
      </c>
      <c r="O45" s="139">
        <f t="shared" si="0"/>
        <v>2</v>
      </c>
      <c r="P45" s="140"/>
      <c r="Q45" s="82"/>
      <c r="R45" s="119"/>
    </row>
    <row r="46" spans="1:18">
      <c r="A46" s="125">
        <v>43633</v>
      </c>
      <c r="B46" s="129">
        <v>25</v>
      </c>
      <c r="C46" s="78">
        <f t="shared" si="1"/>
        <v>77</v>
      </c>
      <c r="D46" s="54">
        <v>22</v>
      </c>
      <c r="E46" s="78">
        <f t="shared" si="2"/>
        <v>71.599999999999994</v>
      </c>
      <c r="F46" s="54">
        <v>50</v>
      </c>
      <c r="G46" s="54">
        <v>48</v>
      </c>
      <c r="H46" s="54" t="s">
        <v>67</v>
      </c>
      <c r="I46" s="72" t="s">
        <v>67</v>
      </c>
      <c r="J46" s="130" t="s">
        <v>67</v>
      </c>
      <c r="K46" s="78">
        <v>1</v>
      </c>
      <c r="L46" s="54">
        <v>1</v>
      </c>
      <c r="M46" s="54">
        <v>1</v>
      </c>
      <c r="N46" s="72">
        <v>1</v>
      </c>
      <c r="O46" s="139">
        <f t="shared" si="0"/>
        <v>4</v>
      </c>
      <c r="P46" s="140" t="s">
        <v>124</v>
      </c>
      <c r="Q46" s="82"/>
      <c r="R46" s="119" t="s">
        <v>67</v>
      </c>
    </row>
    <row r="47" spans="1:18">
      <c r="A47" s="125">
        <v>43634</v>
      </c>
      <c r="B47" s="129">
        <v>25</v>
      </c>
      <c r="C47" s="78">
        <f t="shared" si="1"/>
        <v>77</v>
      </c>
      <c r="D47" s="54">
        <v>22</v>
      </c>
      <c r="E47" s="78">
        <f t="shared" si="2"/>
        <v>71.599999999999994</v>
      </c>
      <c r="F47" s="54">
        <v>50</v>
      </c>
      <c r="G47" s="54">
        <v>48</v>
      </c>
      <c r="H47" s="54" t="s">
        <v>67</v>
      </c>
      <c r="I47" s="72" t="s">
        <v>67</v>
      </c>
      <c r="J47" s="130" t="s">
        <v>67</v>
      </c>
      <c r="K47" s="78">
        <v>1</v>
      </c>
      <c r="L47" s="54">
        <v>1</v>
      </c>
      <c r="M47" s="54">
        <v>1</v>
      </c>
      <c r="N47" s="72">
        <v>1</v>
      </c>
      <c r="O47" s="139">
        <f t="shared" si="0"/>
        <v>4</v>
      </c>
      <c r="P47" s="140" t="s">
        <v>124</v>
      </c>
      <c r="Q47" s="82"/>
      <c r="R47" s="119"/>
    </row>
    <row r="48" spans="1:18">
      <c r="A48" s="125">
        <v>43635</v>
      </c>
      <c r="B48" s="129">
        <v>25</v>
      </c>
      <c r="C48" s="78">
        <f t="shared" si="1"/>
        <v>77</v>
      </c>
      <c r="D48" s="54">
        <v>22</v>
      </c>
      <c r="E48" s="78">
        <f t="shared" si="2"/>
        <v>71.599999999999994</v>
      </c>
      <c r="F48" s="54">
        <v>50</v>
      </c>
      <c r="G48" s="54">
        <v>48</v>
      </c>
      <c r="H48" s="54" t="s">
        <v>67</v>
      </c>
      <c r="I48" s="72" t="s">
        <v>67</v>
      </c>
      <c r="J48" s="130" t="s">
        <v>67</v>
      </c>
      <c r="K48" s="78">
        <v>0</v>
      </c>
      <c r="L48" s="54">
        <v>1</v>
      </c>
      <c r="M48" s="54">
        <v>1</v>
      </c>
      <c r="N48" s="72">
        <v>1</v>
      </c>
      <c r="O48" s="139">
        <f t="shared" si="0"/>
        <v>3</v>
      </c>
      <c r="P48" s="140"/>
      <c r="Q48" s="82"/>
      <c r="R48" s="119"/>
    </row>
    <row r="49" spans="1:19">
      <c r="A49" s="125">
        <v>43636</v>
      </c>
      <c r="B49" s="129">
        <v>25</v>
      </c>
      <c r="C49" s="78">
        <f t="shared" si="1"/>
        <v>77</v>
      </c>
      <c r="D49" s="54">
        <v>22</v>
      </c>
      <c r="E49" s="78">
        <f t="shared" si="2"/>
        <v>71.599999999999994</v>
      </c>
      <c r="F49" s="54">
        <v>50</v>
      </c>
      <c r="G49" s="54">
        <v>48</v>
      </c>
      <c r="H49" s="54" t="s">
        <v>67</v>
      </c>
      <c r="I49" s="72" t="s">
        <v>67</v>
      </c>
      <c r="J49" s="130" t="s">
        <v>67</v>
      </c>
      <c r="K49" s="78">
        <v>0</v>
      </c>
      <c r="L49" s="54">
        <v>1</v>
      </c>
      <c r="M49" s="54">
        <v>0</v>
      </c>
      <c r="N49" s="72">
        <v>0</v>
      </c>
      <c r="O49" s="139">
        <f t="shared" si="0"/>
        <v>1</v>
      </c>
      <c r="P49" s="140"/>
      <c r="Q49" s="82"/>
      <c r="R49" s="119"/>
    </row>
    <row r="50" spans="1:19">
      <c r="A50" s="125">
        <v>43637</v>
      </c>
      <c r="B50" s="129">
        <v>25</v>
      </c>
      <c r="C50" s="78">
        <f t="shared" si="1"/>
        <v>77</v>
      </c>
      <c r="D50" s="54">
        <v>22</v>
      </c>
      <c r="E50" s="78">
        <f t="shared" si="2"/>
        <v>71.599999999999994</v>
      </c>
      <c r="F50" s="54">
        <v>50</v>
      </c>
      <c r="G50" s="54">
        <v>48</v>
      </c>
      <c r="H50" s="54" t="s">
        <v>67</v>
      </c>
      <c r="I50" s="72" t="s">
        <v>67</v>
      </c>
      <c r="J50" s="130" t="s">
        <v>67</v>
      </c>
      <c r="K50" s="78">
        <v>0</v>
      </c>
      <c r="L50" s="54">
        <v>1</v>
      </c>
      <c r="M50" s="54">
        <v>1</v>
      </c>
      <c r="N50" s="72">
        <v>1</v>
      </c>
      <c r="O50" s="139">
        <f t="shared" si="0"/>
        <v>3</v>
      </c>
      <c r="P50" s="140" t="s">
        <v>124</v>
      </c>
      <c r="Q50" s="82"/>
      <c r="R50" s="119"/>
    </row>
    <row r="51" spans="1:19">
      <c r="A51" s="125">
        <v>43638</v>
      </c>
      <c r="B51" s="129">
        <v>25</v>
      </c>
      <c r="C51" s="78">
        <f t="shared" si="1"/>
        <v>77</v>
      </c>
      <c r="D51" s="54">
        <v>21</v>
      </c>
      <c r="E51" s="78">
        <f t="shared" si="2"/>
        <v>69.8</v>
      </c>
      <c r="F51" s="54"/>
      <c r="G51" s="54"/>
      <c r="H51" s="54" t="s">
        <v>67</v>
      </c>
      <c r="I51" s="72" t="s">
        <v>67</v>
      </c>
      <c r="J51" s="130" t="s">
        <v>67</v>
      </c>
      <c r="K51" s="78">
        <v>0</v>
      </c>
      <c r="L51" s="54">
        <v>1</v>
      </c>
      <c r="M51" s="54">
        <v>1</v>
      </c>
      <c r="N51" s="72">
        <v>0</v>
      </c>
      <c r="O51" s="139">
        <f t="shared" si="0"/>
        <v>2</v>
      </c>
      <c r="P51" s="140"/>
      <c r="Q51" s="82"/>
      <c r="R51" s="119"/>
    </row>
    <row r="52" spans="1:19">
      <c r="A52" s="125">
        <v>43639</v>
      </c>
      <c r="B52" s="129">
        <v>25</v>
      </c>
      <c r="C52" s="78">
        <f t="shared" si="1"/>
        <v>77</v>
      </c>
      <c r="D52" s="54">
        <v>21</v>
      </c>
      <c r="E52" s="78">
        <f t="shared" si="2"/>
        <v>69.8</v>
      </c>
      <c r="F52" s="54"/>
      <c r="G52" s="54"/>
      <c r="H52" s="54" t="s">
        <v>67</v>
      </c>
      <c r="I52" s="72" t="s">
        <v>67</v>
      </c>
      <c r="J52" s="130" t="s">
        <v>67</v>
      </c>
      <c r="K52" s="78">
        <v>0</v>
      </c>
      <c r="L52" s="54">
        <v>1</v>
      </c>
      <c r="M52" s="54">
        <v>0</v>
      </c>
      <c r="N52" s="72">
        <v>0</v>
      </c>
      <c r="O52" s="139">
        <f t="shared" si="0"/>
        <v>1</v>
      </c>
      <c r="P52" s="140"/>
      <c r="Q52" s="82"/>
      <c r="R52" s="119"/>
    </row>
    <row r="53" spans="1:19">
      <c r="A53" s="125">
        <v>43640</v>
      </c>
      <c r="B53" s="129">
        <v>25</v>
      </c>
      <c r="C53" s="78">
        <f t="shared" si="1"/>
        <v>77</v>
      </c>
      <c r="D53" s="54">
        <v>21</v>
      </c>
      <c r="E53" s="78">
        <f t="shared" ref="E53:E118" si="3">(D53)*9/5+32</f>
        <v>69.8</v>
      </c>
      <c r="F53" s="54">
        <v>52</v>
      </c>
      <c r="G53" s="54">
        <v>52</v>
      </c>
      <c r="H53" s="54" t="s">
        <v>67</v>
      </c>
      <c r="I53" s="72" t="s">
        <v>67</v>
      </c>
      <c r="J53" s="130" t="s">
        <v>67</v>
      </c>
      <c r="K53" s="78">
        <v>1</v>
      </c>
      <c r="L53" s="54">
        <v>1</v>
      </c>
      <c r="M53" s="54">
        <v>1</v>
      </c>
      <c r="N53" s="72">
        <v>1</v>
      </c>
      <c r="O53" s="139">
        <f t="shared" si="0"/>
        <v>4</v>
      </c>
      <c r="P53" s="140" t="s">
        <v>124</v>
      </c>
      <c r="Q53" s="82" t="s">
        <v>67</v>
      </c>
      <c r="R53" s="119" t="s">
        <v>67</v>
      </c>
    </row>
    <row r="54" spans="1:19">
      <c r="A54" s="125">
        <v>43641</v>
      </c>
      <c r="B54" s="129">
        <v>25</v>
      </c>
      <c r="C54" s="78">
        <f t="shared" si="1"/>
        <v>77</v>
      </c>
      <c r="D54" s="54">
        <v>21</v>
      </c>
      <c r="E54" s="78">
        <f t="shared" si="3"/>
        <v>69.8</v>
      </c>
      <c r="F54" s="54">
        <v>50</v>
      </c>
      <c r="G54" s="54">
        <v>48</v>
      </c>
      <c r="H54" s="54" t="s">
        <v>67</v>
      </c>
      <c r="I54" s="72" t="s">
        <v>67</v>
      </c>
      <c r="J54" s="130" t="s">
        <v>67</v>
      </c>
      <c r="K54" s="78">
        <v>1</v>
      </c>
      <c r="L54" s="54">
        <v>0</v>
      </c>
      <c r="M54" s="54">
        <v>1</v>
      </c>
      <c r="N54" s="72">
        <v>1</v>
      </c>
      <c r="O54" s="139">
        <f t="shared" si="0"/>
        <v>3</v>
      </c>
      <c r="P54" s="140"/>
      <c r="Q54" s="82"/>
      <c r="R54" s="119"/>
    </row>
    <row r="55" spans="1:19">
      <c r="A55" s="126">
        <v>43642</v>
      </c>
      <c r="B55" s="129">
        <v>25</v>
      </c>
      <c r="C55" s="78">
        <f t="shared" si="1"/>
        <v>77</v>
      </c>
      <c r="D55" s="54">
        <v>21</v>
      </c>
      <c r="E55" s="78">
        <f t="shared" si="3"/>
        <v>69.8</v>
      </c>
      <c r="F55" s="54"/>
      <c r="G55" s="54"/>
      <c r="H55" s="54" t="s">
        <v>67</v>
      </c>
      <c r="I55" s="54" t="s">
        <v>67</v>
      </c>
      <c r="J55" s="130" t="s">
        <v>67</v>
      </c>
      <c r="K55" s="78">
        <v>0</v>
      </c>
      <c r="L55" s="54">
        <v>0</v>
      </c>
      <c r="M55" s="54">
        <v>1</v>
      </c>
      <c r="N55" s="72">
        <v>0</v>
      </c>
      <c r="O55" s="139">
        <f t="shared" si="0"/>
        <v>1</v>
      </c>
      <c r="P55" s="140"/>
      <c r="Q55" s="82"/>
      <c r="R55" s="119"/>
      <c r="S55" s="77" t="s">
        <v>80</v>
      </c>
    </row>
    <row r="56" spans="1:19">
      <c r="A56" s="125">
        <v>43643</v>
      </c>
      <c r="B56" s="129"/>
      <c r="C56" s="78"/>
      <c r="D56" s="54"/>
      <c r="E56" s="78"/>
      <c r="F56" s="54"/>
      <c r="G56" s="54"/>
      <c r="H56" s="54" t="s">
        <v>138</v>
      </c>
      <c r="I56" s="72" t="s">
        <v>138</v>
      </c>
      <c r="J56" s="130" t="s">
        <v>138</v>
      </c>
      <c r="K56" s="78">
        <v>0</v>
      </c>
      <c r="L56" s="54">
        <v>0</v>
      </c>
      <c r="M56" s="54">
        <v>0</v>
      </c>
      <c r="N56" s="72">
        <v>0</v>
      </c>
      <c r="O56" s="139">
        <f t="shared" si="0"/>
        <v>0</v>
      </c>
      <c r="P56" s="140"/>
      <c r="Q56" s="82"/>
      <c r="R56" s="119" t="s">
        <v>125</v>
      </c>
    </row>
    <row r="57" spans="1:19">
      <c r="A57" s="125">
        <v>43663</v>
      </c>
      <c r="B57" s="129">
        <v>25</v>
      </c>
      <c r="C57" s="78">
        <f t="shared" si="1"/>
        <v>77</v>
      </c>
      <c r="D57" s="54">
        <v>21</v>
      </c>
      <c r="E57" s="78">
        <f t="shared" si="3"/>
        <v>69.8</v>
      </c>
      <c r="F57" s="54">
        <v>55</v>
      </c>
      <c r="G57" s="54">
        <v>48</v>
      </c>
      <c r="H57" s="54" t="s">
        <v>67</v>
      </c>
      <c r="I57" s="72" t="s">
        <v>67</v>
      </c>
      <c r="J57" s="130" t="s">
        <v>67</v>
      </c>
      <c r="K57" s="78">
        <v>1</v>
      </c>
      <c r="L57" s="54">
        <v>1</v>
      </c>
      <c r="M57" s="54">
        <v>0</v>
      </c>
      <c r="N57" s="72">
        <v>1</v>
      </c>
      <c r="O57" s="139">
        <f t="shared" si="0"/>
        <v>3</v>
      </c>
      <c r="P57" s="140" t="s">
        <v>124</v>
      </c>
      <c r="Q57" s="82"/>
      <c r="R57" s="119"/>
    </row>
    <row r="58" spans="1:19">
      <c r="A58" s="126">
        <v>43664</v>
      </c>
      <c r="B58" s="129">
        <v>25.5</v>
      </c>
      <c r="C58" s="78">
        <f t="shared" si="1"/>
        <v>77.900000000000006</v>
      </c>
      <c r="D58" s="54">
        <v>22</v>
      </c>
      <c r="E58" s="54">
        <f t="shared" si="3"/>
        <v>71.599999999999994</v>
      </c>
      <c r="F58" s="54">
        <v>55</v>
      </c>
      <c r="G58" s="54">
        <v>48</v>
      </c>
      <c r="H58" s="54" t="s">
        <v>67</v>
      </c>
      <c r="I58" s="72" t="s">
        <v>67</v>
      </c>
      <c r="J58" s="130" t="s">
        <v>67</v>
      </c>
      <c r="K58" s="78">
        <v>1</v>
      </c>
      <c r="L58" s="54">
        <v>1</v>
      </c>
      <c r="M58" s="54">
        <v>0</v>
      </c>
      <c r="N58" s="72">
        <v>1</v>
      </c>
      <c r="O58" s="139">
        <f t="shared" si="0"/>
        <v>3</v>
      </c>
      <c r="P58" s="140" t="s">
        <v>124</v>
      </c>
      <c r="Q58" s="82"/>
      <c r="R58" s="119"/>
    </row>
    <row r="59" spans="1:19">
      <c r="A59" s="126">
        <v>43665</v>
      </c>
      <c r="B59" s="129">
        <v>25.5</v>
      </c>
      <c r="C59" s="78">
        <f t="shared" si="1"/>
        <v>77.900000000000006</v>
      </c>
      <c r="D59" s="54">
        <v>21</v>
      </c>
      <c r="E59" s="54">
        <f t="shared" si="3"/>
        <v>69.8</v>
      </c>
      <c r="F59" s="54">
        <v>51</v>
      </c>
      <c r="G59" s="54">
        <v>48</v>
      </c>
      <c r="H59" s="54" t="s">
        <v>67</v>
      </c>
      <c r="I59" s="72" t="s">
        <v>67</v>
      </c>
      <c r="J59" s="130" t="s">
        <v>67</v>
      </c>
      <c r="K59" s="78">
        <v>1</v>
      </c>
      <c r="L59" s="54">
        <v>0</v>
      </c>
      <c r="M59" s="54">
        <v>0</v>
      </c>
      <c r="N59" s="72">
        <v>1</v>
      </c>
      <c r="O59" s="139">
        <f t="shared" si="0"/>
        <v>2</v>
      </c>
      <c r="P59" s="140"/>
      <c r="Q59" s="82"/>
      <c r="R59" s="119"/>
    </row>
    <row r="60" spans="1:19">
      <c r="A60" s="126">
        <v>43666</v>
      </c>
      <c r="B60" s="129">
        <v>25.5</v>
      </c>
      <c r="C60" s="78">
        <f t="shared" si="1"/>
        <v>77.900000000000006</v>
      </c>
      <c r="D60" s="54">
        <v>21</v>
      </c>
      <c r="E60" s="54">
        <f t="shared" si="3"/>
        <v>69.8</v>
      </c>
      <c r="F60" s="54">
        <v>56</v>
      </c>
      <c r="G60" s="54">
        <v>48</v>
      </c>
      <c r="H60" s="54" t="s">
        <v>67</v>
      </c>
      <c r="I60" s="72" t="s">
        <v>67</v>
      </c>
      <c r="J60" s="130" t="s">
        <v>67</v>
      </c>
      <c r="K60" s="78">
        <v>0</v>
      </c>
      <c r="L60" s="54">
        <v>0</v>
      </c>
      <c r="M60" s="54">
        <v>0</v>
      </c>
      <c r="N60" s="72">
        <v>1</v>
      </c>
      <c r="O60" s="139">
        <f t="shared" si="0"/>
        <v>1</v>
      </c>
      <c r="P60" s="140"/>
      <c r="Q60" s="82"/>
      <c r="R60" s="119"/>
    </row>
    <row r="61" spans="1:19">
      <c r="A61" s="126">
        <v>43667</v>
      </c>
      <c r="B61" s="129">
        <v>29</v>
      </c>
      <c r="C61" s="78">
        <f t="shared" si="1"/>
        <v>84.2</v>
      </c>
      <c r="D61" s="54">
        <v>21</v>
      </c>
      <c r="E61" s="54">
        <f t="shared" si="3"/>
        <v>69.8</v>
      </c>
      <c r="F61" s="54">
        <v>53</v>
      </c>
      <c r="G61" s="54">
        <v>48</v>
      </c>
      <c r="H61" s="54" t="s">
        <v>67</v>
      </c>
      <c r="I61" s="72" t="s">
        <v>67</v>
      </c>
      <c r="J61" s="130" t="s">
        <v>67</v>
      </c>
      <c r="K61" s="78">
        <v>0</v>
      </c>
      <c r="L61" s="54">
        <v>0</v>
      </c>
      <c r="M61" s="54">
        <v>0</v>
      </c>
      <c r="N61" s="72">
        <v>1</v>
      </c>
      <c r="O61" s="139">
        <f t="shared" si="0"/>
        <v>1</v>
      </c>
      <c r="P61" s="140"/>
      <c r="Q61" s="82"/>
      <c r="R61" s="119"/>
    </row>
    <row r="62" spans="1:19">
      <c r="A62" s="126">
        <v>43668</v>
      </c>
      <c r="B62" s="129">
        <v>25</v>
      </c>
      <c r="C62" s="78">
        <f t="shared" si="1"/>
        <v>77</v>
      </c>
      <c r="D62" s="54">
        <v>21</v>
      </c>
      <c r="E62" s="54">
        <f t="shared" si="3"/>
        <v>69.8</v>
      </c>
      <c r="F62" s="54">
        <v>53</v>
      </c>
      <c r="G62" s="54">
        <v>45</v>
      </c>
      <c r="H62" s="54" t="s">
        <v>67</v>
      </c>
      <c r="I62" s="72" t="s">
        <v>67</v>
      </c>
      <c r="J62" s="130" t="s">
        <v>67</v>
      </c>
      <c r="K62" s="78">
        <v>0</v>
      </c>
      <c r="L62" s="54">
        <v>0</v>
      </c>
      <c r="M62" s="54">
        <v>0</v>
      </c>
      <c r="N62" s="72">
        <v>1</v>
      </c>
      <c r="O62" s="139">
        <f t="shared" si="0"/>
        <v>1</v>
      </c>
      <c r="P62" s="140" t="s">
        <v>124</v>
      </c>
      <c r="Q62" s="82"/>
      <c r="R62" s="119" t="s">
        <v>125</v>
      </c>
    </row>
    <row r="63" spans="1:19">
      <c r="A63" s="126">
        <v>43669</v>
      </c>
      <c r="B63" s="129"/>
      <c r="C63" s="78"/>
      <c r="D63" s="54"/>
      <c r="E63" s="54"/>
      <c r="F63" s="54"/>
      <c r="G63" s="54"/>
      <c r="H63" s="54" t="s">
        <v>138</v>
      </c>
      <c r="I63" s="72" t="s">
        <v>138</v>
      </c>
      <c r="J63" s="130" t="s">
        <v>138</v>
      </c>
      <c r="K63" s="78">
        <v>0</v>
      </c>
      <c r="L63" s="54">
        <v>0</v>
      </c>
      <c r="M63" s="54">
        <v>0</v>
      </c>
      <c r="N63" s="72">
        <v>0</v>
      </c>
      <c r="O63" s="139">
        <f t="shared" si="0"/>
        <v>0</v>
      </c>
      <c r="P63" s="140"/>
      <c r="Q63" s="82"/>
      <c r="R63" s="119"/>
    </row>
    <row r="64" spans="1:19">
      <c r="A64" s="126">
        <v>43677</v>
      </c>
      <c r="B64" s="129">
        <v>25</v>
      </c>
      <c r="C64" s="78">
        <f t="shared" si="1"/>
        <v>77</v>
      </c>
      <c r="D64" s="54">
        <v>21</v>
      </c>
      <c r="E64" s="54">
        <f t="shared" si="3"/>
        <v>69.8</v>
      </c>
      <c r="F64" s="54">
        <v>52</v>
      </c>
      <c r="G64" s="54">
        <v>45</v>
      </c>
      <c r="H64" s="54" t="s">
        <v>67</v>
      </c>
      <c r="I64" s="72" t="s">
        <v>67</v>
      </c>
      <c r="J64" s="130" t="s">
        <v>67</v>
      </c>
      <c r="K64" s="78">
        <v>0</v>
      </c>
      <c r="L64" s="54">
        <v>1</v>
      </c>
      <c r="M64" s="54">
        <v>0</v>
      </c>
      <c r="N64" s="72">
        <v>1</v>
      </c>
      <c r="O64" s="139">
        <f t="shared" si="0"/>
        <v>2</v>
      </c>
      <c r="P64" s="140" t="s">
        <v>124</v>
      </c>
      <c r="Q64" s="82"/>
      <c r="R64" s="119"/>
    </row>
    <row r="65" spans="1:18">
      <c r="A65" s="126">
        <v>43678</v>
      </c>
      <c r="B65" s="129">
        <v>23</v>
      </c>
      <c r="C65" s="78">
        <f t="shared" si="1"/>
        <v>73.400000000000006</v>
      </c>
      <c r="D65" s="54">
        <v>21</v>
      </c>
      <c r="E65" s="54">
        <f t="shared" si="3"/>
        <v>69.8</v>
      </c>
      <c r="F65" s="54">
        <v>53</v>
      </c>
      <c r="G65" s="54">
        <v>45</v>
      </c>
      <c r="H65" s="54" t="s">
        <v>67</v>
      </c>
      <c r="I65" s="72" t="s">
        <v>67</v>
      </c>
      <c r="J65" s="130" t="s">
        <v>67</v>
      </c>
      <c r="K65" s="78">
        <v>0</v>
      </c>
      <c r="L65" s="54">
        <v>1</v>
      </c>
      <c r="M65" s="54">
        <v>0</v>
      </c>
      <c r="N65" s="72">
        <v>0</v>
      </c>
      <c r="O65" s="139">
        <f t="shared" si="0"/>
        <v>1</v>
      </c>
      <c r="P65" s="140"/>
      <c r="Q65" s="82"/>
      <c r="R65" s="119"/>
    </row>
    <row r="66" spans="1:18">
      <c r="A66" s="126">
        <v>43679</v>
      </c>
      <c r="B66" s="129">
        <v>23</v>
      </c>
      <c r="C66" s="78">
        <f t="shared" si="1"/>
        <v>73.400000000000006</v>
      </c>
      <c r="D66" s="54">
        <v>21</v>
      </c>
      <c r="E66" s="54">
        <f t="shared" si="3"/>
        <v>69.8</v>
      </c>
      <c r="F66" s="54">
        <v>52</v>
      </c>
      <c r="G66" s="54">
        <v>45</v>
      </c>
      <c r="H66" s="54" t="s">
        <v>67</v>
      </c>
      <c r="I66" s="72" t="s">
        <v>67</v>
      </c>
      <c r="J66" s="130" t="s">
        <v>67</v>
      </c>
      <c r="K66" s="78">
        <v>0</v>
      </c>
      <c r="L66" s="54">
        <v>1</v>
      </c>
      <c r="M66" s="54">
        <v>0</v>
      </c>
      <c r="N66" s="72">
        <v>0</v>
      </c>
      <c r="O66" s="139">
        <f t="shared" si="0"/>
        <v>1</v>
      </c>
      <c r="P66" s="140" t="s">
        <v>124</v>
      </c>
      <c r="Q66" s="82"/>
      <c r="R66" s="119"/>
    </row>
    <row r="67" spans="1:18">
      <c r="A67" s="126">
        <v>43680</v>
      </c>
      <c r="B67" s="129">
        <v>23</v>
      </c>
      <c r="C67" s="78">
        <f t="shared" si="1"/>
        <v>73.400000000000006</v>
      </c>
      <c r="D67" s="54">
        <v>21</v>
      </c>
      <c r="E67" s="54">
        <f t="shared" si="3"/>
        <v>69.8</v>
      </c>
      <c r="F67" s="54">
        <v>52</v>
      </c>
      <c r="G67" s="54">
        <v>45</v>
      </c>
      <c r="H67" s="54" t="s">
        <v>138</v>
      </c>
      <c r="I67" s="72" t="s">
        <v>138</v>
      </c>
      <c r="J67" s="130" t="s">
        <v>138</v>
      </c>
      <c r="K67" s="78">
        <v>0</v>
      </c>
      <c r="L67" s="54">
        <v>0</v>
      </c>
      <c r="M67" s="54">
        <v>0</v>
      </c>
      <c r="N67" s="72">
        <v>0</v>
      </c>
      <c r="O67" s="139">
        <f t="shared" si="0"/>
        <v>0</v>
      </c>
      <c r="P67" s="140"/>
      <c r="Q67" s="82"/>
      <c r="R67" s="119"/>
    </row>
    <row r="68" spans="1:18">
      <c r="A68" s="126">
        <v>43681</v>
      </c>
      <c r="B68" s="129"/>
      <c r="C68" s="78"/>
      <c r="D68" s="54"/>
      <c r="E68" s="54"/>
      <c r="F68" s="54"/>
      <c r="G68" s="54"/>
      <c r="H68" s="54" t="s">
        <v>138</v>
      </c>
      <c r="I68" s="72" t="s">
        <v>138</v>
      </c>
      <c r="J68" s="130" t="s">
        <v>138</v>
      </c>
      <c r="K68" s="78">
        <v>0</v>
      </c>
      <c r="L68" s="54">
        <v>0</v>
      </c>
      <c r="M68" s="54">
        <v>0</v>
      </c>
      <c r="N68" s="72">
        <v>0</v>
      </c>
      <c r="O68" s="139">
        <f t="shared" si="0"/>
        <v>0</v>
      </c>
      <c r="P68" s="140"/>
      <c r="Q68" s="82"/>
      <c r="R68" s="119"/>
    </row>
    <row r="69" spans="1:18">
      <c r="A69" s="126">
        <v>43682</v>
      </c>
      <c r="B69" s="129">
        <v>23</v>
      </c>
      <c r="C69" s="78">
        <f t="shared" si="1"/>
        <v>73.400000000000006</v>
      </c>
      <c r="D69" s="54">
        <v>20</v>
      </c>
      <c r="E69" s="54">
        <f t="shared" si="3"/>
        <v>68</v>
      </c>
      <c r="F69" s="54">
        <v>52</v>
      </c>
      <c r="G69" s="54">
        <v>45</v>
      </c>
      <c r="H69" s="54" t="s">
        <v>138</v>
      </c>
      <c r="I69" s="72" t="s">
        <v>138</v>
      </c>
      <c r="J69" s="130" t="s">
        <v>138</v>
      </c>
      <c r="K69" s="78">
        <v>0</v>
      </c>
      <c r="L69" s="54">
        <v>0</v>
      </c>
      <c r="M69" s="54">
        <v>0</v>
      </c>
      <c r="N69" s="72">
        <v>0</v>
      </c>
      <c r="O69" s="139">
        <f t="shared" ref="O69:O147" si="4">SUM(K69:N69)</f>
        <v>0</v>
      </c>
      <c r="P69" s="140"/>
      <c r="Q69" s="82"/>
      <c r="R69" s="119" t="s">
        <v>67</v>
      </c>
    </row>
    <row r="70" spans="1:18">
      <c r="A70" s="126">
        <v>43684</v>
      </c>
      <c r="B70" s="129">
        <v>23</v>
      </c>
      <c r="C70" s="78">
        <f t="shared" si="1"/>
        <v>73.400000000000006</v>
      </c>
      <c r="D70" s="54">
        <v>20</v>
      </c>
      <c r="E70" s="54">
        <f t="shared" si="3"/>
        <v>68</v>
      </c>
      <c r="F70" s="54">
        <v>52</v>
      </c>
      <c r="G70" s="54">
        <v>45</v>
      </c>
      <c r="H70" s="54" t="s">
        <v>67</v>
      </c>
      <c r="I70" s="72" t="s">
        <v>67</v>
      </c>
      <c r="J70" s="130" t="s">
        <v>67</v>
      </c>
      <c r="K70" s="78">
        <v>0</v>
      </c>
      <c r="L70" s="54">
        <v>0</v>
      </c>
      <c r="M70" s="54">
        <v>0</v>
      </c>
      <c r="N70" s="72">
        <v>1</v>
      </c>
      <c r="O70" s="139">
        <f t="shared" si="4"/>
        <v>1</v>
      </c>
      <c r="P70" s="140" t="s">
        <v>124</v>
      </c>
      <c r="Q70" s="82"/>
      <c r="R70" s="119"/>
    </row>
    <row r="71" spans="1:18">
      <c r="A71" s="126">
        <v>43685</v>
      </c>
      <c r="B71" s="129">
        <v>25</v>
      </c>
      <c r="C71" s="78">
        <f t="shared" si="1"/>
        <v>77</v>
      </c>
      <c r="D71" s="54">
        <v>20</v>
      </c>
      <c r="E71" s="54">
        <f t="shared" si="3"/>
        <v>68</v>
      </c>
      <c r="F71" s="54">
        <v>50</v>
      </c>
      <c r="G71" s="54">
        <v>45</v>
      </c>
      <c r="H71" s="54" t="s">
        <v>67</v>
      </c>
      <c r="I71" s="72" t="s">
        <v>67</v>
      </c>
      <c r="J71" s="130" t="s">
        <v>67</v>
      </c>
      <c r="K71" s="78">
        <v>0</v>
      </c>
      <c r="L71" s="54">
        <v>0</v>
      </c>
      <c r="M71" s="54">
        <v>0</v>
      </c>
      <c r="N71" s="72">
        <v>1</v>
      </c>
      <c r="O71" s="139">
        <f t="shared" si="4"/>
        <v>1</v>
      </c>
      <c r="P71" s="140"/>
      <c r="Q71" s="82"/>
      <c r="R71" s="119"/>
    </row>
    <row r="72" spans="1:18">
      <c r="A72" s="126">
        <v>43686</v>
      </c>
      <c r="B72" s="129">
        <v>23</v>
      </c>
      <c r="C72" s="78">
        <f t="shared" si="1"/>
        <v>73.400000000000006</v>
      </c>
      <c r="D72" s="54">
        <v>20</v>
      </c>
      <c r="E72" s="54">
        <f t="shared" si="3"/>
        <v>68</v>
      </c>
      <c r="F72" s="54">
        <v>50</v>
      </c>
      <c r="G72" s="54">
        <v>45</v>
      </c>
      <c r="H72" s="54" t="s">
        <v>67</v>
      </c>
      <c r="I72" s="72" t="s">
        <v>67</v>
      </c>
      <c r="J72" s="130" t="s">
        <v>67</v>
      </c>
      <c r="K72" s="78">
        <v>0</v>
      </c>
      <c r="L72" s="54">
        <v>0</v>
      </c>
      <c r="M72" s="54">
        <v>0</v>
      </c>
      <c r="N72" s="72">
        <v>1</v>
      </c>
      <c r="O72" s="139">
        <f t="shared" si="4"/>
        <v>1</v>
      </c>
      <c r="P72" s="140"/>
      <c r="Q72" s="82"/>
      <c r="R72" s="119"/>
    </row>
    <row r="73" spans="1:18">
      <c r="A73" s="126">
        <v>43687</v>
      </c>
      <c r="B73" s="129">
        <v>23</v>
      </c>
      <c r="C73" s="78">
        <f t="shared" si="1"/>
        <v>73.400000000000006</v>
      </c>
      <c r="D73" s="54"/>
      <c r="E73" s="54">
        <f t="shared" si="3"/>
        <v>32</v>
      </c>
      <c r="F73" s="54"/>
      <c r="G73" s="54"/>
      <c r="H73" s="54" t="s">
        <v>138</v>
      </c>
      <c r="I73" s="72" t="s">
        <v>138</v>
      </c>
      <c r="J73" s="130" t="s">
        <v>138</v>
      </c>
      <c r="K73" s="78">
        <v>0</v>
      </c>
      <c r="L73" s="54">
        <v>0</v>
      </c>
      <c r="M73" s="54">
        <v>0</v>
      </c>
      <c r="N73" s="72">
        <v>0</v>
      </c>
      <c r="O73" s="139">
        <f t="shared" si="4"/>
        <v>0</v>
      </c>
      <c r="P73" s="140"/>
      <c r="Q73" s="82"/>
      <c r="R73" s="119" t="s">
        <v>67</v>
      </c>
    </row>
    <row r="74" spans="1:18">
      <c r="A74" s="126">
        <v>43689</v>
      </c>
      <c r="B74" s="129">
        <v>23</v>
      </c>
      <c r="C74" s="78">
        <f t="shared" si="1"/>
        <v>73.400000000000006</v>
      </c>
      <c r="D74" s="54">
        <v>20</v>
      </c>
      <c r="E74" s="54">
        <f t="shared" si="3"/>
        <v>68</v>
      </c>
      <c r="F74" s="54">
        <v>50</v>
      </c>
      <c r="G74" s="54">
        <v>45</v>
      </c>
      <c r="H74" s="54" t="s">
        <v>67</v>
      </c>
      <c r="I74" s="72" t="s">
        <v>67</v>
      </c>
      <c r="J74" s="130" t="s">
        <v>67</v>
      </c>
      <c r="K74" s="78">
        <v>0</v>
      </c>
      <c r="L74" s="54">
        <v>1</v>
      </c>
      <c r="M74" s="54">
        <v>0</v>
      </c>
      <c r="N74" s="72">
        <v>0</v>
      </c>
      <c r="O74" s="139">
        <f t="shared" si="4"/>
        <v>1</v>
      </c>
      <c r="P74" s="140" t="s">
        <v>124</v>
      </c>
      <c r="Q74" s="82"/>
      <c r="R74" s="119"/>
    </row>
    <row r="75" spans="1:18">
      <c r="A75" s="126">
        <v>43690</v>
      </c>
      <c r="B75" s="129">
        <v>23</v>
      </c>
      <c r="C75" s="78">
        <f t="shared" si="1"/>
        <v>73.400000000000006</v>
      </c>
      <c r="D75" s="54">
        <v>20</v>
      </c>
      <c r="E75" s="54">
        <f t="shared" si="3"/>
        <v>68</v>
      </c>
      <c r="F75" s="54">
        <v>50</v>
      </c>
      <c r="G75" s="54">
        <v>45</v>
      </c>
      <c r="H75" s="54" t="s">
        <v>67</v>
      </c>
      <c r="I75" s="72" t="s">
        <v>67</v>
      </c>
      <c r="J75" s="130" t="s">
        <v>67</v>
      </c>
      <c r="K75" s="78">
        <v>0</v>
      </c>
      <c r="L75" s="54">
        <v>1</v>
      </c>
      <c r="M75" s="54">
        <v>0</v>
      </c>
      <c r="N75" s="72">
        <v>0</v>
      </c>
      <c r="O75" s="139">
        <f t="shared" si="4"/>
        <v>1</v>
      </c>
      <c r="P75" s="140" t="s">
        <v>124</v>
      </c>
      <c r="Q75" s="82"/>
      <c r="R75" s="119"/>
    </row>
    <row r="76" spans="1:18">
      <c r="A76" s="126">
        <v>43691</v>
      </c>
      <c r="B76" s="129">
        <v>23</v>
      </c>
      <c r="C76" s="78">
        <f t="shared" si="1"/>
        <v>73.400000000000006</v>
      </c>
      <c r="D76" s="54">
        <v>20</v>
      </c>
      <c r="E76" s="54">
        <f t="shared" si="3"/>
        <v>68</v>
      </c>
      <c r="F76" s="54">
        <v>50</v>
      </c>
      <c r="G76" s="54">
        <v>45</v>
      </c>
      <c r="H76" s="54" t="s">
        <v>67</v>
      </c>
      <c r="I76" s="72" t="s">
        <v>67</v>
      </c>
      <c r="J76" s="130" t="s">
        <v>67</v>
      </c>
      <c r="K76" s="78">
        <v>0</v>
      </c>
      <c r="L76" s="54">
        <v>0</v>
      </c>
      <c r="M76" s="54">
        <v>0</v>
      </c>
      <c r="N76" s="72">
        <v>1</v>
      </c>
      <c r="O76" s="139">
        <f t="shared" si="4"/>
        <v>1</v>
      </c>
      <c r="P76" s="140" t="s">
        <v>124</v>
      </c>
      <c r="Q76" s="82"/>
      <c r="R76" s="119"/>
    </row>
    <row r="77" spans="1:18">
      <c r="A77" s="126">
        <v>43692</v>
      </c>
      <c r="B77" s="129">
        <v>23</v>
      </c>
      <c r="C77" s="78">
        <f t="shared" si="1"/>
        <v>73.400000000000006</v>
      </c>
      <c r="D77" s="54">
        <v>20</v>
      </c>
      <c r="E77" s="54">
        <f t="shared" si="3"/>
        <v>68</v>
      </c>
      <c r="F77" s="54">
        <v>50</v>
      </c>
      <c r="G77" s="54">
        <v>45</v>
      </c>
      <c r="H77" s="54" t="s">
        <v>67</v>
      </c>
      <c r="I77" s="72" t="s">
        <v>67</v>
      </c>
      <c r="J77" s="130" t="s">
        <v>67</v>
      </c>
      <c r="K77" s="78">
        <v>0</v>
      </c>
      <c r="L77" s="54">
        <v>0</v>
      </c>
      <c r="M77" s="54">
        <v>0</v>
      </c>
      <c r="N77" s="72">
        <v>1</v>
      </c>
      <c r="O77" s="139">
        <f t="shared" si="4"/>
        <v>1</v>
      </c>
      <c r="P77" s="140"/>
      <c r="Q77" s="82"/>
      <c r="R77" s="119"/>
    </row>
    <row r="78" spans="1:18">
      <c r="A78" s="126">
        <v>43693</v>
      </c>
      <c r="B78" s="129">
        <v>23</v>
      </c>
      <c r="C78" s="78">
        <f t="shared" si="1"/>
        <v>73.400000000000006</v>
      </c>
      <c r="D78" s="54">
        <v>20</v>
      </c>
      <c r="E78" s="54">
        <f t="shared" si="3"/>
        <v>68</v>
      </c>
      <c r="F78" s="54">
        <v>50</v>
      </c>
      <c r="G78" s="54">
        <v>45</v>
      </c>
      <c r="H78" s="54" t="s">
        <v>67</v>
      </c>
      <c r="I78" s="72" t="s">
        <v>67</v>
      </c>
      <c r="J78" s="130" t="s">
        <v>67</v>
      </c>
      <c r="K78" s="78">
        <v>0</v>
      </c>
      <c r="L78" s="54">
        <v>1</v>
      </c>
      <c r="M78" s="54">
        <v>0</v>
      </c>
      <c r="N78" s="72">
        <v>0</v>
      </c>
      <c r="O78" s="139">
        <f t="shared" si="4"/>
        <v>1</v>
      </c>
      <c r="P78" s="140" t="s">
        <v>124</v>
      </c>
      <c r="Q78" s="82"/>
      <c r="R78" s="119" t="s">
        <v>67</v>
      </c>
    </row>
    <row r="79" spans="1:18">
      <c r="A79" s="126">
        <v>43694</v>
      </c>
      <c r="B79" s="129">
        <v>25</v>
      </c>
      <c r="C79" s="78">
        <f t="shared" si="1"/>
        <v>77</v>
      </c>
      <c r="D79" s="54">
        <v>20</v>
      </c>
      <c r="E79" s="54">
        <f t="shared" si="3"/>
        <v>68</v>
      </c>
      <c r="F79" s="54">
        <v>52</v>
      </c>
      <c r="G79" s="54">
        <v>45</v>
      </c>
      <c r="H79" s="54" t="s">
        <v>67</v>
      </c>
      <c r="I79" s="72" t="s">
        <v>67</v>
      </c>
      <c r="J79" s="130" t="s">
        <v>67</v>
      </c>
      <c r="K79" s="78">
        <v>0</v>
      </c>
      <c r="L79" s="54">
        <v>1</v>
      </c>
      <c r="M79" s="54">
        <v>0</v>
      </c>
      <c r="N79" s="72">
        <v>0</v>
      </c>
      <c r="O79" s="139">
        <f t="shared" si="4"/>
        <v>1</v>
      </c>
      <c r="P79" s="140"/>
      <c r="Q79" s="82"/>
      <c r="R79" s="119"/>
    </row>
    <row r="80" spans="1:18">
      <c r="A80" s="126">
        <v>43695</v>
      </c>
      <c r="B80" s="129">
        <v>25</v>
      </c>
      <c r="C80" s="78">
        <f t="shared" si="1"/>
        <v>77</v>
      </c>
      <c r="D80" s="54">
        <v>20</v>
      </c>
      <c r="E80" s="54">
        <f t="shared" si="3"/>
        <v>68</v>
      </c>
      <c r="F80" s="54">
        <v>50</v>
      </c>
      <c r="G80" s="54">
        <v>45</v>
      </c>
      <c r="H80" s="54" t="s">
        <v>67</v>
      </c>
      <c r="I80" s="72" t="s">
        <v>67</v>
      </c>
      <c r="J80" s="130" t="s">
        <v>67</v>
      </c>
      <c r="K80" s="78">
        <v>0</v>
      </c>
      <c r="L80" s="54">
        <v>1</v>
      </c>
      <c r="M80" s="54">
        <v>0</v>
      </c>
      <c r="N80" s="72">
        <v>0</v>
      </c>
      <c r="O80" s="139">
        <f t="shared" si="4"/>
        <v>1</v>
      </c>
      <c r="P80" s="140"/>
      <c r="Q80" s="82"/>
      <c r="R80" s="119"/>
    </row>
    <row r="81" spans="1:18">
      <c r="A81" s="126">
        <v>43696</v>
      </c>
      <c r="B81" s="129">
        <v>23</v>
      </c>
      <c r="C81" s="78">
        <f t="shared" si="1"/>
        <v>73.400000000000006</v>
      </c>
      <c r="D81" s="54">
        <v>20</v>
      </c>
      <c r="E81" s="54">
        <f t="shared" si="3"/>
        <v>68</v>
      </c>
      <c r="F81" s="54">
        <v>50</v>
      </c>
      <c r="G81" s="54">
        <v>45</v>
      </c>
      <c r="H81" s="54" t="s">
        <v>138</v>
      </c>
      <c r="I81" s="72" t="s">
        <v>138</v>
      </c>
      <c r="J81" s="130" t="s">
        <v>138</v>
      </c>
      <c r="K81" s="78">
        <v>0</v>
      </c>
      <c r="L81" s="54">
        <v>0</v>
      </c>
      <c r="M81" s="54">
        <v>0</v>
      </c>
      <c r="N81" s="72">
        <v>0</v>
      </c>
      <c r="O81" s="139">
        <f t="shared" si="4"/>
        <v>0</v>
      </c>
      <c r="P81" s="140"/>
      <c r="Q81" s="82"/>
      <c r="R81" s="119" t="s">
        <v>67</v>
      </c>
    </row>
    <row r="82" spans="1:18">
      <c r="A82" s="126">
        <v>43698</v>
      </c>
      <c r="B82" s="129">
        <v>23</v>
      </c>
      <c r="C82" s="78">
        <f t="shared" si="1"/>
        <v>73.400000000000006</v>
      </c>
      <c r="D82" s="54">
        <v>20</v>
      </c>
      <c r="E82" s="54">
        <f t="shared" si="3"/>
        <v>68</v>
      </c>
      <c r="F82" s="54">
        <v>50</v>
      </c>
      <c r="G82" s="54">
        <v>45</v>
      </c>
      <c r="H82" s="54" t="s">
        <v>67</v>
      </c>
      <c r="I82" s="72" t="s">
        <v>67</v>
      </c>
      <c r="J82" s="130" t="s">
        <v>67</v>
      </c>
      <c r="K82" s="78">
        <v>0</v>
      </c>
      <c r="L82" s="54">
        <v>1</v>
      </c>
      <c r="M82" s="54">
        <v>0</v>
      </c>
      <c r="N82" s="72">
        <v>1</v>
      </c>
      <c r="O82" s="139">
        <f t="shared" si="4"/>
        <v>2</v>
      </c>
      <c r="P82" s="140" t="s">
        <v>124</v>
      </c>
      <c r="Q82" s="82"/>
      <c r="R82" s="119"/>
    </row>
    <row r="83" spans="1:18">
      <c r="A83" s="126">
        <v>43699</v>
      </c>
      <c r="B83" s="129">
        <v>25</v>
      </c>
      <c r="C83" s="78">
        <f t="shared" si="1"/>
        <v>77</v>
      </c>
      <c r="D83" s="54">
        <v>20</v>
      </c>
      <c r="E83" s="54">
        <f t="shared" si="3"/>
        <v>68</v>
      </c>
      <c r="F83" s="54">
        <v>50</v>
      </c>
      <c r="G83" s="54">
        <v>45</v>
      </c>
      <c r="H83" s="54" t="s">
        <v>67</v>
      </c>
      <c r="I83" s="72" t="s">
        <v>67</v>
      </c>
      <c r="J83" s="130" t="s">
        <v>67</v>
      </c>
      <c r="K83" s="78">
        <v>0</v>
      </c>
      <c r="L83" s="54">
        <v>0</v>
      </c>
      <c r="M83" s="54">
        <v>0</v>
      </c>
      <c r="N83" s="72">
        <v>1</v>
      </c>
      <c r="O83" s="139">
        <f t="shared" si="4"/>
        <v>1</v>
      </c>
      <c r="P83" s="140"/>
      <c r="Q83" s="82"/>
      <c r="R83" s="119"/>
    </row>
    <row r="84" spans="1:18">
      <c r="A84" s="126">
        <v>43700</v>
      </c>
      <c r="B84" s="129">
        <v>25</v>
      </c>
      <c r="C84" s="78">
        <f t="shared" si="1"/>
        <v>77</v>
      </c>
      <c r="D84" s="54">
        <v>20</v>
      </c>
      <c r="E84" s="54">
        <f t="shared" si="3"/>
        <v>68</v>
      </c>
      <c r="F84" s="54">
        <v>50</v>
      </c>
      <c r="G84" s="54">
        <v>45</v>
      </c>
      <c r="H84" s="54" t="s">
        <v>67</v>
      </c>
      <c r="I84" s="72" t="s">
        <v>67</v>
      </c>
      <c r="J84" s="130" t="s">
        <v>67</v>
      </c>
      <c r="K84" s="78">
        <v>0</v>
      </c>
      <c r="L84" s="54">
        <v>1</v>
      </c>
      <c r="M84" s="54">
        <v>0</v>
      </c>
      <c r="N84" s="72">
        <v>1</v>
      </c>
      <c r="O84" s="139">
        <f t="shared" si="4"/>
        <v>2</v>
      </c>
      <c r="P84" s="140" t="s">
        <v>124</v>
      </c>
      <c r="Q84" s="82"/>
      <c r="R84" s="119"/>
    </row>
    <row r="85" spans="1:18">
      <c r="A85" s="126">
        <v>43701</v>
      </c>
      <c r="B85" s="129">
        <v>22</v>
      </c>
      <c r="C85" s="78">
        <f t="shared" si="1"/>
        <v>71.599999999999994</v>
      </c>
      <c r="D85" s="54">
        <v>20</v>
      </c>
      <c r="E85" s="54">
        <f t="shared" si="3"/>
        <v>68</v>
      </c>
      <c r="F85" s="54">
        <v>50</v>
      </c>
      <c r="G85" s="54">
        <v>45</v>
      </c>
      <c r="H85" s="54" t="s">
        <v>67</v>
      </c>
      <c r="I85" s="72" t="s">
        <v>67</v>
      </c>
      <c r="J85" s="130" t="s">
        <v>67</v>
      </c>
      <c r="K85" s="78">
        <v>0</v>
      </c>
      <c r="L85" s="54">
        <v>1</v>
      </c>
      <c r="M85" s="54">
        <v>0</v>
      </c>
      <c r="N85" s="72">
        <v>1</v>
      </c>
      <c r="O85" s="139">
        <f t="shared" si="4"/>
        <v>2</v>
      </c>
      <c r="P85" s="140"/>
      <c r="Q85" s="82"/>
      <c r="R85" s="119"/>
    </row>
    <row r="86" spans="1:18">
      <c r="A86" s="126">
        <v>43702</v>
      </c>
      <c r="B86" s="129">
        <v>22</v>
      </c>
      <c r="C86" s="78">
        <f t="shared" si="1"/>
        <v>71.599999999999994</v>
      </c>
      <c r="D86" s="54">
        <v>20</v>
      </c>
      <c r="E86" s="54">
        <f t="shared" si="3"/>
        <v>68</v>
      </c>
      <c r="F86" s="54">
        <v>50</v>
      </c>
      <c r="G86" s="54">
        <v>45</v>
      </c>
      <c r="H86" s="54" t="s">
        <v>67</v>
      </c>
      <c r="I86" s="72" t="s">
        <v>67</v>
      </c>
      <c r="J86" s="130" t="s">
        <v>67</v>
      </c>
      <c r="K86" s="78">
        <v>0</v>
      </c>
      <c r="L86" s="54">
        <v>1</v>
      </c>
      <c r="M86" s="54">
        <v>0</v>
      </c>
      <c r="N86" s="72">
        <v>0</v>
      </c>
      <c r="O86" s="139">
        <f t="shared" si="4"/>
        <v>1</v>
      </c>
      <c r="P86" s="140"/>
      <c r="Q86" s="82"/>
      <c r="R86" s="119"/>
    </row>
    <row r="87" spans="1:18">
      <c r="A87" s="126">
        <v>43703</v>
      </c>
      <c r="B87" s="129">
        <v>22</v>
      </c>
      <c r="C87" s="78">
        <f t="shared" si="1"/>
        <v>71.599999999999994</v>
      </c>
      <c r="D87" s="54">
        <v>20</v>
      </c>
      <c r="E87" s="54">
        <f t="shared" si="3"/>
        <v>68</v>
      </c>
      <c r="F87" s="54">
        <v>50</v>
      </c>
      <c r="G87" s="54">
        <v>45</v>
      </c>
      <c r="H87" s="54" t="s">
        <v>138</v>
      </c>
      <c r="I87" s="72" t="s">
        <v>138</v>
      </c>
      <c r="J87" s="130" t="s">
        <v>138</v>
      </c>
      <c r="K87" s="78">
        <v>0</v>
      </c>
      <c r="L87" s="54">
        <v>0</v>
      </c>
      <c r="M87" s="54">
        <v>0</v>
      </c>
      <c r="N87" s="72">
        <v>0</v>
      </c>
      <c r="O87" s="139">
        <f t="shared" si="4"/>
        <v>0</v>
      </c>
      <c r="P87" s="140"/>
      <c r="Q87" s="82"/>
      <c r="R87" s="119" t="s">
        <v>67</v>
      </c>
    </row>
    <row r="88" spans="1:18">
      <c r="A88" s="126">
        <v>43705</v>
      </c>
      <c r="B88" s="129">
        <v>23</v>
      </c>
      <c r="C88" s="78">
        <f t="shared" si="1"/>
        <v>73.400000000000006</v>
      </c>
      <c r="D88" s="54">
        <v>20</v>
      </c>
      <c r="E88" s="54">
        <f t="shared" si="3"/>
        <v>68</v>
      </c>
      <c r="F88" s="54">
        <v>52</v>
      </c>
      <c r="G88" s="54">
        <v>45</v>
      </c>
      <c r="H88" s="54" t="s">
        <v>67</v>
      </c>
      <c r="I88" s="72" t="s">
        <v>67</v>
      </c>
      <c r="J88" s="130" t="s">
        <v>67</v>
      </c>
      <c r="K88" s="78">
        <v>0</v>
      </c>
      <c r="L88" s="54">
        <v>1</v>
      </c>
      <c r="M88" s="54">
        <v>0</v>
      </c>
      <c r="N88" s="72">
        <v>1</v>
      </c>
      <c r="O88" s="139">
        <f t="shared" si="4"/>
        <v>2</v>
      </c>
      <c r="P88" s="140" t="s">
        <v>124</v>
      </c>
      <c r="Q88" s="82"/>
      <c r="R88" s="119"/>
    </row>
    <row r="89" spans="1:18">
      <c r="A89" s="126">
        <v>43706</v>
      </c>
      <c r="B89" s="129">
        <v>23</v>
      </c>
      <c r="C89" s="78">
        <f t="shared" si="1"/>
        <v>73.400000000000006</v>
      </c>
      <c r="D89" s="54">
        <v>20</v>
      </c>
      <c r="E89" s="54">
        <f t="shared" si="3"/>
        <v>68</v>
      </c>
      <c r="F89" s="54">
        <v>52</v>
      </c>
      <c r="G89" s="54">
        <v>45</v>
      </c>
      <c r="H89" s="54" t="s">
        <v>67</v>
      </c>
      <c r="I89" s="72" t="s">
        <v>67</v>
      </c>
      <c r="J89" s="130" t="s">
        <v>67</v>
      </c>
      <c r="K89" s="78">
        <v>0</v>
      </c>
      <c r="L89" s="54">
        <v>1</v>
      </c>
      <c r="M89" s="54">
        <v>0</v>
      </c>
      <c r="N89" s="72">
        <v>1</v>
      </c>
      <c r="O89" s="139">
        <f t="shared" si="4"/>
        <v>2</v>
      </c>
      <c r="P89" s="140"/>
      <c r="Q89" s="82"/>
      <c r="R89" s="119"/>
    </row>
    <row r="90" spans="1:18">
      <c r="A90" s="126">
        <v>43707</v>
      </c>
      <c r="B90" s="129">
        <v>25</v>
      </c>
      <c r="C90" s="78">
        <f t="shared" si="1"/>
        <v>77</v>
      </c>
      <c r="D90" s="54">
        <v>20</v>
      </c>
      <c r="E90" s="54">
        <f t="shared" si="3"/>
        <v>68</v>
      </c>
      <c r="F90" s="54">
        <v>55</v>
      </c>
      <c r="G90" s="54">
        <v>45</v>
      </c>
      <c r="H90" s="54" t="s">
        <v>67</v>
      </c>
      <c r="I90" s="72" t="s">
        <v>67</v>
      </c>
      <c r="J90" s="130" t="s">
        <v>67</v>
      </c>
      <c r="K90" s="78">
        <v>0</v>
      </c>
      <c r="L90" s="54">
        <v>1</v>
      </c>
      <c r="M90" s="54">
        <v>0</v>
      </c>
      <c r="N90" s="72">
        <v>1</v>
      </c>
      <c r="O90" s="139">
        <f t="shared" si="4"/>
        <v>2</v>
      </c>
      <c r="P90" s="140"/>
      <c r="Q90" s="82"/>
      <c r="R90" s="119"/>
    </row>
    <row r="91" spans="1:18">
      <c r="A91" s="126">
        <v>43708</v>
      </c>
      <c r="B91" s="129">
        <v>25</v>
      </c>
      <c r="C91" s="78">
        <f t="shared" si="1"/>
        <v>77</v>
      </c>
      <c r="D91" s="54">
        <v>20</v>
      </c>
      <c r="E91" s="54">
        <f t="shared" si="3"/>
        <v>68</v>
      </c>
      <c r="F91" s="54">
        <v>55</v>
      </c>
      <c r="G91" s="54">
        <v>45</v>
      </c>
      <c r="H91" s="54" t="s">
        <v>138</v>
      </c>
      <c r="I91" s="72" t="s">
        <v>138</v>
      </c>
      <c r="J91" s="130" t="s">
        <v>138</v>
      </c>
      <c r="K91" s="78">
        <v>0</v>
      </c>
      <c r="L91" s="54">
        <v>0</v>
      </c>
      <c r="M91" s="54">
        <v>0</v>
      </c>
      <c r="N91" s="72">
        <v>0</v>
      </c>
      <c r="O91" s="139">
        <f t="shared" si="4"/>
        <v>0</v>
      </c>
      <c r="P91" s="140"/>
      <c r="Q91" s="82"/>
      <c r="R91" s="119" t="s">
        <v>67</v>
      </c>
    </row>
    <row r="92" spans="1:18">
      <c r="A92" s="126">
        <v>43709</v>
      </c>
      <c r="B92" s="129">
        <v>25</v>
      </c>
      <c r="C92" s="78">
        <f t="shared" si="1"/>
        <v>77</v>
      </c>
      <c r="D92" s="54">
        <v>20</v>
      </c>
      <c r="E92" s="54">
        <f t="shared" si="3"/>
        <v>68</v>
      </c>
      <c r="F92" s="54">
        <v>55</v>
      </c>
      <c r="G92" s="54">
        <v>45</v>
      </c>
      <c r="H92" s="54" t="s">
        <v>67</v>
      </c>
      <c r="I92" s="72" t="s">
        <v>67</v>
      </c>
      <c r="J92" s="130" t="s">
        <v>67</v>
      </c>
      <c r="K92" s="78">
        <v>0</v>
      </c>
      <c r="L92" s="54">
        <v>1</v>
      </c>
      <c r="M92" s="54">
        <v>0</v>
      </c>
      <c r="N92" s="72">
        <v>1</v>
      </c>
      <c r="O92" s="139">
        <f t="shared" si="4"/>
        <v>2</v>
      </c>
      <c r="P92" s="140" t="s">
        <v>124</v>
      </c>
      <c r="Q92" s="82"/>
      <c r="R92" s="119"/>
    </row>
    <row r="93" spans="1:18">
      <c r="A93" s="126">
        <v>43710</v>
      </c>
      <c r="B93" s="129">
        <v>25</v>
      </c>
      <c r="C93" s="78">
        <f t="shared" si="1"/>
        <v>77</v>
      </c>
      <c r="D93" s="54">
        <v>20</v>
      </c>
      <c r="E93" s="54">
        <f t="shared" si="3"/>
        <v>68</v>
      </c>
      <c r="F93" s="54">
        <v>55</v>
      </c>
      <c r="G93" s="54">
        <v>45</v>
      </c>
      <c r="H93" s="54" t="s">
        <v>138</v>
      </c>
      <c r="I93" s="72" t="s">
        <v>138</v>
      </c>
      <c r="J93" s="130" t="s">
        <v>138</v>
      </c>
      <c r="K93" s="78">
        <v>0</v>
      </c>
      <c r="L93" s="54">
        <v>0</v>
      </c>
      <c r="M93" s="54">
        <v>0</v>
      </c>
      <c r="N93" s="72">
        <v>0</v>
      </c>
      <c r="O93" s="139">
        <f t="shared" si="4"/>
        <v>0</v>
      </c>
      <c r="P93" s="140"/>
      <c r="Q93" s="82"/>
      <c r="R93" s="119" t="s">
        <v>67</v>
      </c>
    </row>
    <row r="94" spans="1:18">
      <c r="A94" s="126">
        <v>43720</v>
      </c>
      <c r="B94" s="129">
        <v>25</v>
      </c>
      <c r="C94" s="78">
        <f t="shared" si="1"/>
        <v>77</v>
      </c>
      <c r="D94" s="54">
        <v>20</v>
      </c>
      <c r="E94" s="54">
        <f t="shared" si="3"/>
        <v>68</v>
      </c>
      <c r="F94" s="54">
        <v>55</v>
      </c>
      <c r="G94" s="54">
        <v>45</v>
      </c>
      <c r="H94" s="54" t="s">
        <v>67</v>
      </c>
      <c r="I94" s="72" t="s">
        <v>67</v>
      </c>
      <c r="J94" s="130" t="s">
        <v>67</v>
      </c>
      <c r="K94" s="78">
        <v>1</v>
      </c>
      <c r="L94" s="54">
        <v>0</v>
      </c>
      <c r="M94" s="54">
        <v>1</v>
      </c>
      <c r="N94" s="72">
        <v>1</v>
      </c>
      <c r="O94" s="139">
        <f t="shared" si="4"/>
        <v>3</v>
      </c>
      <c r="P94" s="140" t="s">
        <v>124</v>
      </c>
      <c r="Q94" s="82"/>
      <c r="R94" s="119"/>
    </row>
    <row r="95" spans="1:18">
      <c r="A95" s="126">
        <v>43721</v>
      </c>
      <c r="B95" s="129">
        <v>26</v>
      </c>
      <c r="C95" s="78">
        <f t="shared" si="1"/>
        <v>78.8</v>
      </c>
      <c r="D95" s="54">
        <v>23</v>
      </c>
      <c r="E95" s="54">
        <f t="shared" si="3"/>
        <v>73.400000000000006</v>
      </c>
      <c r="F95" s="54">
        <v>55</v>
      </c>
      <c r="G95" s="54">
        <v>45</v>
      </c>
      <c r="H95" s="54" t="s">
        <v>67</v>
      </c>
      <c r="I95" s="72" t="s">
        <v>67</v>
      </c>
      <c r="J95" s="130" t="s">
        <v>67</v>
      </c>
      <c r="K95" s="78">
        <v>1</v>
      </c>
      <c r="L95" s="54">
        <v>0</v>
      </c>
      <c r="M95" s="54">
        <v>1</v>
      </c>
      <c r="N95" s="72">
        <v>1</v>
      </c>
      <c r="O95" s="139">
        <f t="shared" si="4"/>
        <v>3</v>
      </c>
      <c r="P95" s="140"/>
      <c r="Q95" s="82"/>
      <c r="R95" s="119"/>
    </row>
    <row r="96" spans="1:18">
      <c r="A96" s="126">
        <v>43722</v>
      </c>
      <c r="B96" s="129">
        <v>26</v>
      </c>
      <c r="C96" s="78">
        <f t="shared" si="1"/>
        <v>78.8</v>
      </c>
      <c r="D96" s="54">
        <v>23</v>
      </c>
      <c r="E96" s="54">
        <f t="shared" si="3"/>
        <v>73.400000000000006</v>
      </c>
      <c r="F96" s="54">
        <v>50</v>
      </c>
      <c r="G96" s="54">
        <v>45</v>
      </c>
      <c r="H96" s="54" t="s">
        <v>67</v>
      </c>
      <c r="I96" s="72" t="s">
        <v>67</v>
      </c>
      <c r="J96" s="130" t="s">
        <v>67</v>
      </c>
      <c r="K96" s="78">
        <v>1</v>
      </c>
      <c r="L96" s="54">
        <v>0</v>
      </c>
      <c r="M96" s="54">
        <v>0</v>
      </c>
      <c r="N96" s="72">
        <v>0</v>
      </c>
      <c r="O96" s="139">
        <f t="shared" si="4"/>
        <v>1</v>
      </c>
      <c r="P96" s="140"/>
      <c r="Q96" s="82"/>
      <c r="R96" s="119"/>
    </row>
    <row r="97" spans="1:18">
      <c r="A97" s="126">
        <v>43723</v>
      </c>
      <c r="B97" s="129">
        <v>23.5</v>
      </c>
      <c r="C97" s="78">
        <f t="shared" si="1"/>
        <v>74.3</v>
      </c>
      <c r="D97" s="54">
        <v>21</v>
      </c>
      <c r="E97" s="54">
        <f t="shared" si="3"/>
        <v>69.8</v>
      </c>
      <c r="F97" s="54">
        <v>50</v>
      </c>
      <c r="G97" s="54">
        <v>45</v>
      </c>
      <c r="H97" s="54" t="s">
        <v>67</v>
      </c>
      <c r="I97" s="72" t="s">
        <v>67</v>
      </c>
      <c r="J97" s="130" t="s">
        <v>67</v>
      </c>
      <c r="K97" s="78">
        <v>1</v>
      </c>
      <c r="L97" s="54">
        <v>0</v>
      </c>
      <c r="M97" s="54">
        <v>0</v>
      </c>
      <c r="N97" s="72">
        <v>0</v>
      </c>
      <c r="O97" s="139">
        <f t="shared" si="4"/>
        <v>1</v>
      </c>
      <c r="P97" s="140"/>
      <c r="Q97" s="82"/>
      <c r="R97" s="119"/>
    </row>
    <row r="98" spans="1:18">
      <c r="A98" s="126">
        <v>43724</v>
      </c>
      <c r="B98" s="129">
        <v>23.5</v>
      </c>
      <c r="C98" s="78">
        <f t="shared" ref="C98:C146" si="5">(B98)*9/5+32</f>
        <v>74.3</v>
      </c>
      <c r="D98" s="54">
        <v>21</v>
      </c>
      <c r="E98" s="54">
        <f t="shared" si="3"/>
        <v>69.8</v>
      </c>
      <c r="F98" s="54">
        <v>50</v>
      </c>
      <c r="G98" s="54">
        <v>45</v>
      </c>
      <c r="H98" s="54" t="s">
        <v>138</v>
      </c>
      <c r="I98" s="72" t="s">
        <v>138</v>
      </c>
      <c r="J98" s="130" t="s">
        <v>138</v>
      </c>
      <c r="K98" s="78">
        <v>0</v>
      </c>
      <c r="L98" s="54">
        <v>0</v>
      </c>
      <c r="M98" s="54">
        <v>0</v>
      </c>
      <c r="N98" s="72">
        <v>0</v>
      </c>
      <c r="O98" s="139">
        <f t="shared" si="4"/>
        <v>0</v>
      </c>
      <c r="P98" s="140"/>
      <c r="Q98" s="82"/>
      <c r="R98" s="119" t="s">
        <v>67</v>
      </c>
    </row>
    <row r="99" spans="1:18">
      <c r="A99" s="126">
        <v>43725</v>
      </c>
      <c r="B99" s="129">
        <v>23.5</v>
      </c>
      <c r="C99" s="78">
        <f t="shared" si="5"/>
        <v>74.3</v>
      </c>
      <c r="D99" s="54">
        <v>21</v>
      </c>
      <c r="E99" s="54">
        <f t="shared" si="3"/>
        <v>69.8</v>
      </c>
      <c r="F99" s="54">
        <v>50</v>
      </c>
      <c r="G99" s="54">
        <v>45</v>
      </c>
      <c r="H99" s="54" t="s">
        <v>67</v>
      </c>
      <c r="I99" s="72" t="s">
        <v>67</v>
      </c>
      <c r="J99" s="130" t="s">
        <v>67</v>
      </c>
      <c r="K99" s="78">
        <v>1</v>
      </c>
      <c r="L99" s="54">
        <v>1</v>
      </c>
      <c r="M99" s="54">
        <v>1</v>
      </c>
      <c r="N99" s="72">
        <v>0</v>
      </c>
      <c r="O99" s="139">
        <f t="shared" si="4"/>
        <v>3</v>
      </c>
      <c r="P99" s="140" t="s">
        <v>124</v>
      </c>
      <c r="Q99" s="82"/>
      <c r="R99" s="119"/>
    </row>
    <row r="100" spans="1:18">
      <c r="A100" s="126">
        <v>43726</v>
      </c>
      <c r="B100" s="129">
        <v>23.5</v>
      </c>
      <c r="C100" s="78">
        <f t="shared" si="5"/>
        <v>74.3</v>
      </c>
      <c r="D100" s="54">
        <v>21</v>
      </c>
      <c r="E100" s="54">
        <f t="shared" si="3"/>
        <v>69.8</v>
      </c>
      <c r="F100" s="54">
        <v>50</v>
      </c>
      <c r="G100" s="54">
        <v>45</v>
      </c>
      <c r="H100" s="54" t="s">
        <v>67</v>
      </c>
      <c r="I100" s="72" t="s">
        <v>67</v>
      </c>
      <c r="J100" s="130" t="s">
        <v>67</v>
      </c>
      <c r="K100" s="78">
        <v>1</v>
      </c>
      <c r="L100" s="54">
        <v>0</v>
      </c>
      <c r="M100" s="54">
        <v>1</v>
      </c>
      <c r="N100" s="72">
        <v>0</v>
      </c>
      <c r="O100" s="139">
        <f t="shared" si="4"/>
        <v>2</v>
      </c>
      <c r="P100" s="140" t="s">
        <v>124</v>
      </c>
      <c r="Q100" s="82"/>
      <c r="R100" s="119"/>
    </row>
    <row r="101" spans="1:18">
      <c r="A101" s="126">
        <v>43727</v>
      </c>
      <c r="B101" s="129">
        <v>23.5</v>
      </c>
      <c r="C101" s="78">
        <f t="shared" si="5"/>
        <v>74.3</v>
      </c>
      <c r="D101" s="54">
        <v>20</v>
      </c>
      <c r="E101" s="54">
        <f t="shared" si="3"/>
        <v>68</v>
      </c>
      <c r="F101" s="54">
        <v>50</v>
      </c>
      <c r="G101" s="54">
        <v>45</v>
      </c>
      <c r="H101" s="54" t="s">
        <v>138</v>
      </c>
      <c r="I101" s="72" t="s">
        <v>138</v>
      </c>
      <c r="J101" s="130" t="s">
        <v>138</v>
      </c>
      <c r="K101" s="78">
        <v>0</v>
      </c>
      <c r="L101" s="54">
        <v>0</v>
      </c>
      <c r="M101" s="54">
        <v>0</v>
      </c>
      <c r="N101" s="72">
        <v>0</v>
      </c>
      <c r="O101" s="139">
        <f t="shared" si="4"/>
        <v>0</v>
      </c>
      <c r="P101" s="140"/>
      <c r="Q101" s="82"/>
      <c r="R101" s="119" t="s">
        <v>67</v>
      </c>
    </row>
    <row r="102" spans="1:18">
      <c r="A102" s="126">
        <v>43731</v>
      </c>
      <c r="B102" s="129">
        <v>23.5</v>
      </c>
      <c r="C102" s="78">
        <f t="shared" si="5"/>
        <v>74.3</v>
      </c>
      <c r="D102" s="54">
        <v>20</v>
      </c>
      <c r="E102" s="54">
        <f t="shared" si="3"/>
        <v>68</v>
      </c>
      <c r="F102" s="54">
        <v>50</v>
      </c>
      <c r="G102" s="54">
        <v>45</v>
      </c>
      <c r="H102" s="54" t="s">
        <v>67</v>
      </c>
      <c r="I102" s="72" t="s">
        <v>67</v>
      </c>
      <c r="J102" s="130" t="s">
        <v>67</v>
      </c>
      <c r="K102" s="78">
        <v>1</v>
      </c>
      <c r="L102" s="54">
        <v>1</v>
      </c>
      <c r="M102" s="54">
        <v>1</v>
      </c>
      <c r="N102" s="72">
        <v>1</v>
      </c>
      <c r="O102" s="139">
        <f t="shared" si="4"/>
        <v>4</v>
      </c>
      <c r="P102" s="140"/>
      <c r="Q102" s="82"/>
      <c r="R102" s="119"/>
    </row>
    <row r="103" spans="1:18">
      <c r="A103" s="126">
        <v>43732</v>
      </c>
      <c r="B103" s="129">
        <v>23.5</v>
      </c>
      <c r="C103" s="78">
        <f t="shared" si="5"/>
        <v>74.3</v>
      </c>
      <c r="D103" s="54">
        <v>20</v>
      </c>
      <c r="E103" s="54">
        <f t="shared" si="3"/>
        <v>68</v>
      </c>
      <c r="F103" s="54">
        <v>50</v>
      </c>
      <c r="G103" s="54">
        <v>45</v>
      </c>
      <c r="H103" s="54" t="s">
        <v>67</v>
      </c>
      <c r="I103" s="72" t="s">
        <v>67</v>
      </c>
      <c r="J103" s="130" t="s">
        <v>67</v>
      </c>
      <c r="K103" s="78">
        <v>0</v>
      </c>
      <c r="L103" s="54">
        <v>1</v>
      </c>
      <c r="M103" s="54">
        <v>0</v>
      </c>
      <c r="N103" s="72">
        <v>1</v>
      </c>
      <c r="O103" s="139">
        <f t="shared" si="4"/>
        <v>2</v>
      </c>
      <c r="P103" s="140"/>
      <c r="Q103" s="82"/>
      <c r="R103" s="119"/>
    </row>
    <row r="104" spans="1:18">
      <c r="A104" s="126">
        <v>43733</v>
      </c>
      <c r="B104" s="129">
        <v>23.5</v>
      </c>
      <c r="C104" s="78">
        <f t="shared" si="5"/>
        <v>74.3</v>
      </c>
      <c r="D104" s="54">
        <v>20</v>
      </c>
      <c r="E104" s="54">
        <f t="shared" si="3"/>
        <v>68</v>
      </c>
      <c r="F104" s="54">
        <v>50</v>
      </c>
      <c r="G104" s="54">
        <v>50</v>
      </c>
      <c r="H104" s="54" t="s">
        <v>138</v>
      </c>
      <c r="I104" s="72" t="s">
        <v>138</v>
      </c>
      <c r="J104" s="130" t="s">
        <v>138</v>
      </c>
      <c r="K104" s="78">
        <v>0</v>
      </c>
      <c r="L104" s="54">
        <v>0</v>
      </c>
      <c r="M104" s="54">
        <v>0</v>
      </c>
      <c r="N104" s="72">
        <v>0</v>
      </c>
      <c r="O104" s="139">
        <f t="shared" si="4"/>
        <v>0</v>
      </c>
      <c r="P104" s="140"/>
      <c r="Q104" s="82"/>
      <c r="R104" s="119" t="s">
        <v>67</v>
      </c>
    </row>
    <row r="105" spans="1:18">
      <c r="A105" s="126">
        <v>43766</v>
      </c>
      <c r="B105" s="129">
        <v>24</v>
      </c>
      <c r="C105" s="78">
        <f t="shared" ref="C105" si="6">(B105)*9/5+32</f>
        <v>75.2</v>
      </c>
      <c r="D105" s="54">
        <v>23.5</v>
      </c>
      <c r="E105" s="54">
        <f t="shared" ref="E105" si="7">(D105)*9/5+32</f>
        <v>74.3</v>
      </c>
      <c r="F105" s="54">
        <v>50</v>
      </c>
      <c r="G105" s="54">
        <v>50</v>
      </c>
      <c r="H105" s="54" t="s">
        <v>138</v>
      </c>
      <c r="I105" s="72" t="s">
        <v>138</v>
      </c>
      <c r="J105" s="130" t="s">
        <v>138</v>
      </c>
      <c r="K105" s="78">
        <v>0</v>
      </c>
      <c r="L105" s="54">
        <v>0</v>
      </c>
      <c r="M105" s="54">
        <v>0</v>
      </c>
      <c r="N105" s="72">
        <v>0</v>
      </c>
      <c r="O105" s="139">
        <f t="shared" ref="O105" si="8">SUM(K105:N105)</f>
        <v>0</v>
      </c>
      <c r="P105" s="140"/>
      <c r="Q105" s="82"/>
      <c r="R105" s="119" t="s">
        <v>67</v>
      </c>
    </row>
    <row r="106" spans="1:18">
      <c r="A106" s="126">
        <v>43768</v>
      </c>
      <c r="B106" s="129">
        <v>24</v>
      </c>
      <c r="C106" s="78">
        <f t="shared" si="5"/>
        <v>75.2</v>
      </c>
      <c r="D106" s="54">
        <v>24</v>
      </c>
      <c r="E106" s="54">
        <f t="shared" si="3"/>
        <v>75.2</v>
      </c>
      <c r="F106" s="54">
        <v>50</v>
      </c>
      <c r="G106" s="54">
        <v>50</v>
      </c>
      <c r="H106" s="54" t="s">
        <v>67</v>
      </c>
      <c r="I106" s="72" t="s">
        <v>67</v>
      </c>
      <c r="J106" s="130" t="s">
        <v>67</v>
      </c>
      <c r="K106" s="78">
        <v>0</v>
      </c>
      <c r="L106" s="54">
        <v>0</v>
      </c>
      <c r="M106" s="54">
        <v>1</v>
      </c>
      <c r="N106" s="72">
        <v>1</v>
      </c>
      <c r="O106" s="139">
        <f t="shared" si="4"/>
        <v>2</v>
      </c>
      <c r="P106" s="140" t="s">
        <v>124</v>
      </c>
      <c r="Q106" s="82"/>
      <c r="R106" s="119"/>
    </row>
    <row r="107" spans="1:18">
      <c r="A107" s="126">
        <v>43769</v>
      </c>
      <c r="B107" s="129">
        <v>24</v>
      </c>
      <c r="C107" s="78">
        <f t="shared" ref="C107" si="9">(B107)*9/5+32</f>
        <v>75.2</v>
      </c>
      <c r="D107" s="54">
        <v>24</v>
      </c>
      <c r="E107" s="54">
        <f t="shared" ref="E107" si="10">(D107)*9/5+32</f>
        <v>75.2</v>
      </c>
      <c r="F107" s="54">
        <v>50</v>
      </c>
      <c r="G107" s="54">
        <v>50</v>
      </c>
      <c r="H107" s="54" t="s">
        <v>67</v>
      </c>
      <c r="I107" s="72" t="s">
        <v>67</v>
      </c>
      <c r="J107" s="130" t="s">
        <v>67</v>
      </c>
      <c r="K107" s="78">
        <v>0</v>
      </c>
      <c r="L107" s="54">
        <v>0</v>
      </c>
      <c r="M107" s="54">
        <v>1</v>
      </c>
      <c r="N107" s="72">
        <v>1</v>
      </c>
      <c r="O107" s="139">
        <f t="shared" ref="O107" si="11">SUM(K107:N107)</f>
        <v>2</v>
      </c>
      <c r="P107" s="140"/>
      <c r="Q107" s="82"/>
      <c r="R107" s="119"/>
    </row>
    <row r="108" spans="1:18">
      <c r="A108" s="126">
        <v>43770</v>
      </c>
      <c r="B108" s="129">
        <v>24</v>
      </c>
      <c r="C108" s="78">
        <f t="shared" ref="C108:C110" si="12">(B108)*9/5+32</f>
        <v>75.2</v>
      </c>
      <c r="D108" s="54">
        <v>24</v>
      </c>
      <c r="E108" s="54">
        <f t="shared" ref="E108:E110" si="13">(D108)*9/5+32</f>
        <v>75.2</v>
      </c>
      <c r="F108" s="54">
        <v>50</v>
      </c>
      <c r="G108" s="54">
        <v>50</v>
      </c>
      <c r="H108" s="54" t="s">
        <v>67</v>
      </c>
      <c r="I108" s="72" t="s">
        <v>67</v>
      </c>
      <c r="J108" s="130" t="s">
        <v>67</v>
      </c>
      <c r="K108" s="78">
        <v>0</v>
      </c>
      <c r="L108" s="54">
        <v>1</v>
      </c>
      <c r="M108" s="54">
        <v>0</v>
      </c>
      <c r="N108" s="72">
        <v>1</v>
      </c>
      <c r="O108" s="139">
        <f t="shared" ref="O108:O110" si="14">SUM(K108:N108)</f>
        <v>2</v>
      </c>
      <c r="P108" s="140"/>
      <c r="Q108" s="82"/>
      <c r="R108" s="119"/>
    </row>
    <row r="109" spans="1:18">
      <c r="A109" s="126">
        <v>43771</v>
      </c>
      <c r="B109" s="129">
        <v>24</v>
      </c>
      <c r="C109" s="78">
        <f t="shared" si="12"/>
        <v>75.2</v>
      </c>
      <c r="D109" s="54">
        <v>24</v>
      </c>
      <c r="E109" s="54">
        <f t="shared" si="13"/>
        <v>75.2</v>
      </c>
      <c r="F109" s="54">
        <v>50</v>
      </c>
      <c r="G109" s="54">
        <v>50</v>
      </c>
      <c r="H109" s="54" t="s">
        <v>67</v>
      </c>
      <c r="I109" s="72" t="s">
        <v>67</v>
      </c>
      <c r="J109" s="130" t="s">
        <v>67</v>
      </c>
      <c r="K109" s="78">
        <v>0</v>
      </c>
      <c r="L109" s="54">
        <v>1</v>
      </c>
      <c r="M109" s="54">
        <v>0</v>
      </c>
      <c r="N109" s="72">
        <v>1</v>
      </c>
      <c r="O109" s="139">
        <f t="shared" si="14"/>
        <v>2</v>
      </c>
      <c r="P109" s="140"/>
      <c r="Q109" s="82"/>
      <c r="R109" s="119"/>
    </row>
    <row r="110" spans="1:18">
      <c r="A110" s="126">
        <v>43772</v>
      </c>
      <c r="B110" s="129">
        <v>24</v>
      </c>
      <c r="C110" s="78">
        <f t="shared" si="12"/>
        <v>75.2</v>
      </c>
      <c r="D110" s="54">
        <v>24</v>
      </c>
      <c r="E110" s="54">
        <f t="shared" si="13"/>
        <v>75.2</v>
      </c>
      <c r="F110" s="54">
        <v>50</v>
      </c>
      <c r="G110" s="54">
        <v>50</v>
      </c>
      <c r="H110" s="54" t="s">
        <v>138</v>
      </c>
      <c r="I110" s="72" t="s">
        <v>138</v>
      </c>
      <c r="J110" s="130" t="s">
        <v>138</v>
      </c>
      <c r="K110" s="78">
        <v>0</v>
      </c>
      <c r="L110" s="54">
        <v>0</v>
      </c>
      <c r="M110" s="54">
        <v>0</v>
      </c>
      <c r="N110" s="72">
        <v>0</v>
      </c>
      <c r="O110" s="139">
        <f t="shared" si="14"/>
        <v>0</v>
      </c>
      <c r="P110" s="140"/>
      <c r="Q110" s="82"/>
      <c r="R110" s="119"/>
    </row>
    <row r="111" spans="1:18">
      <c r="A111" s="126">
        <v>43773</v>
      </c>
      <c r="B111" s="129">
        <v>24</v>
      </c>
      <c r="C111" s="78">
        <f t="shared" ref="C111:C112" si="15">(B111)*9/5+32</f>
        <v>75.2</v>
      </c>
      <c r="D111" s="54">
        <v>24</v>
      </c>
      <c r="E111" s="54">
        <f t="shared" ref="E111:E112" si="16">(D111)*9/5+32</f>
        <v>75.2</v>
      </c>
      <c r="F111" s="54">
        <v>50</v>
      </c>
      <c r="G111" s="54">
        <v>50</v>
      </c>
      <c r="H111" s="54" t="s">
        <v>67</v>
      </c>
      <c r="I111" s="72" t="s">
        <v>67</v>
      </c>
      <c r="J111" s="130" t="s">
        <v>67</v>
      </c>
      <c r="K111" s="78">
        <v>0</v>
      </c>
      <c r="L111" s="54">
        <v>1</v>
      </c>
      <c r="M111" s="54">
        <v>0</v>
      </c>
      <c r="N111" s="72">
        <v>1</v>
      </c>
      <c r="O111" s="139">
        <f t="shared" ref="O111:O137" si="17">SUM(K111:N111)</f>
        <v>2</v>
      </c>
      <c r="P111" s="140" t="s">
        <v>124</v>
      </c>
      <c r="Q111" s="82"/>
      <c r="R111" s="119"/>
    </row>
    <row r="112" spans="1:18">
      <c r="A112" s="126">
        <v>43774</v>
      </c>
      <c r="B112" s="129">
        <v>24</v>
      </c>
      <c r="C112" s="78">
        <f t="shared" si="15"/>
        <v>75.2</v>
      </c>
      <c r="D112" s="54">
        <v>24</v>
      </c>
      <c r="E112" s="54">
        <f t="shared" si="16"/>
        <v>75.2</v>
      </c>
      <c r="F112" s="54">
        <v>50</v>
      </c>
      <c r="G112" s="54">
        <v>50</v>
      </c>
      <c r="H112" s="54" t="s">
        <v>67</v>
      </c>
      <c r="I112" s="72" t="s">
        <v>67</v>
      </c>
      <c r="J112" s="130" t="s">
        <v>67</v>
      </c>
      <c r="K112" s="78">
        <v>0</v>
      </c>
      <c r="L112" s="54">
        <v>1</v>
      </c>
      <c r="M112" s="54">
        <v>0</v>
      </c>
      <c r="N112" s="72">
        <v>1</v>
      </c>
      <c r="O112" s="139">
        <f t="shared" si="17"/>
        <v>2</v>
      </c>
      <c r="P112" s="140"/>
      <c r="Q112" s="82"/>
      <c r="R112" s="119"/>
    </row>
    <row r="113" spans="1:18">
      <c r="A113" s="126">
        <v>43775</v>
      </c>
      <c r="B113" s="129">
        <v>24</v>
      </c>
      <c r="C113" s="78">
        <f t="shared" si="5"/>
        <v>75.2</v>
      </c>
      <c r="D113" s="54">
        <v>24</v>
      </c>
      <c r="E113" s="54">
        <f t="shared" si="3"/>
        <v>75.2</v>
      </c>
      <c r="F113" s="54">
        <v>50</v>
      </c>
      <c r="G113" s="54"/>
      <c r="H113" s="54" t="s">
        <v>67</v>
      </c>
      <c r="I113" s="72" t="s">
        <v>67</v>
      </c>
      <c r="J113" s="130" t="s">
        <v>67</v>
      </c>
      <c r="K113" s="78">
        <v>0</v>
      </c>
      <c r="L113" s="54">
        <v>1</v>
      </c>
      <c r="M113" s="54">
        <v>0</v>
      </c>
      <c r="N113" s="72">
        <v>1</v>
      </c>
      <c r="O113" s="139">
        <f t="shared" si="17"/>
        <v>2</v>
      </c>
      <c r="P113" s="140"/>
      <c r="Q113" s="82"/>
      <c r="R113" s="119"/>
    </row>
    <row r="114" spans="1:18">
      <c r="A114" s="126">
        <v>43776</v>
      </c>
      <c r="B114" s="129">
        <v>24</v>
      </c>
      <c r="C114" s="78">
        <f t="shared" si="5"/>
        <v>75.2</v>
      </c>
      <c r="D114" s="54">
        <v>24</v>
      </c>
      <c r="E114" s="54">
        <f t="shared" si="3"/>
        <v>75.2</v>
      </c>
      <c r="F114" s="54">
        <v>50</v>
      </c>
      <c r="G114" s="54"/>
      <c r="H114" s="54" t="s">
        <v>67</v>
      </c>
      <c r="I114" s="72" t="s">
        <v>67</v>
      </c>
      <c r="J114" s="130" t="s">
        <v>67</v>
      </c>
      <c r="K114" s="78">
        <v>0</v>
      </c>
      <c r="L114" s="54">
        <v>1</v>
      </c>
      <c r="M114" s="54">
        <v>0</v>
      </c>
      <c r="N114" s="72">
        <v>1</v>
      </c>
      <c r="O114" s="139">
        <f t="shared" si="17"/>
        <v>2</v>
      </c>
      <c r="P114" s="140"/>
      <c r="Q114" s="82"/>
      <c r="R114" s="119"/>
    </row>
    <row r="115" spans="1:18">
      <c r="A115" s="126">
        <v>43777</v>
      </c>
      <c r="B115" s="129">
        <v>24</v>
      </c>
      <c r="C115" s="78">
        <f t="shared" si="5"/>
        <v>75.2</v>
      </c>
      <c r="D115" s="54">
        <v>24</v>
      </c>
      <c r="E115" s="54">
        <f t="shared" si="3"/>
        <v>75.2</v>
      </c>
      <c r="F115" s="54">
        <v>50</v>
      </c>
      <c r="G115" s="54"/>
      <c r="H115" s="54" t="s">
        <v>67</v>
      </c>
      <c r="I115" s="72" t="s">
        <v>67</v>
      </c>
      <c r="J115" s="130" t="s">
        <v>67</v>
      </c>
      <c r="K115" s="78">
        <v>0</v>
      </c>
      <c r="L115" s="54">
        <v>0</v>
      </c>
      <c r="M115" s="54">
        <v>0</v>
      </c>
      <c r="N115" s="72">
        <v>1</v>
      </c>
      <c r="O115" s="139">
        <f t="shared" si="17"/>
        <v>1</v>
      </c>
      <c r="P115" s="140"/>
      <c r="Q115" s="82"/>
      <c r="R115" s="119"/>
    </row>
    <row r="116" spans="1:18">
      <c r="A116" s="126">
        <v>43778</v>
      </c>
      <c r="B116" s="129">
        <v>24</v>
      </c>
      <c r="C116" s="78">
        <f t="shared" si="5"/>
        <v>75.2</v>
      </c>
      <c r="D116" s="54">
        <v>24</v>
      </c>
      <c r="E116" s="54">
        <f t="shared" si="3"/>
        <v>75.2</v>
      </c>
      <c r="F116" s="54">
        <v>50</v>
      </c>
      <c r="G116" s="54">
        <v>50</v>
      </c>
      <c r="H116" s="54" t="s">
        <v>138</v>
      </c>
      <c r="I116" s="72" t="s">
        <v>138</v>
      </c>
      <c r="J116" s="130" t="s">
        <v>138</v>
      </c>
      <c r="K116" s="78">
        <v>0</v>
      </c>
      <c r="L116" s="54">
        <v>0</v>
      </c>
      <c r="M116" s="54">
        <v>0</v>
      </c>
      <c r="N116" s="72">
        <v>0</v>
      </c>
      <c r="O116" s="139">
        <f t="shared" si="17"/>
        <v>0</v>
      </c>
      <c r="P116" s="140"/>
      <c r="Q116" s="82"/>
      <c r="R116" s="119" t="s">
        <v>67</v>
      </c>
    </row>
    <row r="117" spans="1:18">
      <c r="A117" s="126">
        <v>43780</v>
      </c>
      <c r="B117" s="129">
        <v>24</v>
      </c>
      <c r="C117" s="78">
        <f t="shared" si="5"/>
        <v>75.2</v>
      </c>
      <c r="D117" s="54">
        <v>24</v>
      </c>
      <c r="E117" s="54">
        <f t="shared" si="3"/>
        <v>75.2</v>
      </c>
      <c r="F117" s="54">
        <v>50</v>
      </c>
      <c r="G117" s="54">
        <v>50</v>
      </c>
      <c r="H117" s="54" t="s">
        <v>67</v>
      </c>
      <c r="I117" s="72" t="s">
        <v>67</v>
      </c>
      <c r="J117" s="130" t="s">
        <v>67</v>
      </c>
      <c r="K117" s="78">
        <v>0</v>
      </c>
      <c r="L117" s="54">
        <v>0</v>
      </c>
      <c r="M117" s="54">
        <v>0</v>
      </c>
      <c r="N117" s="72">
        <v>1</v>
      </c>
      <c r="O117" s="139">
        <f t="shared" si="17"/>
        <v>1</v>
      </c>
      <c r="P117" s="140"/>
      <c r="Q117" s="82"/>
      <c r="R117" s="119"/>
    </row>
    <row r="118" spans="1:18">
      <c r="A118" s="126">
        <v>43781</v>
      </c>
      <c r="B118" s="129">
        <v>24</v>
      </c>
      <c r="C118" s="78">
        <f t="shared" si="5"/>
        <v>75.2</v>
      </c>
      <c r="D118" s="54">
        <v>24</v>
      </c>
      <c r="E118" s="54">
        <f t="shared" si="3"/>
        <v>75.2</v>
      </c>
      <c r="F118" s="54">
        <v>50</v>
      </c>
      <c r="G118" s="54">
        <v>50</v>
      </c>
      <c r="H118" s="54" t="s">
        <v>67</v>
      </c>
      <c r="I118" s="72" t="s">
        <v>67</v>
      </c>
      <c r="J118" s="130" t="s">
        <v>67</v>
      </c>
      <c r="K118" s="78">
        <v>0</v>
      </c>
      <c r="L118" s="54">
        <v>0</v>
      </c>
      <c r="M118" s="54">
        <v>0</v>
      </c>
      <c r="N118" s="72">
        <v>1</v>
      </c>
      <c r="O118" s="139">
        <f t="shared" si="17"/>
        <v>1</v>
      </c>
      <c r="P118" s="140"/>
      <c r="Q118" s="82"/>
      <c r="R118" s="119"/>
    </row>
    <row r="119" spans="1:18">
      <c r="A119" s="126">
        <v>43782</v>
      </c>
      <c r="B119" s="129">
        <v>24</v>
      </c>
      <c r="C119" s="78">
        <f t="shared" si="5"/>
        <v>75.2</v>
      </c>
      <c r="D119" s="54">
        <v>24</v>
      </c>
      <c r="E119" s="54">
        <f t="shared" ref="E119:E146" si="18">(D119)*9/5+32</f>
        <v>75.2</v>
      </c>
      <c r="F119" s="54">
        <v>50</v>
      </c>
      <c r="G119" s="54">
        <v>50</v>
      </c>
      <c r="H119" s="54" t="s">
        <v>138</v>
      </c>
      <c r="I119" s="72" t="s">
        <v>138</v>
      </c>
      <c r="J119" s="130" t="s">
        <v>138</v>
      </c>
      <c r="K119" s="78">
        <v>0</v>
      </c>
      <c r="L119" s="54">
        <v>0</v>
      </c>
      <c r="M119" s="54">
        <v>0</v>
      </c>
      <c r="N119" s="72">
        <v>0</v>
      </c>
      <c r="O119" s="139">
        <f t="shared" si="17"/>
        <v>0</v>
      </c>
      <c r="P119" s="140"/>
      <c r="Q119" s="82"/>
      <c r="R119" s="119" t="s">
        <v>67</v>
      </c>
    </row>
    <row r="120" spans="1:18">
      <c r="A120" s="126">
        <v>43794</v>
      </c>
      <c r="B120" s="129">
        <v>24</v>
      </c>
      <c r="C120" s="78">
        <f t="shared" si="5"/>
        <v>75.2</v>
      </c>
      <c r="D120" s="54">
        <v>24</v>
      </c>
      <c r="E120" s="54">
        <f t="shared" si="18"/>
        <v>75.2</v>
      </c>
      <c r="F120" s="54">
        <v>50</v>
      </c>
      <c r="G120" s="54"/>
      <c r="H120" s="54" t="s">
        <v>67</v>
      </c>
      <c r="I120" s="72" t="s">
        <v>67</v>
      </c>
      <c r="J120" s="130" t="s">
        <v>67</v>
      </c>
      <c r="K120" s="78">
        <v>2</v>
      </c>
      <c r="L120" s="54">
        <v>2</v>
      </c>
      <c r="M120" s="54">
        <v>1</v>
      </c>
      <c r="N120" s="72">
        <v>1</v>
      </c>
      <c r="O120" s="139">
        <f t="shared" si="17"/>
        <v>6</v>
      </c>
      <c r="P120" s="140"/>
      <c r="Q120" s="82"/>
      <c r="R120" s="119"/>
    </row>
    <row r="121" spans="1:18">
      <c r="A121" s="126">
        <v>43795</v>
      </c>
      <c r="B121" s="129">
        <v>24</v>
      </c>
      <c r="C121" s="78">
        <f t="shared" si="5"/>
        <v>75.2</v>
      </c>
      <c r="D121" s="54">
        <v>24</v>
      </c>
      <c r="E121" s="54">
        <f t="shared" si="18"/>
        <v>75.2</v>
      </c>
      <c r="F121" s="54">
        <v>50</v>
      </c>
      <c r="G121" s="54"/>
      <c r="H121" s="54" t="s">
        <v>67</v>
      </c>
      <c r="I121" s="72" t="s">
        <v>67</v>
      </c>
      <c r="J121" s="130" t="s">
        <v>67</v>
      </c>
      <c r="K121" s="78">
        <v>2</v>
      </c>
      <c r="L121" s="54">
        <v>1</v>
      </c>
      <c r="M121" s="54">
        <v>1</v>
      </c>
      <c r="N121" s="72">
        <v>1</v>
      </c>
      <c r="O121" s="139">
        <f t="shared" si="17"/>
        <v>5</v>
      </c>
      <c r="P121" s="140"/>
      <c r="Q121" s="82"/>
      <c r="R121" s="119"/>
    </row>
    <row r="122" spans="1:18">
      <c r="A122" s="126">
        <v>43796</v>
      </c>
      <c r="B122" s="129">
        <v>24</v>
      </c>
      <c r="C122" s="78">
        <f t="shared" si="5"/>
        <v>75.2</v>
      </c>
      <c r="D122" s="54">
        <v>24</v>
      </c>
      <c r="E122" s="54">
        <f t="shared" si="18"/>
        <v>75.2</v>
      </c>
      <c r="F122" s="54">
        <v>50</v>
      </c>
      <c r="G122" s="54"/>
      <c r="H122" s="54" t="s">
        <v>67</v>
      </c>
      <c r="I122" s="72" t="s">
        <v>67</v>
      </c>
      <c r="J122" s="130" t="s">
        <v>67</v>
      </c>
      <c r="K122" s="78">
        <v>1</v>
      </c>
      <c r="L122" s="54">
        <v>1</v>
      </c>
      <c r="M122" s="54">
        <v>2</v>
      </c>
      <c r="N122" s="72">
        <v>1</v>
      </c>
      <c r="O122" s="139">
        <f t="shared" si="17"/>
        <v>5</v>
      </c>
      <c r="P122" s="140" t="s">
        <v>124</v>
      </c>
      <c r="Q122" s="82"/>
      <c r="R122" s="119"/>
    </row>
    <row r="123" spans="1:18">
      <c r="A123" s="126">
        <v>43797</v>
      </c>
      <c r="B123" s="129">
        <v>24</v>
      </c>
      <c r="C123" s="78">
        <f t="shared" si="5"/>
        <v>75.2</v>
      </c>
      <c r="D123" s="54">
        <v>24</v>
      </c>
      <c r="E123" s="54">
        <f t="shared" si="18"/>
        <v>75.2</v>
      </c>
      <c r="F123" s="54">
        <v>50</v>
      </c>
      <c r="G123" s="54"/>
      <c r="H123" s="54" t="s">
        <v>67</v>
      </c>
      <c r="I123" s="72" t="s">
        <v>67</v>
      </c>
      <c r="J123" s="130" t="s">
        <v>67</v>
      </c>
      <c r="K123" s="78">
        <v>1</v>
      </c>
      <c r="L123" s="54">
        <v>0</v>
      </c>
      <c r="M123" s="54">
        <v>1</v>
      </c>
      <c r="N123" s="72">
        <v>1</v>
      </c>
      <c r="O123" s="139">
        <f t="shared" si="17"/>
        <v>3</v>
      </c>
      <c r="P123" s="140"/>
      <c r="Q123" s="82"/>
      <c r="R123" s="119"/>
    </row>
    <row r="124" spans="1:18">
      <c r="A124" s="126">
        <v>43798</v>
      </c>
      <c r="B124" s="129">
        <v>24</v>
      </c>
      <c r="C124" s="78">
        <f t="shared" si="5"/>
        <v>75.2</v>
      </c>
      <c r="D124" s="54">
        <v>24</v>
      </c>
      <c r="E124" s="54">
        <f t="shared" si="18"/>
        <v>75.2</v>
      </c>
      <c r="F124" s="54">
        <v>50</v>
      </c>
      <c r="G124" s="54"/>
      <c r="H124" s="54" t="s">
        <v>67</v>
      </c>
      <c r="I124" s="72" t="s">
        <v>67</v>
      </c>
      <c r="J124" s="130" t="s">
        <v>67</v>
      </c>
      <c r="K124" s="78">
        <v>1</v>
      </c>
      <c r="L124" s="54">
        <v>0</v>
      </c>
      <c r="M124" s="54">
        <v>1</v>
      </c>
      <c r="N124" s="72">
        <v>0</v>
      </c>
      <c r="O124" s="139">
        <f t="shared" si="17"/>
        <v>2</v>
      </c>
      <c r="P124" s="140"/>
      <c r="Q124" s="82"/>
      <c r="R124" s="119"/>
    </row>
    <row r="125" spans="1:18">
      <c r="A125" s="126">
        <v>43801</v>
      </c>
      <c r="B125" s="129">
        <v>24</v>
      </c>
      <c r="C125" s="78">
        <f t="shared" si="5"/>
        <v>75.2</v>
      </c>
      <c r="D125" s="129">
        <v>24</v>
      </c>
      <c r="E125" s="54">
        <f t="shared" si="18"/>
        <v>75.2</v>
      </c>
      <c r="F125" s="54">
        <v>50</v>
      </c>
      <c r="G125" s="54">
        <v>50</v>
      </c>
      <c r="H125" s="54" t="s">
        <v>67</v>
      </c>
      <c r="I125" s="72" t="s">
        <v>67</v>
      </c>
      <c r="J125" s="130" t="s">
        <v>67</v>
      </c>
      <c r="K125" s="78">
        <v>2</v>
      </c>
      <c r="L125" s="54">
        <v>2</v>
      </c>
      <c r="M125" s="54">
        <v>2</v>
      </c>
      <c r="N125" s="72">
        <v>2</v>
      </c>
      <c r="O125" s="139">
        <f t="shared" si="17"/>
        <v>8</v>
      </c>
      <c r="P125" s="140" t="s">
        <v>124</v>
      </c>
      <c r="Q125" s="82"/>
      <c r="R125" s="119" t="s">
        <v>67</v>
      </c>
    </row>
    <row r="126" spans="1:18">
      <c r="A126" s="126">
        <v>43802</v>
      </c>
      <c r="B126" s="129">
        <v>24</v>
      </c>
      <c r="C126" s="78">
        <f t="shared" si="5"/>
        <v>75.2</v>
      </c>
      <c r="D126" s="129">
        <v>24</v>
      </c>
      <c r="E126" s="54">
        <f t="shared" si="18"/>
        <v>75.2</v>
      </c>
      <c r="F126" s="54">
        <v>50</v>
      </c>
      <c r="G126" s="54">
        <v>50</v>
      </c>
      <c r="H126" s="54" t="s">
        <v>67</v>
      </c>
      <c r="I126" s="72" t="s">
        <v>67</v>
      </c>
      <c r="J126" s="130" t="s">
        <v>67</v>
      </c>
      <c r="K126" s="78">
        <v>2</v>
      </c>
      <c r="L126" s="54">
        <v>1</v>
      </c>
      <c r="M126" s="54">
        <v>2</v>
      </c>
      <c r="N126" s="72">
        <v>1</v>
      </c>
      <c r="O126" s="139">
        <f t="shared" si="17"/>
        <v>6</v>
      </c>
      <c r="P126" s="140"/>
      <c r="Q126" s="82"/>
      <c r="R126" s="119"/>
    </row>
    <row r="127" spans="1:18">
      <c r="A127" s="126">
        <v>43803</v>
      </c>
      <c r="B127" s="129">
        <v>24</v>
      </c>
      <c r="C127" s="78">
        <f t="shared" si="5"/>
        <v>75.2</v>
      </c>
      <c r="D127" s="129">
        <v>24</v>
      </c>
      <c r="E127" s="54">
        <f t="shared" si="18"/>
        <v>75.2</v>
      </c>
      <c r="F127" s="54">
        <v>50</v>
      </c>
      <c r="G127" s="54">
        <v>50</v>
      </c>
      <c r="H127" s="54" t="s">
        <v>67</v>
      </c>
      <c r="I127" s="72" t="s">
        <v>67</v>
      </c>
      <c r="J127" s="130" t="s">
        <v>67</v>
      </c>
      <c r="K127" s="78">
        <v>2</v>
      </c>
      <c r="L127" s="54">
        <v>2</v>
      </c>
      <c r="M127" s="54">
        <v>2</v>
      </c>
      <c r="N127" s="72">
        <v>2</v>
      </c>
      <c r="O127" s="139">
        <f t="shared" si="17"/>
        <v>8</v>
      </c>
      <c r="P127" s="140" t="s">
        <v>124</v>
      </c>
      <c r="Q127" s="82"/>
      <c r="R127" s="119"/>
    </row>
    <row r="128" spans="1:18">
      <c r="A128" s="126">
        <v>43804</v>
      </c>
      <c r="B128" s="129">
        <v>24</v>
      </c>
      <c r="C128" s="78">
        <f t="shared" si="5"/>
        <v>75.2</v>
      </c>
      <c r="D128" s="129">
        <v>24</v>
      </c>
      <c r="E128" s="54">
        <f t="shared" si="18"/>
        <v>75.2</v>
      </c>
      <c r="F128" s="54">
        <v>50</v>
      </c>
      <c r="G128" s="54">
        <v>50</v>
      </c>
      <c r="H128" s="54" t="s">
        <v>67</v>
      </c>
      <c r="I128" s="72" t="s">
        <v>67</v>
      </c>
      <c r="J128" s="130" t="s">
        <v>67</v>
      </c>
      <c r="K128" s="78">
        <v>2</v>
      </c>
      <c r="L128" s="54">
        <v>1</v>
      </c>
      <c r="M128" s="54">
        <v>2</v>
      </c>
      <c r="N128" s="72">
        <v>1</v>
      </c>
      <c r="O128" s="139">
        <f t="shared" si="17"/>
        <v>6</v>
      </c>
      <c r="P128" s="140"/>
      <c r="Q128" s="82"/>
      <c r="R128" s="119"/>
    </row>
    <row r="129" spans="1:18">
      <c r="A129" s="126">
        <v>43805</v>
      </c>
      <c r="B129" s="129">
        <v>24</v>
      </c>
      <c r="C129" s="78">
        <f t="shared" si="5"/>
        <v>75.2</v>
      </c>
      <c r="D129" s="129">
        <v>24</v>
      </c>
      <c r="E129" s="54">
        <f t="shared" si="18"/>
        <v>75.2</v>
      </c>
      <c r="F129" s="54">
        <v>50</v>
      </c>
      <c r="G129" s="54">
        <v>50</v>
      </c>
      <c r="H129" s="54" t="s">
        <v>67</v>
      </c>
      <c r="I129" s="72" t="s">
        <v>67</v>
      </c>
      <c r="J129" s="130" t="s">
        <v>67</v>
      </c>
      <c r="K129" s="78">
        <v>1</v>
      </c>
      <c r="L129" s="54">
        <v>0</v>
      </c>
      <c r="M129" s="54">
        <v>1</v>
      </c>
      <c r="N129" s="72">
        <v>1</v>
      </c>
      <c r="O129" s="139">
        <f t="shared" si="17"/>
        <v>3</v>
      </c>
      <c r="P129" s="140"/>
      <c r="Q129" s="82"/>
      <c r="R129" s="119"/>
    </row>
    <row r="130" spans="1:18">
      <c r="A130" s="126">
        <v>43806</v>
      </c>
      <c r="B130" s="129">
        <v>24</v>
      </c>
      <c r="C130" s="78">
        <f t="shared" si="5"/>
        <v>75.2</v>
      </c>
      <c r="D130" s="129">
        <v>24</v>
      </c>
      <c r="E130" s="54">
        <f t="shared" si="18"/>
        <v>75.2</v>
      </c>
      <c r="F130" s="54">
        <v>50</v>
      </c>
      <c r="G130" s="54">
        <v>50</v>
      </c>
      <c r="H130" s="54" t="s">
        <v>67</v>
      </c>
      <c r="I130" s="72" t="s">
        <v>67</v>
      </c>
      <c r="J130" s="130" t="s">
        <v>67</v>
      </c>
      <c r="K130" s="78">
        <v>1</v>
      </c>
      <c r="L130" s="54">
        <v>0</v>
      </c>
      <c r="M130" s="54">
        <v>0</v>
      </c>
      <c r="N130" s="72">
        <v>1</v>
      </c>
      <c r="O130" s="139">
        <f t="shared" si="17"/>
        <v>2</v>
      </c>
      <c r="P130" s="140"/>
      <c r="Q130" s="82"/>
      <c r="R130" s="119"/>
    </row>
    <row r="131" spans="1:18">
      <c r="A131" s="126">
        <v>43807</v>
      </c>
      <c r="B131" s="129">
        <v>24</v>
      </c>
      <c r="C131" s="78">
        <f t="shared" si="5"/>
        <v>75.2</v>
      </c>
      <c r="D131" s="129">
        <v>24</v>
      </c>
      <c r="E131" s="54">
        <f t="shared" si="18"/>
        <v>75.2</v>
      </c>
      <c r="F131" s="54">
        <v>50</v>
      </c>
      <c r="G131" s="54">
        <v>50</v>
      </c>
      <c r="H131" s="54" t="s">
        <v>67</v>
      </c>
      <c r="I131" s="72" t="s">
        <v>67</v>
      </c>
      <c r="J131" s="130" t="s">
        <v>67</v>
      </c>
      <c r="K131" s="78">
        <v>0</v>
      </c>
      <c r="L131" s="54">
        <v>0</v>
      </c>
      <c r="M131" s="54">
        <v>0</v>
      </c>
      <c r="N131" s="72">
        <v>1</v>
      </c>
      <c r="O131" s="139">
        <f t="shared" si="17"/>
        <v>1</v>
      </c>
      <c r="P131" s="140"/>
      <c r="Q131" s="82"/>
      <c r="R131" s="119"/>
    </row>
    <row r="132" spans="1:18">
      <c r="A132" s="126">
        <v>43808</v>
      </c>
      <c r="B132" s="129">
        <v>24</v>
      </c>
      <c r="C132" s="78">
        <f t="shared" si="5"/>
        <v>75.2</v>
      </c>
      <c r="D132" s="129">
        <v>24</v>
      </c>
      <c r="E132" s="54">
        <f t="shared" si="18"/>
        <v>75.2</v>
      </c>
      <c r="F132" s="54">
        <v>50</v>
      </c>
      <c r="G132" s="54">
        <v>50</v>
      </c>
      <c r="H132" s="54" t="s">
        <v>67</v>
      </c>
      <c r="I132" s="72" t="s">
        <v>67</v>
      </c>
      <c r="J132" s="130" t="s">
        <v>67</v>
      </c>
      <c r="K132" s="78">
        <v>0</v>
      </c>
      <c r="L132" s="54">
        <v>0</v>
      </c>
      <c r="M132" s="54">
        <v>0</v>
      </c>
      <c r="N132" s="72">
        <v>0</v>
      </c>
      <c r="O132" s="139">
        <f t="shared" si="17"/>
        <v>0</v>
      </c>
      <c r="P132" s="140"/>
      <c r="Q132" s="82"/>
      <c r="R132" s="119" t="s">
        <v>67</v>
      </c>
    </row>
    <row r="133" spans="1:18">
      <c r="A133" s="126">
        <v>43809</v>
      </c>
      <c r="B133" s="129">
        <v>24</v>
      </c>
      <c r="C133" s="78">
        <f t="shared" si="5"/>
        <v>75.2</v>
      </c>
      <c r="D133" s="129">
        <v>24</v>
      </c>
      <c r="E133" s="54">
        <f t="shared" si="18"/>
        <v>75.2</v>
      </c>
      <c r="F133" s="54">
        <v>50</v>
      </c>
      <c r="G133" s="54">
        <v>50</v>
      </c>
      <c r="H133" s="54" t="s">
        <v>67</v>
      </c>
      <c r="I133" s="72" t="s">
        <v>67</v>
      </c>
      <c r="J133" s="130" t="s">
        <v>67</v>
      </c>
      <c r="K133" s="78">
        <v>0</v>
      </c>
      <c r="L133" s="54">
        <v>0</v>
      </c>
      <c r="M133" s="54">
        <v>0</v>
      </c>
      <c r="N133" s="72">
        <v>0</v>
      </c>
      <c r="O133" s="139">
        <f t="shared" si="17"/>
        <v>0</v>
      </c>
      <c r="P133" s="140"/>
      <c r="Q133" s="82"/>
      <c r="R133" s="119"/>
    </row>
    <row r="134" spans="1:18">
      <c r="A134" s="126">
        <v>43810</v>
      </c>
      <c r="B134" s="129">
        <v>24</v>
      </c>
      <c r="C134" s="78">
        <f t="shared" si="5"/>
        <v>75.2</v>
      </c>
      <c r="D134" s="129">
        <v>24</v>
      </c>
      <c r="E134" s="54">
        <f t="shared" si="18"/>
        <v>75.2</v>
      </c>
      <c r="F134" s="54">
        <v>50</v>
      </c>
      <c r="G134" s="54">
        <v>50</v>
      </c>
      <c r="H134" s="54" t="s">
        <v>67</v>
      </c>
      <c r="I134" s="72" t="s">
        <v>67</v>
      </c>
      <c r="J134" s="130" t="s">
        <v>67</v>
      </c>
      <c r="K134" s="78">
        <v>1</v>
      </c>
      <c r="L134" s="54">
        <v>1</v>
      </c>
      <c r="M134" s="54">
        <v>1</v>
      </c>
      <c r="N134" s="72">
        <v>1</v>
      </c>
      <c r="O134" s="139">
        <f t="shared" si="17"/>
        <v>4</v>
      </c>
      <c r="P134" s="140"/>
      <c r="Q134" s="82"/>
      <c r="R134" s="119"/>
    </row>
    <row r="135" spans="1:18">
      <c r="A135" s="126">
        <v>43811</v>
      </c>
      <c r="B135" s="129">
        <v>24</v>
      </c>
      <c r="C135" s="78">
        <f t="shared" si="5"/>
        <v>75.2</v>
      </c>
      <c r="D135" s="129">
        <v>24</v>
      </c>
      <c r="E135" s="54">
        <f t="shared" si="18"/>
        <v>75.2</v>
      </c>
      <c r="F135" s="54">
        <v>50</v>
      </c>
      <c r="G135" s="54">
        <v>50</v>
      </c>
      <c r="H135" s="54" t="s">
        <v>67</v>
      </c>
      <c r="I135" s="72" t="s">
        <v>67</v>
      </c>
      <c r="J135" s="130" t="s">
        <v>67</v>
      </c>
      <c r="K135" s="78">
        <v>1</v>
      </c>
      <c r="L135" s="54">
        <v>0</v>
      </c>
      <c r="M135" s="54">
        <v>0</v>
      </c>
      <c r="N135" s="72">
        <v>0</v>
      </c>
      <c r="O135" s="139">
        <f t="shared" si="17"/>
        <v>1</v>
      </c>
      <c r="P135" s="140"/>
      <c r="Q135" s="82"/>
      <c r="R135" s="119"/>
    </row>
    <row r="136" spans="1:18">
      <c r="A136" s="126">
        <v>43812</v>
      </c>
      <c r="B136" s="129">
        <v>24</v>
      </c>
      <c r="C136" s="78">
        <f t="shared" si="5"/>
        <v>75.2</v>
      </c>
      <c r="D136" s="129">
        <v>24</v>
      </c>
      <c r="E136" s="54">
        <f t="shared" si="18"/>
        <v>75.2</v>
      </c>
      <c r="F136" s="54">
        <v>50</v>
      </c>
      <c r="G136" s="54">
        <v>50</v>
      </c>
      <c r="H136" s="54" t="s">
        <v>67</v>
      </c>
      <c r="I136" s="72" t="s">
        <v>67</v>
      </c>
      <c r="J136" s="130" t="s">
        <v>67</v>
      </c>
      <c r="K136" s="78">
        <v>1</v>
      </c>
      <c r="L136" s="54">
        <v>0</v>
      </c>
      <c r="M136" s="54">
        <v>0</v>
      </c>
      <c r="N136" s="72">
        <v>0</v>
      </c>
      <c r="O136" s="139">
        <f t="shared" si="17"/>
        <v>1</v>
      </c>
      <c r="P136" s="140"/>
      <c r="Q136" s="82"/>
      <c r="R136" s="119"/>
    </row>
    <row r="137" spans="1:18">
      <c r="A137" s="126">
        <v>43813</v>
      </c>
      <c r="B137" s="129">
        <v>24</v>
      </c>
      <c r="C137" s="78">
        <f t="shared" si="5"/>
        <v>75.2</v>
      </c>
      <c r="D137" s="129">
        <v>24</v>
      </c>
      <c r="E137" s="54">
        <f t="shared" si="18"/>
        <v>75.2</v>
      </c>
      <c r="F137" s="54">
        <v>50</v>
      </c>
      <c r="G137" s="54">
        <v>50</v>
      </c>
      <c r="H137" s="54" t="s">
        <v>67</v>
      </c>
      <c r="I137" s="72" t="s">
        <v>67</v>
      </c>
      <c r="J137" s="130" t="s">
        <v>67</v>
      </c>
      <c r="K137" s="78">
        <v>1</v>
      </c>
      <c r="L137" s="54">
        <v>0</v>
      </c>
      <c r="M137" s="54">
        <v>0</v>
      </c>
      <c r="N137" s="72">
        <v>0</v>
      </c>
      <c r="O137" s="139">
        <f t="shared" si="17"/>
        <v>1</v>
      </c>
      <c r="P137" s="140"/>
      <c r="Q137" s="82"/>
      <c r="R137" s="119"/>
    </row>
    <row r="138" spans="1:18">
      <c r="A138" s="126">
        <v>43814</v>
      </c>
      <c r="B138" s="129">
        <v>24</v>
      </c>
      <c r="C138" s="78">
        <f t="shared" si="5"/>
        <v>75.2</v>
      </c>
      <c r="D138" s="129">
        <v>24</v>
      </c>
      <c r="E138" s="54">
        <f t="shared" si="18"/>
        <v>75.2</v>
      </c>
      <c r="F138" s="54">
        <v>50</v>
      </c>
      <c r="G138" s="54">
        <v>50</v>
      </c>
      <c r="H138" s="54" t="s">
        <v>67</v>
      </c>
      <c r="I138" s="72" t="s">
        <v>67</v>
      </c>
      <c r="J138" s="130" t="s">
        <v>67</v>
      </c>
      <c r="K138" s="78">
        <v>1</v>
      </c>
      <c r="L138" s="54">
        <v>0</v>
      </c>
      <c r="M138" s="54">
        <v>0</v>
      </c>
      <c r="N138" s="72">
        <v>0</v>
      </c>
      <c r="O138" s="139">
        <f t="shared" si="4"/>
        <v>1</v>
      </c>
      <c r="P138" s="140"/>
      <c r="Q138" s="82"/>
      <c r="R138" s="119"/>
    </row>
    <row r="139" spans="1:18">
      <c r="A139" s="126">
        <v>43815</v>
      </c>
      <c r="B139" s="129">
        <v>24</v>
      </c>
      <c r="C139" s="78">
        <f t="shared" si="5"/>
        <v>75.2</v>
      </c>
      <c r="D139" s="129">
        <v>24</v>
      </c>
      <c r="E139" s="54">
        <f t="shared" si="18"/>
        <v>75.2</v>
      </c>
      <c r="F139" s="54">
        <v>50</v>
      </c>
      <c r="G139" s="54">
        <v>50</v>
      </c>
      <c r="H139" s="54" t="s">
        <v>67</v>
      </c>
      <c r="I139" s="72" t="s">
        <v>67</v>
      </c>
      <c r="J139" s="130" t="s">
        <v>67</v>
      </c>
      <c r="K139" s="78">
        <v>1</v>
      </c>
      <c r="L139" s="54">
        <v>1</v>
      </c>
      <c r="M139" s="54">
        <v>1</v>
      </c>
      <c r="N139" s="72">
        <v>1</v>
      </c>
      <c r="O139" s="139">
        <f t="shared" si="4"/>
        <v>4</v>
      </c>
      <c r="P139" s="140" t="s">
        <v>124</v>
      </c>
      <c r="Q139" s="82"/>
      <c r="R139" s="119" t="s">
        <v>67</v>
      </c>
    </row>
    <row r="140" spans="1:18">
      <c r="A140" s="126">
        <v>43816</v>
      </c>
      <c r="B140" s="129">
        <v>24</v>
      </c>
      <c r="C140" s="78">
        <f t="shared" si="5"/>
        <v>75.2</v>
      </c>
      <c r="D140" s="129">
        <v>24</v>
      </c>
      <c r="E140" s="54">
        <f t="shared" si="18"/>
        <v>75.2</v>
      </c>
      <c r="F140" s="54">
        <v>50</v>
      </c>
      <c r="G140" s="54">
        <v>50</v>
      </c>
      <c r="H140" s="54" t="s">
        <v>67</v>
      </c>
      <c r="I140" s="72" t="s">
        <v>67</v>
      </c>
      <c r="J140" s="130" t="s">
        <v>67</v>
      </c>
      <c r="K140" s="78">
        <v>0</v>
      </c>
      <c r="L140" s="54">
        <v>0</v>
      </c>
      <c r="M140" s="54">
        <v>0</v>
      </c>
      <c r="N140" s="72">
        <v>0</v>
      </c>
      <c r="O140" s="139">
        <f t="shared" si="4"/>
        <v>0</v>
      </c>
      <c r="P140" s="140"/>
      <c r="Q140" s="82"/>
      <c r="R140" s="119" t="s">
        <v>67</v>
      </c>
    </row>
    <row r="141" spans="1:18">
      <c r="A141" s="125">
        <v>43818</v>
      </c>
      <c r="B141" s="129"/>
      <c r="C141" s="78">
        <f t="shared" si="5"/>
        <v>32</v>
      </c>
      <c r="D141" s="54"/>
      <c r="E141" s="54">
        <f t="shared" si="18"/>
        <v>32</v>
      </c>
      <c r="F141" s="54"/>
      <c r="G141" s="54"/>
      <c r="H141" s="54"/>
      <c r="I141" s="72"/>
      <c r="J141" s="130"/>
      <c r="K141" s="78"/>
      <c r="L141" s="54"/>
      <c r="M141" s="54"/>
      <c r="N141" s="72"/>
      <c r="O141" s="139">
        <f t="shared" si="4"/>
        <v>0</v>
      </c>
      <c r="P141" s="140"/>
      <c r="Q141" s="82" t="s">
        <v>67</v>
      </c>
      <c r="R141" s="119"/>
    </row>
    <row r="142" spans="1:18">
      <c r="A142" s="126" t="s">
        <v>172</v>
      </c>
      <c r="B142" s="129"/>
      <c r="C142" s="78">
        <f t="shared" si="5"/>
        <v>32</v>
      </c>
      <c r="D142" s="54"/>
      <c r="E142" s="54">
        <f t="shared" si="18"/>
        <v>32</v>
      </c>
      <c r="F142" s="54"/>
      <c r="G142" s="54"/>
      <c r="H142" s="54"/>
      <c r="I142" s="72"/>
      <c r="J142" s="130"/>
      <c r="K142" s="78"/>
      <c r="L142" s="54"/>
      <c r="M142" s="54"/>
      <c r="N142" s="72"/>
      <c r="O142" s="139">
        <f t="shared" si="4"/>
        <v>0</v>
      </c>
      <c r="P142" s="140"/>
      <c r="Q142" s="82"/>
      <c r="R142" s="119"/>
    </row>
    <row r="143" spans="1:18">
      <c r="A143" s="126" t="s">
        <v>173</v>
      </c>
      <c r="B143" s="129"/>
      <c r="C143" s="78">
        <f t="shared" si="5"/>
        <v>32</v>
      </c>
      <c r="D143" s="54"/>
      <c r="E143" s="54">
        <f t="shared" si="18"/>
        <v>32</v>
      </c>
      <c r="F143" s="54"/>
      <c r="G143" s="54"/>
      <c r="H143" s="54"/>
      <c r="I143" s="72"/>
      <c r="J143" s="130"/>
      <c r="K143" s="78"/>
      <c r="L143" s="54"/>
      <c r="M143" s="54"/>
      <c r="N143" s="72"/>
      <c r="O143" s="139">
        <f t="shared" si="4"/>
        <v>0</v>
      </c>
      <c r="P143" s="140"/>
      <c r="Q143" s="82"/>
      <c r="R143" s="119"/>
    </row>
    <row r="144" spans="1:18">
      <c r="A144" s="126" t="s">
        <v>174</v>
      </c>
      <c r="B144" s="129"/>
      <c r="C144" s="78">
        <f t="shared" si="5"/>
        <v>32</v>
      </c>
      <c r="D144" s="54"/>
      <c r="E144" s="54">
        <f t="shared" si="18"/>
        <v>32</v>
      </c>
      <c r="F144" s="54"/>
      <c r="G144" s="54"/>
      <c r="H144" s="54"/>
      <c r="I144" s="72"/>
      <c r="J144" s="130"/>
      <c r="K144" s="78"/>
      <c r="L144" s="54"/>
      <c r="M144" s="54"/>
      <c r="N144" s="72"/>
      <c r="O144" s="139">
        <f t="shared" si="4"/>
        <v>0</v>
      </c>
      <c r="P144" s="140"/>
      <c r="Q144" s="82"/>
      <c r="R144" s="119"/>
    </row>
    <row r="145" spans="1:18">
      <c r="A145" s="126" t="s">
        <v>171</v>
      </c>
      <c r="B145" s="129"/>
      <c r="C145" s="78">
        <f t="shared" si="5"/>
        <v>32</v>
      </c>
      <c r="D145" s="54"/>
      <c r="E145" s="54">
        <f t="shared" si="18"/>
        <v>32</v>
      </c>
      <c r="F145" s="54"/>
      <c r="G145" s="54"/>
      <c r="H145" s="54"/>
      <c r="I145" s="72"/>
      <c r="J145" s="130"/>
      <c r="K145" s="78"/>
      <c r="L145" s="54"/>
      <c r="M145" s="54"/>
      <c r="N145" s="72"/>
      <c r="O145" s="139">
        <f t="shared" si="4"/>
        <v>0</v>
      </c>
      <c r="P145" s="140"/>
      <c r="Q145" s="82"/>
      <c r="R145" s="119"/>
    </row>
    <row r="146" spans="1:18">
      <c r="A146" s="126">
        <v>43830</v>
      </c>
      <c r="B146" s="129"/>
      <c r="C146" s="78">
        <f t="shared" si="5"/>
        <v>32</v>
      </c>
      <c r="D146" s="54"/>
      <c r="E146" s="54">
        <f t="shared" si="18"/>
        <v>32</v>
      </c>
      <c r="F146" s="54"/>
      <c r="G146" s="54"/>
      <c r="H146" s="54"/>
      <c r="I146" s="72"/>
      <c r="J146" s="130"/>
      <c r="K146" s="78"/>
      <c r="L146" s="54"/>
      <c r="M146" s="54"/>
      <c r="N146" s="72"/>
      <c r="O146" s="160">
        <f t="shared" si="4"/>
        <v>0</v>
      </c>
      <c r="P146" s="161"/>
      <c r="Q146" s="82"/>
      <c r="R146" s="119"/>
    </row>
    <row r="147" spans="1:18">
      <c r="A147" s="126">
        <v>43847</v>
      </c>
      <c r="B147" s="129">
        <v>24</v>
      </c>
      <c r="C147" s="78">
        <f t="shared" ref="C147:C196" si="19">(B147)*9/5+32</f>
        <v>75.2</v>
      </c>
      <c r="D147" s="54">
        <v>24</v>
      </c>
      <c r="E147" s="54">
        <f t="shared" ref="E147:E196" si="20">(D147)*9/5+32</f>
        <v>75.2</v>
      </c>
      <c r="F147" s="54">
        <v>50</v>
      </c>
      <c r="G147" s="54">
        <v>45</v>
      </c>
      <c r="H147" s="54" t="s">
        <v>67</v>
      </c>
      <c r="I147" s="72" t="s">
        <v>67</v>
      </c>
      <c r="J147" s="130" t="s">
        <v>67</v>
      </c>
      <c r="K147" s="78">
        <v>1</v>
      </c>
      <c r="L147" s="54">
        <v>1</v>
      </c>
      <c r="M147" s="54">
        <v>1</v>
      </c>
      <c r="N147" s="72">
        <v>1</v>
      </c>
      <c r="O147" s="139">
        <f t="shared" si="4"/>
        <v>4</v>
      </c>
      <c r="P147" s="140" t="s">
        <v>124</v>
      </c>
      <c r="Q147" s="82"/>
      <c r="R147" s="119"/>
    </row>
    <row r="148" spans="1:18">
      <c r="A148" s="126">
        <v>43848</v>
      </c>
      <c r="B148" s="129">
        <v>24</v>
      </c>
      <c r="C148" s="78">
        <f t="shared" si="19"/>
        <v>75.2</v>
      </c>
      <c r="D148" s="54">
        <v>24</v>
      </c>
      <c r="E148" s="54">
        <f t="shared" si="20"/>
        <v>75.2</v>
      </c>
      <c r="F148" s="54">
        <v>50</v>
      </c>
      <c r="G148" s="54">
        <v>45</v>
      </c>
      <c r="H148" s="54" t="s">
        <v>67</v>
      </c>
      <c r="I148" s="72" t="s">
        <v>67</v>
      </c>
      <c r="J148" s="130" t="s">
        <v>67</v>
      </c>
      <c r="K148" s="78">
        <v>1</v>
      </c>
      <c r="L148" s="54">
        <v>1</v>
      </c>
      <c r="M148" s="54">
        <v>1</v>
      </c>
      <c r="N148" s="72">
        <v>1</v>
      </c>
      <c r="O148" s="139">
        <f t="shared" ref="O148:O196" si="21">SUM(K148:N148)</f>
        <v>4</v>
      </c>
      <c r="P148" s="140"/>
      <c r="Q148" s="82"/>
      <c r="R148" s="119"/>
    </row>
    <row r="149" spans="1:18">
      <c r="A149" s="126">
        <v>43849</v>
      </c>
      <c r="B149" s="129">
        <v>24</v>
      </c>
      <c r="C149" s="78">
        <f t="shared" si="19"/>
        <v>75.2</v>
      </c>
      <c r="D149" s="54">
        <v>24</v>
      </c>
      <c r="E149" s="54">
        <f t="shared" si="20"/>
        <v>75.2</v>
      </c>
      <c r="F149" s="54">
        <v>50</v>
      </c>
      <c r="G149" s="54">
        <v>45</v>
      </c>
      <c r="H149" s="54" t="s">
        <v>67</v>
      </c>
      <c r="I149" s="72" t="s">
        <v>67</v>
      </c>
      <c r="J149" s="130" t="s">
        <v>67</v>
      </c>
      <c r="K149" s="78">
        <v>0</v>
      </c>
      <c r="L149" s="54">
        <v>0</v>
      </c>
      <c r="M149" s="54">
        <v>0</v>
      </c>
      <c r="N149" s="72">
        <v>0</v>
      </c>
      <c r="O149" s="139">
        <f t="shared" si="21"/>
        <v>0</v>
      </c>
      <c r="P149" s="140"/>
      <c r="Q149" s="82"/>
      <c r="R149" s="119"/>
    </row>
    <row r="150" spans="1:18">
      <c r="A150" s="126">
        <v>43861</v>
      </c>
      <c r="B150" s="129">
        <v>24</v>
      </c>
      <c r="C150" s="78">
        <f t="shared" si="19"/>
        <v>75.2</v>
      </c>
      <c r="D150" s="54">
        <v>24</v>
      </c>
      <c r="E150" s="54">
        <f t="shared" si="20"/>
        <v>75.2</v>
      </c>
      <c r="F150" s="54">
        <v>50</v>
      </c>
      <c r="G150" s="54">
        <v>45</v>
      </c>
      <c r="H150" s="54" t="s">
        <v>67</v>
      </c>
      <c r="I150" s="72" t="s">
        <v>67</v>
      </c>
      <c r="J150" s="130" t="s">
        <v>67</v>
      </c>
      <c r="K150" s="78">
        <v>1</v>
      </c>
      <c r="L150" s="54">
        <v>0</v>
      </c>
      <c r="M150" s="54">
        <v>1</v>
      </c>
      <c r="N150" s="72">
        <v>1</v>
      </c>
      <c r="O150" s="139">
        <f t="shared" si="21"/>
        <v>3</v>
      </c>
      <c r="P150" s="140" t="s">
        <v>124</v>
      </c>
      <c r="Q150" s="82"/>
      <c r="R150" s="119"/>
    </row>
    <row r="151" spans="1:18">
      <c r="A151" s="126">
        <v>43862</v>
      </c>
      <c r="B151" s="129">
        <v>24</v>
      </c>
      <c r="C151" s="78">
        <f t="shared" si="19"/>
        <v>75.2</v>
      </c>
      <c r="D151" s="54">
        <v>24</v>
      </c>
      <c r="E151" s="54">
        <f t="shared" si="20"/>
        <v>75.2</v>
      </c>
      <c r="F151" s="54">
        <v>50</v>
      </c>
      <c r="G151" s="54">
        <v>45</v>
      </c>
      <c r="H151" s="54" t="s">
        <v>67</v>
      </c>
      <c r="I151" s="72" t="s">
        <v>67</v>
      </c>
      <c r="J151" s="130" t="s">
        <v>67</v>
      </c>
      <c r="K151" s="78">
        <v>0</v>
      </c>
      <c r="L151" s="54">
        <v>0</v>
      </c>
      <c r="M151" s="54">
        <v>0</v>
      </c>
      <c r="N151" s="72">
        <v>1</v>
      </c>
      <c r="O151" s="139">
        <f t="shared" si="21"/>
        <v>1</v>
      </c>
      <c r="P151" s="140"/>
      <c r="Q151" s="82"/>
      <c r="R151" s="119"/>
    </row>
    <row r="152" spans="1:18">
      <c r="A152" s="126">
        <v>43863</v>
      </c>
      <c r="B152" s="129">
        <v>24</v>
      </c>
      <c r="C152" s="78">
        <f t="shared" si="19"/>
        <v>75.2</v>
      </c>
      <c r="D152" s="54">
        <v>24</v>
      </c>
      <c r="E152" s="54">
        <f t="shared" si="20"/>
        <v>75.2</v>
      </c>
      <c r="F152" s="54">
        <v>50</v>
      </c>
      <c r="G152" s="54">
        <v>45</v>
      </c>
      <c r="H152" s="54" t="s">
        <v>67</v>
      </c>
      <c r="I152" s="72" t="s">
        <v>67</v>
      </c>
      <c r="J152" s="130" t="s">
        <v>67</v>
      </c>
      <c r="K152" s="78">
        <v>0</v>
      </c>
      <c r="L152" s="54">
        <v>0</v>
      </c>
      <c r="M152" s="54">
        <v>0</v>
      </c>
      <c r="N152" s="72">
        <v>0</v>
      </c>
      <c r="O152" s="139">
        <f t="shared" si="21"/>
        <v>0</v>
      </c>
      <c r="P152" s="140"/>
      <c r="Q152" s="82"/>
      <c r="R152" s="119"/>
    </row>
    <row r="153" spans="1:18">
      <c r="A153" s="126">
        <v>43864</v>
      </c>
      <c r="B153" s="129">
        <v>24</v>
      </c>
      <c r="C153" s="78">
        <f t="shared" ref="C153" si="22">(B153)*9/5+32</f>
        <v>75.2</v>
      </c>
      <c r="D153" s="129">
        <v>24</v>
      </c>
      <c r="E153" s="54">
        <f t="shared" ref="E153" si="23">(D153)*9/5+32</f>
        <v>75.2</v>
      </c>
      <c r="F153" s="54">
        <v>50</v>
      </c>
      <c r="G153" s="54"/>
      <c r="H153" s="54" t="s">
        <v>67</v>
      </c>
      <c r="I153" s="72" t="s">
        <v>67</v>
      </c>
      <c r="J153" s="130" t="s">
        <v>67</v>
      </c>
      <c r="K153" s="78">
        <v>2</v>
      </c>
      <c r="L153" s="54">
        <v>2</v>
      </c>
      <c r="M153" s="54">
        <v>2</v>
      </c>
      <c r="N153" s="72">
        <v>2</v>
      </c>
      <c r="O153" s="139">
        <f t="shared" ref="O153" si="24">SUM(K153:N153)</f>
        <v>8</v>
      </c>
      <c r="P153" s="140"/>
      <c r="Q153" s="82"/>
      <c r="R153" s="119"/>
    </row>
    <row r="154" spans="1:18">
      <c r="A154" s="126">
        <v>43865</v>
      </c>
      <c r="B154" s="129">
        <v>24</v>
      </c>
      <c r="C154" s="78">
        <f t="shared" si="19"/>
        <v>75.2</v>
      </c>
      <c r="D154" s="129">
        <v>24</v>
      </c>
      <c r="E154" s="54">
        <f t="shared" si="20"/>
        <v>75.2</v>
      </c>
      <c r="F154" s="54">
        <v>50</v>
      </c>
      <c r="G154" s="54"/>
      <c r="H154" s="54" t="s">
        <v>67</v>
      </c>
      <c r="I154" s="72" t="s">
        <v>67</v>
      </c>
      <c r="J154" s="130" t="s">
        <v>67</v>
      </c>
      <c r="K154" s="78">
        <v>0</v>
      </c>
      <c r="L154" s="54">
        <v>2</v>
      </c>
      <c r="M154" s="54">
        <v>2</v>
      </c>
      <c r="N154" s="72">
        <v>2</v>
      </c>
      <c r="O154" s="139">
        <f t="shared" si="21"/>
        <v>6</v>
      </c>
      <c r="P154" s="140"/>
      <c r="Q154" s="82"/>
      <c r="R154" s="119"/>
    </row>
    <row r="155" spans="1:18">
      <c r="A155" s="126">
        <v>43866</v>
      </c>
      <c r="B155" s="129">
        <v>24</v>
      </c>
      <c r="C155" s="78">
        <f t="shared" si="19"/>
        <v>75.2</v>
      </c>
      <c r="D155" s="129">
        <v>24</v>
      </c>
      <c r="E155" s="54">
        <f t="shared" si="20"/>
        <v>75.2</v>
      </c>
      <c r="F155" s="54">
        <v>50</v>
      </c>
      <c r="G155" s="54"/>
      <c r="H155" s="54" t="s">
        <v>67</v>
      </c>
      <c r="I155" s="72" t="s">
        <v>67</v>
      </c>
      <c r="J155" s="130" t="s">
        <v>67</v>
      </c>
      <c r="K155" s="78">
        <v>2</v>
      </c>
      <c r="L155" s="54">
        <v>2</v>
      </c>
      <c r="M155" s="54">
        <v>2</v>
      </c>
      <c r="N155" s="72">
        <v>2</v>
      </c>
      <c r="O155" s="139">
        <f t="shared" si="21"/>
        <v>8</v>
      </c>
      <c r="P155" s="140"/>
      <c r="Q155" s="82"/>
      <c r="R155" s="119"/>
    </row>
    <row r="156" spans="1:18">
      <c r="A156" s="126">
        <v>43867</v>
      </c>
      <c r="B156" s="129">
        <v>24</v>
      </c>
      <c r="C156" s="78">
        <f t="shared" si="19"/>
        <v>75.2</v>
      </c>
      <c r="D156" s="129">
        <v>24</v>
      </c>
      <c r="E156" s="54">
        <f t="shared" si="20"/>
        <v>75.2</v>
      </c>
      <c r="F156" s="54">
        <v>50</v>
      </c>
      <c r="G156" s="54"/>
      <c r="H156" s="54" t="s">
        <v>67</v>
      </c>
      <c r="I156" s="72" t="s">
        <v>67</v>
      </c>
      <c r="J156" s="130" t="s">
        <v>67</v>
      </c>
      <c r="K156" s="78">
        <v>2</v>
      </c>
      <c r="L156" s="54">
        <v>2</v>
      </c>
      <c r="M156" s="54">
        <v>2</v>
      </c>
      <c r="N156" s="72">
        <v>2</v>
      </c>
      <c r="O156" s="139">
        <f t="shared" si="21"/>
        <v>8</v>
      </c>
      <c r="P156" s="140"/>
      <c r="Q156" s="82"/>
      <c r="R156" s="119"/>
    </row>
    <row r="157" spans="1:18">
      <c r="A157" s="126">
        <v>43868</v>
      </c>
      <c r="B157" s="129">
        <v>24</v>
      </c>
      <c r="C157" s="78">
        <f t="shared" si="19"/>
        <v>75.2</v>
      </c>
      <c r="D157" s="129">
        <v>24</v>
      </c>
      <c r="E157" s="54">
        <f t="shared" si="20"/>
        <v>75.2</v>
      </c>
      <c r="F157" s="54">
        <v>50</v>
      </c>
      <c r="G157" s="54"/>
      <c r="H157" s="54" t="s">
        <v>67</v>
      </c>
      <c r="I157" s="72" t="s">
        <v>67</v>
      </c>
      <c r="J157" s="130" t="s">
        <v>67</v>
      </c>
      <c r="K157" s="78">
        <v>1</v>
      </c>
      <c r="L157" s="54">
        <v>2</v>
      </c>
      <c r="M157" s="54">
        <v>2</v>
      </c>
      <c r="N157" s="72">
        <v>2</v>
      </c>
      <c r="O157" s="139">
        <f t="shared" si="21"/>
        <v>7</v>
      </c>
      <c r="P157" s="140"/>
      <c r="Q157" s="82"/>
      <c r="R157" s="119"/>
    </row>
    <row r="158" spans="1:18">
      <c r="A158" s="126">
        <v>43869</v>
      </c>
      <c r="B158" s="129">
        <v>24</v>
      </c>
      <c r="C158" s="78">
        <f t="shared" si="19"/>
        <v>75.2</v>
      </c>
      <c r="D158" s="129">
        <v>24</v>
      </c>
      <c r="E158" s="54">
        <f t="shared" si="20"/>
        <v>75.2</v>
      </c>
      <c r="F158" s="54">
        <v>50</v>
      </c>
      <c r="G158" s="54"/>
      <c r="H158" s="54" t="s">
        <v>67</v>
      </c>
      <c r="I158" s="72" t="s">
        <v>67</v>
      </c>
      <c r="J158" s="130" t="s">
        <v>67</v>
      </c>
      <c r="K158" s="78">
        <v>1</v>
      </c>
      <c r="L158" s="54">
        <v>1</v>
      </c>
      <c r="M158" s="54">
        <v>1</v>
      </c>
      <c r="N158" s="72">
        <v>1</v>
      </c>
      <c r="O158" s="139">
        <f t="shared" si="21"/>
        <v>4</v>
      </c>
      <c r="P158" s="140"/>
      <c r="Q158" s="82"/>
      <c r="R158" s="119"/>
    </row>
    <row r="159" spans="1:18">
      <c r="A159" s="126">
        <v>43870</v>
      </c>
      <c r="B159" s="129">
        <v>24</v>
      </c>
      <c r="C159" s="78">
        <f t="shared" si="19"/>
        <v>75.2</v>
      </c>
      <c r="D159" s="129">
        <v>24</v>
      </c>
      <c r="E159" s="54">
        <f t="shared" si="20"/>
        <v>75.2</v>
      </c>
      <c r="F159" s="54">
        <v>50</v>
      </c>
      <c r="G159" s="54"/>
      <c r="H159" s="54" t="s">
        <v>67</v>
      </c>
      <c r="I159" s="72" t="s">
        <v>67</v>
      </c>
      <c r="J159" s="130" t="s">
        <v>67</v>
      </c>
      <c r="K159" s="78">
        <v>0</v>
      </c>
      <c r="L159" s="54">
        <v>0</v>
      </c>
      <c r="M159" s="54">
        <v>1</v>
      </c>
      <c r="N159" s="72">
        <v>1</v>
      </c>
      <c r="O159" s="139">
        <f t="shared" si="21"/>
        <v>2</v>
      </c>
      <c r="P159" s="140"/>
      <c r="Q159" s="82"/>
      <c r="R159" s="119"/>
    </row>
    <row r="160" spans="1:18">
      <c r="A160" s="126">
        <v>43871</v>
      </c>
      <c r="B160" s="129">
        <v>24</v>
      </c>
      <c r="C160" s="78">
        <f t="shared" si="19"/>
        <v>75.2</v>
      </c>
      <c r="D160" s="129">
        <v>24</v>
      </c>
      <c r="E160" s="54">
        <f t="shared" si="20"/>
        <v>75.2</v>
      </c>
      <c r="F160" s="54">
        <v>50</v>
      </c>
      <c r="G160" s="54"/>
      <c r="H160" s="54" t="s">
        <v>67</v>
      </c>
      <c r="I160" s="72" t="s">
        <v>67</v>
      </c>
      <c r="J160" s="130" t="s">
        <v>67</v>
      </c>
      <c r="K160" s="78">
        <v>0</v>
      </c>
      <c r="L160" s="54">
        <v>0</v>
      </c>
      <c r="M160" s="54">
        <v>1</v>
      </c>
      <c r="N160" s="72">
        <v>0</v>
      </c>
      <c r="O160" s="139">
        <f t="shared" si="21"/>
        <v>1</v>
      </c>
      <c r="P160" s="140"/>
      <c r="Q160" s="82"/>
      <c r="R160" s="119"/>
    </row>
    <row r="161" spans="1:18">
      <c r="A161" s="126">
        <v>43872</v>
      </c>
      <c r="B161" s="129">
        <v>24</v>
      </c>
      <c r="C161" s="78">
        <f t="shared" ref="C161:C195" si="25">(B161)*9/5+32</f>
        <v>75.2</v>
      </c>
      <c r="D161" s="129">
        <v>24</v>
      </c>
      <c r="E161" s="54">
        <f t="shared" ref="E161:E195" si="26">(D161)*9/5+32</f>
        <v>75.2</v>
      </c>
      <c r="F161" s="54">
        <v>50</v>
      </c>
      <c r="G161" s="54"/>
      <c r="H161" s="54"/>
      <c r="I161" s="72"/>
      <c r="J161" s="130"/>
      <c r="K161" s="78"/>
      <c r="L161" s="54"/>
      <c r="M161" s="54"/>
      <c r="N161" s="72"/>
      <c r="O161" s="139">
        <f t="shared" ref="O161:O195" si="27">SUM(K161:N161)</f>
        <v>0</v>
      </c>
      <c r="P161" s="140"/>
      <c r="Q161" s="82"/>
      <c r="R161" s="119"/>
    </row>
    <row r="162" spans="1:18">
      <c r="A162" s="126">
        <v>43874</v>
      </c>
      <c r="B162" s="129">
        <v>24</v>
      </c>
      <c r="C162" s="78">
        <f t="shared" si="25"/>
        <v>75.2</v>
      </c>
      <c r="D162" s="129">
        <v>24</v>
      </c>
      <c r="E162" s="54">
        <f t="shared" si="26"/>
        <v>75.2</v>
      </c>
      <c r="F162" s="54">
        <v>50</v>
      </c>
      <c r="G162" s="54"/>
      <c r="H162" s="54" t="s">
        <v>67</v>
      </c>
      <c r="I162" s="72" t="s">
        <v>67</v>
      </c>
      <c r="J162" s="130" t="s">
        <v>67</v>
      </c>
      <c r="K162" s="78">
        <v>1</v>
      </c>
      <c r="L162" s="54">
        <v>1</v>
      </c>
      <c r="M162" s="54">
        <v>1</v>
      </c>
      <c r="N162" s="72">
        <v>1</v>
      </c>
      <c r="O162" s="139">
        <f t="shared" si="27"/>
        <v>4</v>
      </c>
      <c r="P162" s="140" t="s">
        <v>44</v>
      </c>
      <c r="Q162" s="82"/>
      <c r="R162" s="119"/>
    </row>
    <row r="163" spans="1:18">
      <c r="A163" s="126">
        <v>43875</v>
      </c>
      <c r="B163" s="129">
        <v>24</v>
      </c>
      <c r="C163" s="78">
        <f t="shared" ref="C163" si="28">(B163)*9/5+32</f>
        <v>75.2</v>
      </c>
      <c r="D163" s="129">
        <v>24</v>
      </c>
      <c r="E163" s="54">
        <f t="shared" ref="E163" si="29">(D163)*9/5+32</f>
        <v>75.2</v>
      </c>
      <c r="F163" s="54">
        <v>50</v>
      </c>
      <c r="G163" s="54"/>
      <c r="H163" s="54" t="s">
        <v>67</v>
      </c>
      <c r="I163" s="72" t="s">
        <v>67</v>
      </c>
      <c r="J163" s="130" t="s">
        <v>67</v>
      </c>
      <c r="K163" s="78">
        <v>0</v>
      </c>
      <c r="L163" s="54">
        <v>0</v>
      </c>
      <c r="M163" s="54">
        <v>0</v>
      </c>
      <c r="N163" s="72">
        <v>1</v>
      </c>
      <c r="O163" s="139">
        <f t="shared" ref="O163:O165" si="30">SUM(K163:N163)</f>
        <v>1</v>
      </c>
      <c r="P163" s="140"/>
      <c r="Q163" s="82"/>
      <c r="R163" s="119"/>
    </row>
    <row r="164" spans="1:18">
      <c r="A164" s="126">
        <v>43876</v>
      </c>
      <c r="B164" s="129">
        <v>24</v>
      </c>
      <c r="C164" s="78">
        <f t="shared" ref="C164:C170" si="31">(B164)*9/5+32</f>
        <v>75.2</v>
      </c>
      <c r="D164" s="129">
        <v>24</v>
      </c>
      <c r="E164" s="54">
        <f t="shared" ref="E164:E170" si="32">(D164)*9/5+32</f>
        <v>75.2</v>
      </c>
      <c r="F164" s="54">
        <v>50</v>
      </c>
      <c r="G164" s="54"/>
      <c r="H164" s="54"/>
      <c r="I164" s="72"/>
      <c r="J164" s="130"/>
      <c r="K164" s="78">
        <v>0</v>
      </c>
      <c r="L164" s="54">
        <v>0</v>
      </c>
      <c r="M164" s="54">
        <v>0</v>
      </c>
      <c r="N164" s="72">
        <v>0</v>
      </c>
      <c r="O164" s="139">
        <f t="shared" si="30"/>
        <v>0</v>
      </c>
      <c r="P164" s="140"/>
      <c r="Q164" s="82"/>
      <c r="R164" s="119"/>
    </row>
    <row r="165" spans="1:18">
      <c r="A165" s="126">
        <v>43878</v>
      </c>
      <c r="B165" s="129">
        <v>24</v>
      </c>
      <c r="C165" s="78">
        <f t="shared" si="31"/>
        <v>75.2</v>
      </c>
      <c r="D165" s="129">
        <v>24</v>
      </c>
      <c r="E165" s="54">
        <f t="shared" si="32"/>
        <v>75.2</v>
      </c>
      <c r="F165" s="54">
        <v>50</v>
      </c>
      <c r="G165" s="54"/>
      <c r="H165" s="54" t="s">
        <v>67</v>
      </c>
      <c r="I165" s="72" t="s">
        <v>67</v>
      </c>
      <c r="J165" s="130" t="s">
        <v>67</v>
      </c>
      <c r="K165" s="78">
        <v>1</v>
      </c>
      <c r="L165" s="54">
        <v>1</v>
      </c>
      <c r="M165" s="54">
        <v>1</v>
      </c>
      <c r="N165" s="72">
        <v>1</v>
      </c>
      <c r="O165" s="139">
        <f t="shared" si="30"/>
        <v>4</v>
      </c>
      <c r="P165" s="140" t="s">
        <v>44</v>
      </c>
      <c r="Q165" s="82"/>
      <c r="R165" s="119"/>
    </row>
    <row r="166" spans="1:18">
      <c r="A166" s="126">
        <v>43879</v>
      </c>
      <c r="B166" s="129">
        <v>24</v>
      </c>
      <c r="C166" s="78">
        <f t="shared" si="31"/>
        <v>75.2</v>
      </c>
      <c r="D166" s="129">
        <v>24</v>
      </c>
      <c r="E166" s="54">
        <f t="shared" si="32"/>
        <v>75.2</v>
      </c>
      <c r="F166" s="54">
        <v>50</v>
      </c>
      <c r="G166" s="54"/>
      <c r="H166" s="54" t="s">
        <v>67</v>
      </c>
      <c r="I166" s="72" t="s">
        <v>67</v>
      </c>
      <c r="J166" s="130" t="s">
        <v>67</v>
      </c>
      <c r="K166" s="78">
        <v>1</v>
      </c>
      <c r="L166" s="54">
        <v>0</v>
      </c>
      <c r="M166" s="54">
        <v>1</v>
      </c>
      <c r="N166" s="72">
        <v>1</v>
      </c>
      <c r="O166" s="139">
        <f t="shared" ref="O166:O188" si="33">SUM(K166:N166)</f>
        <v>3</v>
      </c>
      <c r="P166" s="140"/>
      <c r="Q166" s="82"/>
      <c r="R166" s="119"/>
    </row>
    <row r="167" spans="1:18">
      <c r="A167" s="126">
        <v>43880</v>
      </c>
      <c r="B167" s="129">
        <v>24</v>
      </c>
      <c r="C167" s="78">
        <f t="shared" ref="C167:C169" si="34">(B167)*9/5+32</f>
        <v>75.2</v>
      </c>
      <c r="D167" s="129">
        <v>24</v>
      </c>
      <c r="E167" s="54">
        <f t="shared" ref="E167:E169" si="35">(D167)*9/5+32</f>
        <v>75.2</v>
      </c>
      <c r="F167" s="54">
        <v>50</v>
      </c>
      <c r="G167" s="54"/>
      <c r="H167" s="54" t="s">
        <v>67</v>
      </c>
      <c r="I167" s="72" t="s">
        <v>67</v>
      </c>
      <c r="J167" s="130" t="s">
        <v>67</v>
      </c>
      <c r="K167" s="78">
        <v>0</v>
      </c>
      <c r="L167" s="54">
        <v>0</v>
      </c>
      <c r="M167" s="54">
        <v>1</v>
      </c>
      <c r="N167" s="72">
        <v>0</v>
      </c>
      <c r="O167" s="139">
        <f t="shared" ref="O167:O169" si="36">SUM(K167:N167)</f>
        <v>1</v>
      </c>
      <c r="P167" s="140"/>
      <c r="Q167" s="82"/>
      <c r="R167" s="119"/>
    </row>
    <row r="168" spans="1:18">
      <c r="A168" s="126">
        <v>43881</v>
      </c>
      <c r="B168" s="129">
        <v>24</v>
      </c>
      <c r="C168" s="78">
        <f t="shared" si="34"/>
        <v>75.2</v>
      </c>
      <c r="D168" s="129">
        <v>24</v>
      </c>
      <c r="E168" s="54">
        <f t="shared" si="35"/>
        <v>75.2</v>
      </c>
      <c r="F168" s="54">
        <v>50</v>
      </c>
      <c r="G168" s="54"/>
      <c r="H168" s="54" t="s">
        <v>67</v>
      </c>
      <c r="I168" s="72" t="s">
        <v>67</v>
      </c>
      <c r="J168" s="130" t="s">
        <v>67</v>
      </c>
      <c r="K168" s="78">
        <v>0</v>
      </c>
      <c r="L168" s="54">
        <v>0</v>
      </c>
      <c r="M168" s="54">
        <v>1</v>
      </c>
      <c r="N168" s="72">
        <v>0</v>
      </c>
      <c r="O168" s="139">
        <f t="shared" si="36"/>
        <v>1</v>
      </c>
      <c r="P168" s="140" t="s">
        <v>44</v>
      </c>
      <c r="Q168" s="82"/>
      <c r="R168" s="119"/>
    </row>
    <row r="169" spans="1:18">
      <c r="A169" s="126">
        <v>43881</v>
      </c>
      <c r="B169" s="129">
        <v>24</v>
      </c>
      <c r="C169" s="78">
        <f t="shared" si="34"/>
        <v>75.2</v>
      </c>
      <c r="D169" s="129">
        <v>24</v>
      </c>
      <c r="E169" s="54">
        <f t="shared" si="35"/>
        <v>75.2</v>
      </c>
      <c r="F169" s="54">
        <v>50</v>
      </c>
      <c r="G169" s="54"/>
      <c r="H169" s="54" t="s">
        <v>67</v>
      </c>
      <c r="I169" s="72" t="s">
        <v>67</v>
      </c>
      <c r="J169" s="130" t="s">
        <v>67</v>
      </c>
      <c r="K169" s="78">
        <v>0</v>
      </c>
      <c r="L169" s="54">
        <v>0</v>
      </c>
      <c r="M169" s="54">
        <v>1</v>
      </c>
      <c r="N169" s="72">
        <v>0</v>
      </c>
      <c r="O169" s="139">
        <f t="shared" si="36"/>
        <v>1</v>
      </c>
      <c r="P169" s="140"/>
      <c r="Q169" s="82"/>
      <c r="R169" s="119"/>
    </row>
    <row r="170" spans="1:18">
      <c r="A170" s="126">
        <v>43882</v>
      </c>
      <c r="B170" s="129">
        <v>24</v>
      </c>
      <c r="C170" s="78">
        <f t="shared" si="31"/>
        <v>75.2</v>
      </c>
      <c r="D170" s="129">
        <v>24</v>
      </c>
      <c r="E170" s="54">
        <f t="shared" si="32"/>
        <v>75.2</v>
      </c>
      <c r="F170" s="54">
        <v>50</v>
      </c>
      <c r="G170" s="54"/>
      <c r="H170" s="54" t="s">
        <v>67</v>
      </c>
      <c r="I170" s="72" t="s">
        <v>67</v>
      </c>
      <c r="J170" s="130" t="s">
        <v>67</v>
      </c>
      <c r="K170" s="78">
        <v>0</v>
      </c>
      <c r="L170" s="54">
        <v>0</v>
      </c>
      <c r="M170" s="54">
        <v>1</v>
      </c>
      <c r="N170" s="72">
        <v>0</v>
      </c>
      <c r="O170" s="139">
        <f t="shared" si="33"/>
        <v>1</v>
      </c>
      <c r="P170" s="140"/>
      <c r="Q170" s="82"/>
      <c r="R170" s="119"/>
    </row>
    <row r="171" spans="1:18">
      <c r="A171" s="126">
        <v>43883</v>
      </c>
      <c r="B171" s="129">
        <v>24</v>
      </c>
      <c r="C171" s="78">
        <f t="shared" ref="C171:C173" si="37">(B171)*9/5+32</f>
        <v>75.2</v>
      </c>
      <c r="D171" s="129">
        <v>24</v>
      </c>
      <c r="E171" s="54">
        <f t="shared" ref="E171:E173" si="38">(D171)*9/5+32</f>
        <v>75.2</v>
      </c>
      <c r="F171" s="54">
        <v>50</v>
      </c>
      <c r="G171" s="54"/>
      <c r="H171" s="54"/>
      <c r="I171" s="72"/>
      <c r="J171" s="130"/>
      <c r="K171" s="78">
        <v>0</v>
      </c>
      <c r="L171" s="54">
        <v>0</v>
      </c>
      <c r="M171" s="54">
        <v>0</v>
      </c>
      <c r="N171" s="72">
        <v>0</v>
      </c>
      <c r="O171" s="139">
        <f t="shared" si="33"/>
        <v>0</v>
      </c>
      <c r="P171" s="140"/>
      <c r="Q171" s="82"/>
      <c r="R171" s="119"/>
    </row>
    <row r="172" spans="1:18">
      <c r="A172" s="126">
        <v>43905</v>
      </c>
      <c r="B172" s="129">
        <v>24</v>
      </c>
      <c r="C172" s="78">
        <f t="shared" si="37"/>
        <v>75.2</v>
      </c>
      <c r="D172" s="129">
        <v>24</v>
      </c>
      <c r="E172" s="54">
        <f t="shared" si="38"/>
        <v>75.2</v>
      </c>
      <c r="F172" s="54">
        <v>50</v>
      </c>
      <c r="G172" s="54"/>
      <c r="H172" s="54" t="s">
        <v>67</v>
      </c>
      <c r="I172" s="72" t="s">
        <v>67</v>
      </c>
      <c r="J172" s="130" t="s">
        <v>67</v>
      </c>
      <c r="K172" s="78">
        <v>1</v>
      </c>
      <c r="L172" s="54">
        <v>1</v>
      </c>
      <c r="M172" s="54">
        <v>1</v>
      </c>
      <c r="N172" s="72">
        <v>1</v>
      </c>
      <c r="O172" s="139">
        <f t="shared" si="33"/>
        <v>4</v>
      </c>
      <c r="P172" s="140" t="s">
        <v>124</v>
      </c>
      <c r="Q172" s="82"/>
      <c r="R172" s="119"/>
    </row>
    <row r="173" spans="1:18">
      <c r="A173" s="126">
        <v>43906</v>
      </c>
      <c r="B173" s="129">
        <v>24</v>
      </c>
      <c r="C173" s="78">
        <f t="shared" si="37"/>
        <v>75.2</v>
      </c>
      <c r="D173" s="129">
        <v>24</v>
      </c>
      <c r="E173" s="54">
        <f t="shared" si="38"/>
        <v>75.2</v>
      </c>
      <c r="F173" s="54">
        <v>50</v>
      </c>
      <c r="G173" s="54"/>
      <c r="H173" s="54" t="s">
        <v>67</v>
      </c>
      <c r="I173" s="72" t="s">
        <v>67</v>
      </c>
      <c r="J173" s="130" t="s">
        <v>67</v>
      </c>
      <c r="K173" s="78">
        <v>0</v>
      </c>
      <c r="L173" s="54">
        <v>0</v>
      </c>
      <c r="M173" s="54">
        <v>0</v>
      </c>
      <c r="N173" s="72">
        <v>0</v>
      </c>
      <c r="O173" s="139">
        <f t="shared" si="33"/>
        <v>0</v>
      </c>
      <c r="P173" s="140"/>
      <c r="Q173" s="82"/>
      <c r="R173" s="119"/>
    </row>
    <row r="174" spans="1:18">
      <c r="A174" s="126">
        <v>43907</v>
      </c>
      <c r="B174" s="129">
        <v>24</v>
      </c>
      <c r="C174" s="78">
        <f t="shared" ref="C174:C177" si="39">(B174)*9/5+32</f>
        <v>75.2</v>
      </c>
      <c r="D174" s="129">
        <v>24</v>
      </c>
      <c r="E174" s="54">
        <f t="shared" ref="E174:E177" si="40">(D174)*9/5+32</f>
        <v>75.2</v>
      </c>
      <c r="F174" s="54">
        <v>50</v>
      </c>
      <c r="G174" s="54"/>
      <c r="H174" s="54" t="s">
        <v>67</v>
      </c>
      <c r="I174" s="72" t="s">
        <v>67</v>
      </c>
      <c r="J174" s="130" t="s">
        <v>67</v>
      </c>
      <c r="K174" s="78">
        <v>0</v>
      </c>
      <c r="L174" s="54">
        <v>1</v>
      </c>
      <c r="M174" s="54">
        <v>0</v>
      </c>
      <c r="N174" s="72">
        <v>0</v>
      </c>
      <c r="O174" s="139">
        <f t="shared" si="33"/>
        <v>1</v>
      </c>
      <c r="P174" s="140" t="s">
        <v>124</v>
      </c>
      <c r="Q174" s="82"/>
      <c r="R174" s="119"/>
    </row>
    <row r="175" spans="1:18">
      <c r="A175" s="126">
        <v>43908</v>
      </c>
      <c r="B175" s="129">
        <v>24</v>
      </c>
      <c r="C175" s="78">
        <f t="shared" si="39"/>
        <v>75.2</v>
      </c>
      <c r="D175" s="129">
        <v>24</v>
      </c>
      <c r="E175" s="54">
        <f t="shared" si="40"/>
        <v>75.2</v>
      </c>
      <c r="F175" s="54">
        <v>50</v>
      </c>
      <c r="G175" s="54"/>
      <c r="H175" s="54" t="s">
        <v>67</v>
      </c>
      <c r="I175" s="72" t="s">
        <v>67</v>
      </c>
      <c r="J175" s="130" t="s">
        <v>67</v>
      </c>
      <c r="K175" s="78">
        <v>1</v>
      </c>
      <c r="L175" s="54">
        <v>1</v>
      </c>
      <c r="M175" s="54">
        <v>1</v>
      </c>
      <c r="N175" s="72">
        <v>0</v>
      </c>
      <c r="O175" s="139">
        <f t="shared" si="33"/>
        <v>3</v>
      </c>
      <c r="P175" s="140"/>
      <c r="Q175" s="82"/>
      <c r="R175" s="119"/>
    </row>
    <row r="176" spans="1:18">
      <c r="A176" s="126">
        <v>43909</v>
      </c>
      <c r="B176" s="129">
        <v>24</v>
      </c>
      <c r="C176" s="78">
        <f t="shared" si="39"/>
        <v>75.2</v>
      </c>
      <c r="D176" s="129">
        <v>24</v>
      </c>
      <c r="E176" s="54">
        <f t="shared" si="40"/>
        <v>75.2</v>
      </c>
      <c r="F176" s="54">
        <v>50</v>
      </c>
      <c r="G176" s="54"/>
      <c r="H176" s="54" t="s">
        <v>67</v>
      </c>
      <c r="I176" s="72" t="s">
        <v>67</v>
      </c>
      <c r="J176" s="130" t="s">
        <v>67</v>
      </c>
      <c r="K176" s="78">
        <v>1</v>
      </c>
      <c r="L176" s="54">
        <v>0</v>
      </c>
      <c r="M176" s="54">
        <v>1</v>
      </c>
      <c r="N176" s="72">
        <v>0</v>
      </c>
      <c r="O176" s="139">
        <f t="shared" si="33"/>
        <v>2</v>
      </c>
      <c r="P176" s="140"/>
      <c r="Q176" s="82"/>
      <c r="R176" s="119"/>
    </row>
    <row r="177" spans="1:18">
      <c r="A177" s="126">
        <v>43910</v>
      </c>
      <c r="B177" s="129">
        <v>24</v>
      </c>
      <c r="C177" s="78">
        <f t="shared" si="39"/>
        <v>75.2</v>
      </c>
      <c r="D177" s="78">
        <v>24</v>
      </c>
      <c r="E177" s="54">
        <f t="shared" si="40"/>
        <v>75.2</v>
      </c>
      <c r="F177" s="54">
        <v>50</v>
      </c>
      <c r="G177" s="54"/>
      <c r="H177" s="54" t="s">
        <v>67</v>
      </c>
      <c r="I177" s="72" t="s">
        <v>67</v>
      </c>
      <c r="J177" s="130" t="s">
        <v>67</v>
      </c>
      <c r="K177" s="78">
        <v>1</v>
      </c>
      <c r="L177" s="54">
        <v>1</v>
      </c>
      <c r="M177" s="54">
        <v>1</v>
      </c>
      <c r="N177" s="72">
        <v>0</v>
      </c>
      <c r="O177" s="139">
        <f t="shared" si="33"/>
        <v>3</v>
      </c>
      <c r="P177" s="140" t="s">
        <v>124</v>
      </c>
      <c r="Q177" s="82"/>
      <c r="R177" s="119"/>
    </row>
    <row r="178" spans="1:18">
      <c r="A178" s="126">
        <v>43911</v>
      </c>
      <c r="B178" s="129">
        <v>24</v>
      </c>
      <c r="C178" s="78">
        <f t="shared" ref="C178:C184" si="41">(B178)*9/5+32</f>
        <v>75.2</v>
      </c>
      <c r="D178" s="129">
        <v>24</v>
      </c>
      <c r="E178" s="54">
        <f t="shared" ref="E178:E184" si="42">(D178)*9/5+32</f>
        <v>75.2</v>
      </c>
      <c r="F178" s="54">
        <v>50</v>
      </c>
      <c r="G178" s="54"/>
      <c r="H178" s="54" t="s">
        <v>67</v>
      </c>
      <c r="I178" s="72" t="s">
        <v>67</v>
      </c>
      <c r="J178" s="130" t="s">
        <v>67</v>
      </c>
      <c r="K178" s="78">
        <v>1</v>
      </c>
      <c r="L178" s="54">
        <v>1</v>
      </c>
      <c r="M178" s="54">
        <v>1</v>
      </c>
      <c r="N178" s="72">
        <v>0</v>
      </c>
      <c r="O178" s="139">
        <f t="shared" si="33"/>
        <v>3</v>
      </c>
      <c r="P178" s="140"/>
      <c r="Q178" s="82"/>
      <c r="R178" s="119"/>
    </row>
    <row r="179" spans="1:18">
      <c r="A179" s="126">
        <v>43912</v>
      </c>
      <c r="B179" s="129">
        <v>24</v>
      </c>
      <c r="C179" s="78">
        <f t="shared" si="41"/>
        <v>75.2</v>
      </c>
      <c r="D179" s="129">
        <v>24</v>
      </c>
      <c r="E179" s="54">
        <f t="shared" si="42"/>
        <v>75.2</v>
      </c>
      <c r="F179" s="54">
        <v>50</v>
      </c>
      <c r="G179" s="54"/>
      <c r="H179" s="54" t="s">
        <v>67</v>
      </c>
      <c r="I179" s="72" t="s">
        <v>67</v>
      </c>
      <c r="J179" s="130" t="s">
        <v>67</v>
      </c>
      <c r="K179" s="78">
        <v>1</v>
      </c>
      <c r="L179" s="54">
        <v>1</v>
      </c>
      <c r="M179" s="54">
        <v>1</v>
      </c>
      <c r="N179" s="72">
        <v>0</v>
      </c>
      <c r="O179" s="139">
        <f t="shared" si="33"/>
        <v>3</v>
      </c>
      <c r="P179" s="140"/>
      <c r="Q179" s="82"/>
      <c r="R179" s="119"/>
    </row>
    <row r="180" spans="1:18">
      <c r="A180" s="126">
        <v>43913</v>
      </c>
      <c r="B180" s="129">
        <v>24</v>
      </c>
      <c r="C180" s="78">
        <f t="shared" si="41"/>
        <v>75.2</v>
      </c>
      <c r="D180" s="129">
        <v>24</v>
      </c>
      <c r="E180" s="54">
        <f t="shared" si="42"/>
        <v>75.2</v>
      </c>
      <c r="F180" s="54">
        <v>50</v>
      </c>
      <c r="G180" s="54"/>
      <c r="H180" s="54" t="s">
        <v>67</v>
      </c>
      <c r="I180" s="72" t="s">
        <v>67</v>
      </c>
      <c r="J180" s="130" t="s">
        <v>67</v>
      </c>
      <c r="K180" s="78">
        <v>1</v>
      </c>
      <c r="L180" s="54">
        <v>1</v>
      </c>
      <c r="M180" s="54">
        <v>1</v>
      </c>
      <c r="N180" s="72">
        <v>0</v>
      </c>
      <c r="O180" s="139">
        <f t="shared" si="33"/>
        <v>3</v>
      </c>
      <c r="P180" s="140" t="s">
        <v>124</v>
      </c>
      <c r="Q180" s="82"/>
      <c r="R180" s="119"/>
    </row>
    <row r="181" spans="1:18">
      <c r="A181" s="126">
        <v>43914</v>
      </c>
      <c r="B181" s="129">
        <v>24</v>
      </c>
      <c r="C181" s="78">
        <f t="shared" si="41"/>
        <v>75.2</v>
      </c>
      <c r="D181" s="129">
        <v>24</v>
      </c>
      <c r="E181" s="54">
        <f t="shared" si="42"/>
        <v>75.2</v>
      </c>
      <c r="F181" s="54">
        <v>50</v>
      </c>
      <c r="G181" s="54"/>
      <c r="H181" s="54" t="s">
        <v>67</v>
      </c>
      <c r="I181" s="72" t="s">
        <v>67</v>
      </c>
      <c r="J181" s="130" t="s">
        <v>67</v>
      </c>
      <c r="K181" s="78">
        <v>1</v>
      </c>
      <c r="L181" s="54">
        <v>1</v>
      </c>
      <c r="M181" s="54">
        <v>0</v>
      </c>
      <c r="N181" s="72">
        <v>0</v>
      </c>
      <c r="O181" s="139">
        <f t="shared" si="33"/>
        <v>2</v>
      </c>
      <c r="P181" s="140"/>
      <c r="Q181" s="82"/>
      <c r="R181" s="119"/>
    </row>
    <row r="182" spans="1:18">
      <c r="A182" s="126">
        <v>43915</v>
      </c>
      <c r="B182" s="129">
        <v>24</v>
      </c>
      <c r="C182" s="78">
        <f t="shared" si="41"/>
        <v>75.2</v>
      </c>
      <c r="D182" s="129">
        <v>24</v>
      </c>
      <c r="E182" s="54">
        <f t="shared" si="42"/>
        <v>75.2</v>
      </c>
      <c r="F182" s="54">
        <v>50</v>
      </c>
      <c r="G182" s="54"/>
      <c r="H182" s="54" t="s">
        <v>67</v>
      </c>
      <c r="I182" s="72" t="s">
        <v>67</v>
      </c>
      <c r="J182" s="130" t="s">
        <v>67</v>
      </c>
      <c r="K182" s="78">
        <v>1</v>
      </c>
      <c r="L182" s="54">
        <v>0</v>
      </c>
      <c r="M182" s="54">
        <v>1</v>
      </c>
      <c r="N182" s="72">
        <v>0</v>
      </c>
      <c r="O182" s="139">
        <f t="shared" si="33"/>
        <v>2</v>
      </c>
      <c r="P182" s="140"/>
      <c r="Q182" s="82"/>
      <c r="R182" s="119"/>
    </row>
    <row r="183" spans="1:18">
      <c r="A183" s="126">
        <v>43916</v>
      </c>
      <c r="B183" s="129">
        <v>24</v>
      </c>
      <c r="C183" s="78">
        <f t="shared" si="41"/>
        <v>75.2</v>
      </c>
      <c r="D183" s="129">
        <v>24</v>
      </c>
      <c r="E183" s="54">
        <f t="shared" si="42"/>
        <v>75.2</v>
      </c>
      <c r="F183" s="54">
        <v>50</v>
      </c>
      <c r="G183" s="54"/>
      <c r="H183" s="54" t="s">
        <v>67</v>
      </c>
      <c r="I183" s="72" t="s">
        <v>67</v>
      </c>
      <c r="J183" s="130" t="s">
        <v>67</v>
      </c>
      <c r="K183" s="78">
        <v>1</v>
      </c>
      <c r="L183" s="54">
        <v>0</v>
      </c>
      <c r="M183" s="54">
        <v>0</v>
      </c>
      <c r="N183" s="72">
        <v>0</v>
      </c>
      <c r="O183" s="139">
        <f t="shared" si="33"/>
        <v>1</v>
      </c>
      <c r="P183" s="140" t="s">
        <v>124</v>
      </c>
      <c r="Q183" s="82"/>
      <c r="R183" s="119"/>
    </row>
    <row r="184" spans="1:18">
      <c r="A184" s="126">
        <v>43917</v>
      </c>
      <c r="B184" s="129">
        <v>24</v>
      </c>
      <c r="C184" s="78">
        <f t="shared" si="41"/>
        <v>75.2</v>
      </c>
      <c r="D184" s="129">
        <v>24</v>
      </c>
      <c r="E184" s="54">
        <f t="shared" si="42"/>
        <v>75.2</v>
      </c>
      <c r="F184" s="54">
        <v>50</v>
      </c>
      <c r="G184" s="54"/>
      <c r="H184" s="54" t="s">
        <v>67</v>
      </c>
      <c r="I184" s="72" t="s">
        <v>67</v>
      </c>
      <c r="J184" s="130" t="s">
        <v>67</v>
      </c>
      <c r="K184" s="78">
        <v>1</v>
      </c>
      <c r="L184" s="54">
        <v>1</v>
      </c>
      <c r="M184" s="54">
        <v>1</v>
      </c>
      <c r="N184" s="72">
        <v>0</v>
      </c>
      <c r="O184" s="139">
        <f t="shared" si="33"/>
        <v>3</v>
      </c>
      <c r="P184" s="140" t="s">
        <v>124</v>
      </c>
      <c r="Q184" s="82"/>
      <c r="R184" s="119"/>
    </row>
    <row r="185" spans="1:18">
      <c r="A185" s="126">
        <v>43918</v>
      </c>
      <c r="B185" s="129">
        <v>24</v>
      </c>
      <c r="C185" s="78">
        <f t="shared" ref="C185:C186" si="43">(B185)*9/5+32</f>
        <v>75.2</v>
      </c>
      <c r="D185" s="129">
        <v>24</v>
      </c>
      <c r="E185" s="54">
        <f t="shared" ref="E185:E186" si="44">(D185)*9/5+32</f>
        <v>75.2</v>
      </c>
      <c r="F185" s="54">
        <v>50</v>
      </c>
      <c r="G185" s="54"/>
      <c r="H185" s="54" t="s">
        <v>67</v>
      </c>
      <c r="I185" s="72" t="s">
        <v>67</v>
      </c>
      <c r="J185" s="130" t="s">
        <v>67</v>
      </c>
      <c r="K185" s="78">
        <v>1</v>
      </c>
      <c r="L185" s="54">
        <v>1</v>
      </c>
      <c r="M185" s="54">
        <v>0</v>
      </c>
      <c r="N185" s="72">
        <v>0</v>
      </c>
      <c r="O185" s="139">
        <f t="shared" si="33"/>
        <v>2</v>
      </c>
      <c r="P185" s="140"/>
      <c r="Q185" s="82"/>
      <c r="R185" s="119"/>
    </row>
    <row r="186" spans="1:18">
      <c r="A186" s="126">
        <v>43919</v>
      </c>
      <c r="B186" s="129">
        <v>24</v>
      </c>
      <c r="C186" s="78">
        <f t="shared" si="43"/>
        <v>75.2</v>
      </c>
      <c r="D186" s="129">
        <v>24</v>
      </c>
      <c r="E186" s="54">
        <f t="shared" si="44"/>
        <v>75.2</v>
      </c>
      <c r="F186" s="54">
        <v>50</v>
      </c>
      <c r="G186" s="54"/>
      <c r="H186" s="54" t="s">
        <v>67</v>
      </c>
      <c r="I186" s="72" t="s">
        <v>67</v>
      </c>
      <c r="J186" s="130" t="s">
        <v>67</v>
      </c>
      <c r="K186" s="78">
        <v>1</v>
      </c>
      <c r="L186" s="54">
        <v>1</v>
      </c>
      <c r="M186" s="54">
        <v>0</v>
      </c>
      <c r="N186" s="72">
        <v>0</v>
      </c>
      <c r="O186" s="139">
        <f t="shared" si="33"/>
        <v>2</v>
      </c>
      <c r="P186" s="140"/>
      <c r="Q186" s="82"/>
      <c r="R186" s="119"/>
    </row>
    <row r="187" spans="1:18">
      <c r="A187" s="126">
        <v>43920</v>
      </c>
      <c r="B187" s="129">
        <v>24</v>
      </c>
      <c r="C187" s="78">
        <f t="shared" ref="C187" si="45">(B187)*9/5+32</f>
        <v>75.2</v>
      </c>
      <c r="D187" s="129">
        <v>24</v>
      </c>
      <c r="E187" s="54">
        <f t="shared" ref="E187" si="46">(D187)*9/5+32</f>
        <v>75.2</v>
      </c>
      <c r="F187" s="54">
        <v>50</v>
      </c>
      <c r="G187" s="54"/>
      <c r="H187" s="54" t="s">
        <v>67</v>
      </c>
      <c r="I187" s="72" t="s">
        <v>67</v>
      </c>
      <c r="J187" s="130" t="s">
        <v>67</v>
      </c>
      <c r="K187" s="78">
        <v>1</v>
      </c>
      <c r="L187" s="54">
        <v>1</v>
      </c>
      <c r="M187" s="54">
        <v>0</v>
      </c>
      <c r="N187" s="72">
        <v>0</v>
      </c>
      <c r="O187" s="139">
        <f t="shared" si="33"/>
        <v>2</v>
      </c>
      <c r="P187" s="140"/>
      <c r="Q187" s="82"/>
      <c r="R187" s="119"/>
    </row>
    <row r="188" spans="1:18">
      <c r="A188" s="126">
        <v>43921</v>
      </c>
      <c r="B188" s="129">
        <v>25</v>
      </c>
      <c r="C188" s="78">
        <f t="shared" ref="C188" si="47">(B188)*9/5+32</f>
        <v>77</v>
      </c>
      <c r="D188" s="129">
        <v>25</v>
      </c>
      <c r="E188" s="54">
        <f t="shared" ref="E188" si="48">(D188)*9/5+32</f>
        <v>77</v>
      </c>
      <c r="F188" s="54">
        <v>51</v>
      </c>
      <c r="G188" s="54"/>
      <c r="H188" s="54" t="s">
        <v>67</v>
      </c>
      <c r="I188" s="72" t="s">
        <v>67</v>
      </c>
      <c r="J188" s="130" t="s">
        <v>67</v>
      </c>
      <c r="K188" s="78">
        <v>1</v>
      </c>
      <c r="L188" s="54">
        <v>0</v>
      </c>
      <c r="M188" s="54">
        <v>0</v>
      </c>
      <c r="N188" s="72">
        <v>0</v>
      </c>
      <c r="O188" s="139">
        <f t="shared" si="33"/>
        <v>1</v>
      </c>
      <c r="P188" s="140"/>
      <c r="Q188" s="82"/>
      <c r="R188" s="119"/>
    </row>
    <row r="189" spans="1:18">
      <c r="A189" s="126"/>
      <c r="B189" s="129"/>
      <c r="C189" s="78"/>
      <c r="D189" s="78"/>
      <c r="E189" s="54"/>
      <c r="F189" s="54"/>
      <c r="G189" s="54"/>
      <c r="H189" s="54"/>
      <c r="I189" s="72"/>
      <c r="J189" s="130"/>
      <c r="K189" s="78"/>
      <c r="L189" s="54"/>
      <c r="M189" s="54"/>
      <c r="N189" s="72"/>
      <c r="O189" s="139"/>
      <c r="P189" s="140"/>
      <c r="Q189" s="82"/>
      <c r="R189" s="119"/>
    </row>
    <row r="190" spans="1:18">
      <c r="A190" s="126"/>
      <c r="B190" s="129"/>
      <c r="C190" s="78"/>
      <c r="D190" s="78"/>
      <c r="E190" s="54"/>
      <c r="F190" s="54"/>
      <c r="G190" s="54"/>
      <c r="H190" s="54"/>
      <c r="I190" s="72"/>
      <c r="J190" s="130"/>
      <c r="K190" s="78"/>
      <c r="L190" s="54"/>
      <c r="M190" s="54"/>
      <c r="N190" s="72"/>
      <c r="O190" s="139"/>
      <c r="P190" s="140"/>
      <c r="Q190" s="82"/>
      <c r="R190" s="119"/>
    </row>
    <row r="191" spans="1:18">
      <c r="A191" s="126"/>
      <c r="B191" s="129"/>
      <c r="C191" s="78"/>
      <c r="D191" s="78"/>
      <c r="E191" s="54"/>
      <c r="F191" s="54"/>
      <c r="G191" s="54"/>
      <c r="H191" s="54"/>
      <c r="I191" s="72"/>
      <c r="J191" s="130"/>
      <c r="K191" s="78"/>
      <c r="L191" s="54"/>
      <c r="M191" s="54"/>
      <c r="N191" s="72"/>
      <c r="O191" s="139"/>
      <c r="P191" s="140"/>
      <c r="Q191" s="82"/>
      <c r="R191" s="119"/>
    </row>
    <row r="192" spans="1:18">
      <c r="A192" s="126"/>
      <c r="B192" s="129"/>
      <c r="C192" s="78"/>
      <c r="D192" s="78"/>
      <c r="E192" s="54"/>
      <c r="F192" s="54"/>
      <c r="G192" s="54"/>
      <c r="H192" s="54"/>
      <c r="I192" s="72"/>
      <c r="J192" s="130"/>
      <c r="K192" s="78"/>
      <c r="L192" s="54"/>
      <c r="M192" s="54"/>
      <c r="N192" s="72"/>
      <c r="O192" s="139"/>
      <c r="P192" s="140"/>
      <c r="Q192" s="82"/>
      <c r="R192" s="119"/>
    </row>
    <row r="193" spans="1:18">
      <c r="A193" s="126"/>
      <c r="B193" s="129"/>
      <c r="C193" s="78"/>
      <c r="D193" s="78"/>
      <c r="E193" s="54"/>
      <c r="F193" s="54"/>
      <c r="G193" s="54"/>
      <c r="H193" s="54"/>
      <c r="I193" s="72"/>
      <c r="J193" s="130"/>
      <c r="K193" s="78"/>
      <c r="L193" s="54"/>
      <c r="M193" s="54"/>
      <c r="N193" s="72"/>
      <c r="O193" s="139"/>
      <c r="P193" s="140"/>
      <c r="Q193" s="82"/>
      <c r="R193" s="119"/>
    </row>
    <row r="194" spans="1:18">
      <c r="A194" s="126"/>
      <c r="B194" s="129"/>
      <c r="C194" s="78"/>
      <c r="D194" s="78"/>
      <c r="E194" s="54"/>
      <c r="F194" s="54"/>
      <c r="G194" s="54"/>
      <c r="H194" s="54"/>
      <c r="I194" s="72"/>
      <c r="J194" s="130"/>
      <c r="K194" s="78"/>
      <c r="L194" s="54"/>
      <c r="M194" s="54"/>
      <c r="N194" s="72"/>
      <c r="O194" s="139"/>
      <c r="P194" s="140"/>
      <c r="Q194" s="82"/>
      <c r="R194" s="119"/>
    </row>
    <row r="195" spans="1:18">
      <c r="A195" s="126"/>
      <c r="B195" s="129"/>
      <c r="C195" s="78">
        <f t="shared" si="25"/>
        <v>32</v>
      </c>
      <c r="D195" s="54"/>
      <c r="E195" s="54">
        <f t="shared" si="26"/>
        <v>32</v>
      </c>
      <c r="F195" s="54"/>
      <c r="G195" s="54"/>
      <c r="H195" s="54"/>
      <c r="I195" s="72"/>
      <c r="J195" s="130"/>
      <c r="K195" s="78"/>
      <c r="L195" s="54"/>
      <c r="M195" s="54"/>
      <c r="N195" s="72"/>
      <c r="O195" s="139">
        <f t="shared" si="27"/>
        <v>0</v>
      </c>
      <c r="P195" s="140"/>
      <c r="Q195" s="82"/>
      <c r="R195" s="119"/>
    </row>
    <row r="196" spans="1:18">
      <c r="A196" s="126" t="s">
        <v>171</v>
      </c>
      <c r="B196" s="129"/>
      <c r="C196" s="78">
        <f t="shared" si="19"/>
        <v>32</v>
      </c>
      <c r="D196" s="54"/>
      <c r="E196" s="54">
        <f t="shared" si="20"/>
        <v>32</v>
      </c>
      <c r="F196" s="54"/>
      <c r="G196" s="54"/>
      <c r="H196" s="54"/>
      <c r="I196" s="72"/>
      <c r="J196" s="130"/>
      <c r="K196" s="78"/>
      <c r="L196" s="54"/>
      <c r="M196" s="54"/>
      <c r="N196" s="72"/>
      <c r="O196" s="139">
        <f t="shared" si="21"/>
        <v>0</v>
      </c>
      <c r="P196" s="140"/>
      <c r="Q196" s="82"/>
      <c r="R196" s="119"/>
    </row>
  </sheetData>
  <sortState ref="A3:H41">
    <sortCondition ref="A3:A41"/>
  </sortState>
  <mergeCells count="2">
    <mergeCell ref="F1:G1"/>
    <mergeCell ref="B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179"/>
  <sheetViews>
    <sheetView zoomScale="70" zoomScaleNormal="70" workbookViewId="0">
      <pane xSplit="3" ySplit="2" topLeftCell="I39" activePane="bottomRight" state="frozen"/>
      <selection pane="topRight" activeCell="D1" sqref="D1"/>
      <selection pane="bottomLeft" activeCell="A3" sqref="A3"/>
      <selection pane="bottomRight" activeCell="A70" sqref="A70:XFD70"/>
    </sheetView>
  </sheetViews>
  <sheetFormatPr defaultColWidth="10.28515625" defaultRowHeight="15"/>
  <cols>
    <col min="1" max="1" width="10.28515625" style="10" customWidth="1"/>
    <col min="2" max="2" width="14.140625" style="43" customWidth="1"/>
    <col min="3" max="3" width="13.28515625" style="44" customWidth="1"/>
    <col min="4" max="4" width="16.5703125" style="43" bestFit="1" customWidth="1"/>
    <col min="5" max="7" width="10.28515625" style="44"/>
    <col min="8" max="8" width="11.85546875" style="44" customWidth="1"/>
    <col min="9" max="9" width="48.5703125" style="10" customWidth="1"/>
    <col min="10" max="10" width="14.7109375" style="44" bestFit="1" customWidth="1"/>
    <col min="11" max="14" width="10.28515625" style="44"/>
    <col min="15" max="15" width="11.85546875" style="44" bestFit="1" customWidth="1"/>
    <col min="16" max="16" width="14.42578125" style="60" customWidth="1"/>
    <col min="17" max="18" width="14.42578125" style="70" customWidth="1"/>
    <col min="19" max="19" width="60.140625" style="10" bestFit="1" customWidth="1"/>
    <col min="20" max="20" width="11.85546875" style="43" bestFit="1" customWidth="1"/>
    <col min="21" max="21" width="11.85546875" style="43" customWidth="1"/>
    <col min="22" max="26" width="10.28515625" style="44"/>
    <col min="27" max="27" width="39.85546875" style="10" customWidth="1"/>
    <col min="28" max="28" width="11.85546875" style="44" bestFit="1" customWidth="1"/>
    <col min="29" max="29" width="11.85546875" style="43" customWidth="1"/>
    <col min="30" max="34" width="10.28515625" style="44"/>
    <col min="35" max="35" width="24" style="10" customWidth="1"/>
    <col min="36" max="36" width="11.85546875" style="44" bestFit="1" customWidth="1"/>
    <col min="37" max="37" width="11.85546875" style="43" customWidth="1"/>
    <col min="38" max="42" width="10.28515625" style="44"/>
    <col min="43" max="43" width="21.42578125" style="10" customWidth="1"/>
    <col min="44" max="44" width="11.85546875" style="44" bestFit="1" customWidth="1"/>
    <col min="45" max="45" width="11.85546875" style="43" customWidth="1"/>
    <col min="46" max="50" width="10.28515625" style="44"/>
    <col min="51" max="51" width="28.42578125" style="10" customWidth="1"/>
    <col min="52" max="52" width="11.85546875" style="44" bestFit="1" customWidth="1"/>
    <col min="53" max="53" width="11.85546875" style="43" customWidth="1"/>
    <col min="54" max="58" width="10.28515625" style="44"/>
    <col min="59" max="59" width="13.5703125" style="10" customWidth="1"/>
    <col min="60" max="60" width="10.28515625" style="26"/>
    <col min="61" max="16384" width="10.28515625" style="10"/>
  </cols>
  <sheetData>
    <row r="1" spans="1:60" s="154" customFormat="1" ht="15" customHeight="1">
      <c r="A1" s="6"/>
      <c r="B1" s="147"/>
      <c r="C1" s="47"/>
      <c r="D1" s="28"/>
      <c r="E1" s="29"/>
      <c r="F1" s="29"/>
      <c r="G1" s="29"/>
      <c r="H1" s="29"/>
      <c r="I1" s="21"/>
      <c r="J1" s="29"/>
      <c r="K1" s="29"/>
      <c r="L1" s="29"/>
      <c r="M1" s="29"/>
      <c r="N1" s="29"/>
      <c r="O1" s="29"/>
      <c r="P1" s="57"/>
      <c r="Q1" s="66"/>
      <c r="R1" s="66"/>
      <c r="S1" s="98"/>
      <c r="T1" s="100" t="s">
        <v>36</v>
      </c>
      <c r="U1" s="101"/>
      <c r="V1" s="29"/>
      <c r="W1" s="272" t="s">
        <v>9</v>
      </c>
      <c r="X1" s="273"/>
      <c r="Y1" s="272" t="s">
        <v>16</v>
      </c>
      <c r="Z1" s="273"/>
      <c r="AA1" s="21"/>
      <c r="AB1" s="152" t="s">
        <v>37</v>
      </c>
      <c r="AC1" s="101"/>
      <c r="AD1" s="29"/>
      <c r="AE1" s="272" t="s">
        <v>9</v>
      </c>
      <c r="AF1" s="273"/>
      <c r="AG1" s="272" t="s">
        <v>16</v>
      </c>
      <c r="AH1" s="273"/>
      <c r="AI1" s="21"/>
      <c r="AJ1" s="152" t="s">
        <v>38</v>
      </c>
      <c r="AK1" s="101"/>
      <c r="AL1" s="153"/>
      <c r="AM1" s="272" t="s">
        <v>9</v>
      </c>
      <c r="AN1" s="273"/>
      <c r="AO1" s="272" t="s">
        <v>16</v>
      </c>
      <c r="AP1" s="273"/>
      <c r="AQ1" s="21"/>
      <c r="AR1" s="152" t="s">
        <v>39</v>
      </c>
      <c r="AS1" s="101"/>
      <c r="AT1" s="153"/>
      <c r="AU1" s="272" t="s">
        <v>9</v>
      </c>
      <c r="AV1" s="273"/>
      <c r="AW1" s="272" t="s">
        <v>16</v>
      </c>
      <c r="AX1" s="273"/>
      <c r="AY1" s="21"/>
      <c r="AZ1" s="152" t="s">
        <v>40</v>
      </c>
      <c r="BA1" s="101"/>
      <c r="BB1" s="47"/>
      <c r="BC1" s="272" t="s">
        <v>9</v>
      </c>
      <c r="BD1" s="273"/>
      <c r="BE1" s="272" t="s">
        <v>16</v>
      </c>
      <c r="BF1" s="273"/>
      <c r="BG1" s="21"/>
      <c r="BH1" s="19"/>
    </row>
    <row r="2" spans="1:60" s="154" customFormat="1" ht="60.75" thickBot="1">
      <c r="A2" s="7" t="s">
        <v>1</v>
      </c>
      <c r="B2" s="148" t="s">
        <v>2</v>
      </c>
      <c r="C2" s="48" t="s">
        <v>50</v>
      </c>
      <c r="D2" s="30" t="s">
        <v>31</v>
      </c>
      <c r="E2" s="31" t="s">
        <v>32</v>
      </c>
      <c r="F2" s="31" t="s">
        <v>45</v>
      </c>
      <c r="G2" s="31" t="s">
        <v>42</v>
      </c>
      <c r="H2" s="32" t="s">
        <v>41</v>
      </c>
      <c r="I2" s="14" t="s">
        <v>51</v>
      </c>
      <c r="J2" s="31" t="s">
        <v>33</v>
      </c>
      <c r="K2" s="31" t="s">
        <v>34</v>
      </c>
      <c r="L2" s="31" t="s">
        <v>43</v>
      </c>
      <c r="M2" s="32" t="s">
        <v>48</v>
      </c>
      <c r="N2" s="32" t="s">
        <v>49</v>
      </c>
      <c r="O2" s="32" t="s">
        <v>35</v>
      </c>
      <c r="P2" s="58" t="s">
        <v>58</v>
      </c>
      <c r="Q2" s="67" t="s">
        <v>59</v>
      </c>
      <c r="R2" s="67"/>
      <c r="S2" s="99" t="s">
        <v>51</v>
      </c>
      <c r="T2" s="102" t="s">
        <v>0</v>
      </c>
      <c r="U2" s="87" t="s">
        <v>79</v>
      </c>
      <c r="V2" s="52" t="s">
        <v>4</v>
      </c>
      <c r="W2" s="50" t="s">
        <v>10</v>
      </c>
      <c r="X2" s="51" t="s">
        <v>13</v>
      </c>
      <c r="Y2" s="50" t="s">
        <v>17</v>
      </c>
      <c r="Z2" s="51" t="s">
        <v>21</v>
      </c>
      <c r="AA2" s="8" t="s">
        <v>56</v>
      </c>
      <c r="AB2" s="103" t="s">
        <v>0</v>
      </c>
      <c r="AC2" s="87" t="s">
        <v>79</v>
      </c>
      <c r="AD2" s="52" t="s">
        <v>4</v>
      </c>
      <c r="AE2" s="50" t="s">
        <v>10</v>
      </c>
      <c r="AF2" s="51" t="s">
        <v>13</v>
      </c>
      <c r="AG2" s="50" t="s">
        <v>17</v>
      </c>
      <c r="AH2" s="51" t="s">
        <v>21</v>
      </c>
      <c r="AI2" s="8" t="s">
        <v>56</v>
      </c>
      <c r="AJ2" s="103" t="s">
        <v>0</v>
      </c>
      <c r="AK2" s="87" t="s">
        <v>79</v>
      </c>
      <c r="AL2" s="52" t="s">
        <v>4</v>
      </c>
      <c r="AM2" s="50" t="s">
        <v>10</v>
      </c>
      <c r="AN2" s="51" t="s">
        <v>13</v>
      </c>
      <c r="AO2" s="50" t="s">
        <v>17</v>
      </c>
      <c r="AP2" s="51" t="s">
        <v>21</v>
      </c>
      <c r="AQ2" s="8" t="s">
        <v>56</v>
      </c>
      <c r="AR2" s="103" t="s">
        <v>0</v>
      </c>
      <c r="AS2" s="87" t="s">
        <v>79</v>
      </c>
      <c r="AT2" s="52" t="s">
        <v>4</v>
      </c>
      <c r="AU2" s="50" t="s">
        <v>10</v>
      </c>
      <c r="AV2" s="51" t="s">
        <v>13</v>
      </c>
      <c r="AW2" s="50" t="s">
        <v>17</v>
      </c>
      <c r="AX2" s="51" t="s">
        <v>21</v>
      </c>
      <c r="AY2" s="88" t="s">
        <v>56</v>
      </c>
      <c r="AZ2" s="103" t="s">
        <v>0</v>
      </c>
      <c r="BA2" s="87" t="s">
        <v>79</v>
      </c>
      <c r="BB2" s="52" t="s">
        <v>4</v>
      </c>
      <c r="BC2" s="50" t="s">
        <v>10</v>
      </c>
      <c r="BD2" s="51" t="s">
        <v>13</v>
      </c>
      <c r="BE2" s="50" t="s">
        <v>17</v>
      </c>
      <c r="BF2" s="51" t="s">
        <v>21</v>
      </c>
      <c r="BG2" s="8" t="s">
        <v>56</v>
      </c>
      <c r="BH2" s="19"/>
    </row>
    <row r="3" spans="1:60" s="154" customFormat="1" ht="30">
      <c r="A3" s="13">
        <v>85</v>
      </c>
      <c r="B3" s="146">
        <v>43717</v>
      </c>
      <c r="C3" s="49" t="s">
        <v>55</v>
      </c>
      <c r="D3" s="33">
        <v>43720</v>
      </c>
      <c r="E3" s="36">
        <v>0.94097222222222221</v>
      </c>
      <c r="F3" s="34" t="s">
        <v>46</v>
      </c>
      <c r="G3" s="34">
        <v>307</v>
      </c>
      <c r="H3" s="35"/>
      <c r="I3" s="24" t="s">
        <v>152</v>
      </c>
      <c r="J3" s="33">
        <v>43721</v>
      </c>
      <c r="K3" s="36">
        <v>0.82916666666666661</v>
      </c>
      <c r="L3" s="34">
        <v>302</v>
      </c>
      <c r="M3" s="35"/>
      <c r="N3" s="35" t="s">
        <v>44</v>
      </c>
      <c r="O3" s="35"/>
      <c r="P3" s="56">
        <f t="shared" ref="P3:P34" si="0">(J3+K3)-(D3+E3)</f>
        <v>0.88819444445107365</v>
      </c>
      <c r="Q3" s="68">
        <f t="shared" ref="Q3:Q34" si="1">L3-G3</f>
        <v>-5</v>
      </c>
      <c r="R3" s="68"/>
      <c r="S3" s="11"/>
      <c r="T3" s="93">
        <v>43721</v>
      </c>
      <c r="U3" s="143">
        <v>0.70138888888888884</v>
      </c>
      <c r="V3" s="45">
        <v>305</v>
      </c>
      <c r="W3" s="34">
        <v>0</v>
      </c>
      <c r="X3" s="34">
        <v>0</v>
      </c>
      <c r="Y3" s="34">
        <v>1</v>
      </c>
      <c r="Z3" s="34">
        <v>1</v>
      </c>
      <c r="AA3" s="22" t="s">
        <v>153</v>
      </c>
      <c r="AB3" s="89"/>
      <c r="AC3" s="90"/>
      <c r="AD3" s="45"/>
      <c r="AE3" s="34"/>
      <c r="AF3" s="34"/>
      <c r="AG3" s="34"/>
      <c r="AH3" s="35"/>
      <c r="AI3" s="24"/>
      <c r="AJ3" s="89"/>
      <c r="AK3" s="90"/>
      <c r="AL3" s="45"/>
      <c r="AM3" s="34"/>
      <c r="AN3" s="34"/>
      <c r="AO3" s="34"/>
      <c r="AP3" s="35"/>
      <c r="AQ3" s="24"/>
      <c r="AR3" s="89"/>
      <c r="AS3" s="90"/>
      <c r="AT3" s="45"/>
      <c r="AU3" s="34"/>
      <c r="AV3" s="34"/>
      <c r="AW3" s="34"/>
      <c r="AX3" s="35"/>
      <c r="AY3" s="11"/>
      <c r="AZ3" s="89"/>
      <c r="BA3" s="90"/>
      <c r="BB3" s="45"/>
      <c r="BC3" s="34"/>
      <c r="BD3" s="34"/>
      <c r="BE3" s="34"/>
      <c r="BF3" s="34"/>
      <c r="BG3" s="24"/>
      <c r="BH3" s="19"/>
    </row>
    <row r="4" spans="1:60" s="154" customFormat="1" ht="30">
      <c r="A4" s="13">
        <v>86</v>
      </c>
      <c r="B4" s="146">
        <v>43717</v>
      </c>
      <c r="C4" s="49" t="s">
        <v>55</v>
      </c>
      <c r="D4" s="33">
        <v>43720</v>
      </c>
      <c r="E4" s="36">
        <v>0.96597222222222223</v>
      </c>
      <c r="F4" s="34" t="s">
        <v>46</v>
      </c>
      <c r="G4" s="34">
        <v>312</v>
      </c>
      <c r="H4" s="35"/>
      <c r="I4" s="24" t="s">
        <v>152</v>
      </c>
      <c r="J4" s="33">
        <v>43722</v>
      </c>
      <c r="K4" s="36">
        <v>0.39583333333333331</v>
      </c>
      <c r="L4" s="34">
        <v>305</v>
      </c>
      <c r="M4" s="35"/>
      <c r="N4" s="35" t="s">
        <v>44</v>
      </c>
      <c r="O4" s="35"/>
      <c r="P4" s="56">
        <f t="shared" si="0"/>
        <v>1.429861111115315</v>
      </c>
      <c r="Q4" s="68">
        <f t="shared" si="1"/>
        <v>-7</v>
      </c>
      <c r="R4" s="68"/>
      <c r="S4" s="11"/>
      <c r="T4" s="93">
        <v>43721</v>
      </c>
      <c r="U4" s="143">
        <v>0.70347222222222217</v>
      </c>
      <c r="V4" s="45">
        <v>308</v>
      </c>
      <c r="W4" s="34">
        <v>0</v>
      </c>
      <c r="X4" s="34">
        <v>0</v>
      </c>
      <c r="Y4" s="34">
        <v>1</v>
      </c>
      <c r="Z4" s="34">
        <v>1</v>
      </c>
      <c r="AA4" s="22" t="s">
        <v>153</v>
      </c>
      <c r="AB4" s="89"/>
      <c r="AC4" s="90"/>
      <c r="AD4" s="45"/>
      <c r="AE4" s="34"/>
      <c r="AF4" s="34"/>
      <c r="AG4" s="34"/>
      <c r="AH4" s="35"/>
      <c r="AI4" s="24"/>
      <c r="AJ4" s="89"/>
      <c r="AK4" s="90"/>
      <c r="AL4" s="45"/>
      <c r="AM4" s="34"/>
      <c r="AN4" s="34"/>
      <c r="AO4" s="34"/>
      <c r="AP4" s="35"/>
      <c r="AQ4" s="24"/>
      <c r="AR4" s="89"/>
      <c r="AS4" s="90"/>
      <c r="AT4" s="45"/>
      <c r="AU4" s="34"/>
      <c r="AV4" s="34"/>
      <c r="AW4" s="34"/>
      <c r="AX4" s="35"/>
      <c r="AY4" s="11"/>
      <c r="AZ4" s="89"/>
      <c r="BA4" s="90"/>
      <c r="BB4" s="45"/>
      <c r="BC4" s="34"/>
      <c r="BD4" s="34"/>
      <c r="BE4" s="34"/>
      <c r="BF4" s="34"/>
      <c r="BG4" s="24"/>
      <c r="BH4" s="19"/>
    </row>
    <row r="5" spans="1:60" s="154" customFormat="1" ht="30">
      <c r="A5" s="13">
        <v>87</v>
      </c>
      <c r="B5" s="146">
        <v>43717</v>
      </c>
      <c r="C5" s="49" t="s">
        <v>53</v>
      </c>
      <c r="D5" s="33">
        <v>43720</v>
      </c>
      <c r="E5" s="36">
        <v>0.99791666666666667</v>
      </c>
      <c r="F5" s="34" t="s">
        <v>46</v>
      </c>
      <c r="G5" s="34">
        <v>298</v>
      </c>
      <c r="H5" s="35"/>
      <c r="I5" s="24" t="s">
        <v>152</v>
      </c>
      <c r="J5" s="33">
        <v>43723</v>
      </c>
      <c r="K5" s="36">
        <v>0.13125000000000001</v>
      </c>
      <c r="L5" s="34">
        <v>279</v>
      </c>
      <c r="M5" s="35">
        <v>329</v>
      </c>
      <c r="N5" s="35" t="s">
        <v>44</v>
      </c>
      <c r="O5" s="35"/>
      <c r="P5" s="56">
        <f t="shared" si="0"/>
        <v>2.1333333333313931</v>
      </c>
      <c r="Q5" s="68">
        <f t="shared" si="1"/>
        <v>-19</v>
      </c>
      <c r="R5" s="68"/>
      <c r="S5" s="11"/>
      <c r="T5" s="93">
        <v>43721</v>
      </c>
      <c r="U5" s="143">
        <v>0.70138888888888884</v>
      </c>
      <c r="V5" s="45">
        <v>288</v>
      </c>
      <c r="W5" s="34">
        <v>0</v>
      </c>
      <c r="X5" s="34">
        <v>0</v>
      </c>
      <c r="Y5" s="34">
        <v>1</v>
      </c>
      <c r="Z5" s="34">
        <v>1</v>
      </c>
      <c r="AA5" s="22" t="s">
        <v>153</v>
      </c>
      <c r="AB5" s="93">
        <v>43722</v>
      </c>
      <c r="AC5" s="143">
        <v>0.63888888888888895</v>
      </c>
      <c r="AD5" s="45">
        <v>289</v>
      </c>
      <c r="AE5" s="34"/>
      <c r="AF5" s="34"/>
      <c r="AG5" s="34"/>
      <c r="AH5" s="35"/>
      <c r="AI5" s="24"/>
      <c r="AJ5" s="89"/>
      <c r="AK5" s="90"/>
      <c r="AL5" s="45"/>
      <c r="AM5" s="34"/>
      <c r="AN5" s="34"/>
      <c r="AO5" s="34"/>
      <c r="AP5" s="35"/>
      <c r="AQ5" s="24"/>
      <c r="AR5" s="89"/>
      <c r="AS5" s="90"/>
      <c r="AT5" s="45"/>
      <c r="AU5" s="34"/>
      <c r="AV5" s="34"/>
      <c r="AW5" s="34"/>
      <c r="AX5" s="35"/>
      <c r="AY5" s="11"/>
      <c r="AZ5" s="89"/>
      <c r="BA5" s="90"/>
      <c r="BB5" s="45"/>
      <c r="BC5" s="34"/>
      <c r="BD5" s="34"/>
      <c r="BE5" s="34"/>
      <c r="BF5" s="34"/>
      <c r="BG5" s="24"/>
      <c r="BH5" s="19"/>
    </row>
    <row r="6" spans="1:60" s="154" customFormat="1">
      <c r="A6" s="13">
        <v>88</v>
      </c>
      <c r="B6" s="146">
        <v>43717</v>
      </c>
      <c r="C6" s="49" t="s">
        <v>53</v>
      </c>
      <c r="D6" s="33">
        <v>43724</v>
      </c>
      <c r="E6" s="36">
        <v>0.89861111111111114</v>
      </c>
      <c r="F6" s="34" t="s">
        <v>46</v>
      </c>
      <c r="G6" s="34">
        <v>316</v>
      </c>
      <c r="H6" s="35"/>
      <c r="I6" s="24" t="s">
        <v>152</v>
      </c>
      <c r="J6" s="33">
        <v>43725</v>
      </c>
      <c r="K6" s="36">
        <v>0.83263888888888893</v>
      </c>
      <c r="L6" s="34">
        <v>328</v>
      </c>
      <c r="M6" s="35"/>
      <c r="N6" s="35"/>
      <c r="O6" s="35"/>
      <c r="P6" s="56">
        <f t="shared" si="0"/>
        <v>0.93402777778101154</v>
      </c>
      <c r="Q6" s="68">
        <f t="shared" si="1"/>
        <v>12</v>
      </c>
      <c r="R6" s="68"/>
      <c r="S6" s="11"/>
      <c r="T6" s="93"/>
      <c r="U6" s="90"/>
      <c r="V6" s="45"/>
      <c r="W6" s="34"/>
      <c r="X6" s="34"/>
      <c r="Y6" s="34"/>
      <c r="Z6" s="34"/>
      <c r="AA6" s="22"/>
      <c r="AB6" s="89"/>
      <c r="AC6" s="90"/>
      <c r="AD6" s="45"/>
      <c r="AE6" s="34"/>
      <c r="AF6" s="34"/>
      <c r="AG6" s="34"/>
      <c r="AH6" s="35"/>
      <c r="AI6" s="24"/>
      <c r="AJ6" s="89"/>
      <c r="AK6" s="90"/>
      <c r="AL6" s="45"/>
      <c r="AM6" s="34"/>
      <c r="AN6" s="34"/>
      <c r="AO6" s="34"/>
      <c r="AP6" s="35"/>
      <c r="AQ6" s="24"/>
      <c r="AR6" s="89"/>
      <c r="AS6" s="90"/>
      <c r="AT6" s="45"/>
      <c r="AU6" s="34"/>
      <c r="AV6" s="34"/>
      <c r="AW6" s="34"/>
      <c r="AX6" s="35"/>
      <c r="AY6" s="11"/>
      <c r="AZ6" s="89"/>
      <c r="BA6" s="90"/>
      <c r="BB6" s="45"/>
      <c r="BC6" s="34"/>
      <c r="BD6" s="34"/>
      <c r="BE6" s="34"/>
      <c r="BF6" s="34"/>
      <c r="BG6" s="24"/>
      <c r="BH6" s="19"/>
    </row>
    <row r="7" spans="1:60" s="154" customFormat="1" ht="30">
      <c r="A7" s="13">
        <v>89</v>
      </c>
      <c r="B7" s="146">
        <v>43717</v>
      </c>
      <c r="C7" s="49" t="s">
        <v>53</v>
      </c>
      <c r="D7" s="33">
        <v>43724</v>
      </c>
      <c r="E7" s="36">
        <v>0.94166666666666676</v>
      </c>
      <c r="F7" s="34" t="s">
        <v>46</v>
      </c>
      <c r="G7" s="34">
        <v>320</v>
      </c>
      <c r="H7" s="35"/>
      <c r="I7" s="24" t="s">
        <v>152</v>
      </c>
      <c r="J7" s="33">
        <v>43726</v>
      </c>
      <c r="K7" s="36">
        <v>0.38958333333333334</v>
      </c>
      <c r="L7" s="34">
        <v>317</v>
      </c>
      <c r="M7" s="35"/>
      <c r="N7" s="35"/>
      <c r="O7" s="35"/>
      <c r="P7" s="56">
        <f t="shared" si="0"/>
        <v>1.4479166666642413</v>
      </c>
      <c r="Q7" s="68">
        <f t="shared" si="1"/>
        <v>-3</v>
      </c>
      <c r="R7" s="68"/>
      <c r="S7" s="11"/>
      <c r="T7" s="93">
        <v>43725</v>
      </c>
      <c r="U7" s="143">
        <v>0.82777777777777783</v>
      </c>
      <c r="V7" s="45">
        <v>317</v>
      </c>
      <c r="W7" s="34">
        <v>0</v>
      </c>
      <c r="X7" s="34">
        <v>0</v>
      </c>
      <c r="Y7" s="34">
        <v>1</v>
      </c>
      <c r="Z7" s="34">
        <v>0</v>
      </c>
      <c r="AA7" s="22" t="s">
        <v>153</v>
      </c>
      <c r="AB7" s="89"/>
      <c r="AC7" s="90"/>
      <c r="AD7" s="45"/>
      <c r="AE7" s="34"/>
      <c r="AF7" s="34"/>
      <c r="AG7" s="34"/>
      <c r="AH7" s="35"/>
      <c r="AI7" s="24"/>
      <c r="AJ7" s="89"/>
      <c r="AK7" s="90"/>
      <c r="AL7" s="45"/>
      <c r="AM7" s="34"/>
      <c r="AN7" s="34"/>
      <c r="AO7" s="34"/>
      <c r="AP7" s="35"/>
      <c r="AQ7" s="24"/>
      <c r="AR7" s="89"/>
      <c r="AS7" s="90"/>
      <c r="AT7" s="45"/>
      <c r="AU7" s="34"/>
      <c r="AV7" s="34"/>
      <c r="AW7" s="34"/>
      <c r="AX7" s="35"/>
      <c r="AY7" s="11"/>
      <c r="AZ7" s="89"/>
      <c r="BA7" s="90"/>
      <c r="BB7" s="45"/>
      <c r="BC7" s="34"/>
      <c r="BD7" s="34"/>
      <c r="BE7" s="34"/>
      <c r="BF7" s="34"/>
      <c r="BG7" s="24"/>
      <c r="BH7" s="19"/>
    </row>
    <row r="8" spans="1:60" s="154" customFormat="1">
      <c r="A8" s="13">
        <v>90</v>
      </c>
      <c r="B8" s="146">
        <v>43717</v>
      </c>
      <c r="C8" s="49" t="s">
        <v>53</v>
      </c>
      <c r="D8" s="33">
        <v>43724</v>
      </c>
      <c r="E8" s="36">
        <v>0.97916666666666663</v>
      </c>
      <c r="F8" s="34" t="s">
        <v>46</v>
      </c>
      <c r="G8" s="34">
        <v>313</v>
      </c>
      <c r="H8" s="35"/>
      <c r="I8" s="24" t="s">
        <v>152</v>
      </c>
      <c r="J8" s="33">
        <v>43725</v>
      </c>
      <c r="K8" s="36">
        <v>0.95347222222222217</v>
      </c>
      <c r="L8" s="34">
        <v>310</v>
      </c>
      <c r="M8" s="35"/>
      <c r="N8" s="35"/>
      <c r="O8" s="35"/>
      <c r="P8" s="56">
        <f t="shared" si="0"/>
        <v>0.97430555555911269</v>
      </c>
      <c r="Q8" s="68">
        <f t="shared" si="1"/>
        <v>-3</v>
      </c>
      <c r="R8" s="68"/>
      <c r="S8" s="11"/>
      <c r="T8" s="93"/>
      <c r="U8" s="90"/>
      <c r="V8" s="45"/>
      <c r="W8" s="34"/>
      <c r="X8" s="34"/>
      <c r="Y8" s="34"/>
      <c r="Z8" s="34"/>
      <c r="AA8" s="22"/>
      <c r="AB8" s="89"/>
      <c r="AC8" s="90"/>
      <c r="AD8" s="45"/>
      <c r="AE8" s="34"/>
      <c r="AF8" s="34"/>
      <c r="AG8" s="34"/>
      <c r="AH8" s="35"/>
      <c r="AI8" s="24"/>
      <c r="AJ8" s="89"/>
      <c r="AK8" s="90"/>
      <c r="AL8" s="45"/>
      <c r="AM8" s="34"/>
      <c r="AN8" s="34"/>
      <c r="AO8" s="34"/>
      <c r="AP8" s="35"/>
      <c r="AQ8" s="24"/>
      <c r="AR8" s="89"/>
      <c r="AS8" s="90"/>
      <c r="AT8" s="45"/>
      <c r="AU8" s="34"/>
      <c r="AV8" s="34"/>
      <c r="AW8" s="34"/>
      <c r="AX8" s="35"/>
      <c r="AY8" s="11"/>
      <c r="AZ8" s="89"/>
      <c r="BA8" s="90"/>
      <c r="BB8" s="45"/>
      <c r="BC8" s="34"/>
      <c r="BD8" s="34"/>
      <c r="BE8" s="34"/>
      <c r="BF8" s="34"/>
      <c r="BG8" s="24"/>
      <c r="BH8" s="19"/>
    </row>
    <row r="9" spans="1:60" s="154" customFormat="1">
      <c r="A9" s="13">
        <v>91</v>
      </c>
      <c r="B9" s="146">
        <v>43717</v>
      </c>
      <c r="C9" s="49" t="s">
        <v>55</v>
      </c>
      <c r="D9" s="33">
        <v>43726</v>
      </c>
      <c r="E9" s="36">
        <v>0.84583333333333333</v>
      </c>
      <c r="F9" s="34" t="s">
        <v>46</v>
      </c>
      <c r="G9" s="34">
        <v>320</v>
      </c>
      <c r="H9" s="35"/>
      <c r="I9" s="24" t="s">
        <v>152</v>
      </c>
      <c r="J9" s="33">
        <v>43728</v>
      </c>
      <c r="K9" s="36">
        <v>0.29236111111111113</v>
      </c>
      <c r="L9" s="34">
        <v>314</v>
      </c>
      <c r="M9" s="35"/>
      <c r="N9" s="35"/>
      <c r="O9" s="35"/>
      <c r="P9" s="56">
        <f t="shared" si="0"/>
        <v>1.4465277777781012</v>
      </c>
      <c r="Q9" s="68">
        <f t="shared" si="1"/>
        <v>-6</v>
      </c>
      <c r="R9" s="68"/>
      <c r="S9" s="11"/>
      <c r="T9" s="93">
        <v>43727</v>
      </c>
      <c r="U9" s="143">
        <v>0.76111111111111107</v>
      </c>
      <c r="V9" s="45">
        <v>314</v>
      </c>
      <c r="W9" s="34">
        <v>0</v>
      </c>
      <c r="X9" s="34">
        <v>0</v>
      </c>
      <c r="Y9" s="34">
        <v>1</v>
      </c>
      <c r="Z9" s="34">
        <v>0</v>
      </c>
      <c r="AA9" s="22" t="s">
        <v>154</v>
      </c>
      <c r="AB9" s="89"/>
      <c r="AC9" s="90"/>
      <c r="AD9" s="45"/>
      <c r="AE9" s="34"/>
      <c r="AF9" s="34"/>
      <c r="AG9" s="34"/>
      <c r="AH9" s="35"/>
      <c r="AI9" s="24"/>
      <c r="AJ9" s="89"/>
      <c r="AK9" s="90"/>
      <c r="AL9" s="45"/>
      <c r="AM9" s="34"/>
      <c r="AN9" s="34"/>
      <c r="AO9" s="34"/>
      <c r="AP9" s="35"/>
      <c r="AQ9" s="24"/>
      <c r="AR9" s="89"/>
      <c r="AS9" s="90"/>
      <c r="AT9" s="45"/>
      <c r="AU9" s="34"/>
      <c r="AV9" s="34"/>
      <c r="AW9" s="34"/>
      <c r="AX9" s="35"/>
      <c r="AY9" s="11"/>
      <c r="AZ9" s="89"/>
      <c r="BA9" s="90"/>
      <c r="BB9" s="45"/>
      <c r="BC9" s="34"/>
      <c r="BD9" s="34"/>
      <c r="BE9" s="34"/>
      <c r="BF9" s="34"/>
      <c r="BG9" s="24"/>
      <c r="BH9" s="19"/>
    </row>
    <row r="10" spans="1:60" s="154" customFormat="1">
      <c r="A10" s="13">
        <v>92</v>
      </c>
      <c r="B10" s="146">
        <v>43717</v>
      </c>
      <c r="C10" s="49" t="s">
        <v>53</v>
      </c>
      <c r="D10" s="33">
        <v>43731</v>
      </c>
      <c r="E10" s="36">
        <v>0.68472222222222223</v>
      </c>
      <c r="F10" s="34" t="s">
        <v>47</v>
      </c>
      <c r="G10" s="34">
        <v>274</v>
      </c>
      <c r="H10" s="35"/>
      <c r="I10" s="24" t="s">
        <v>152</v>
      </c>
      <c r="J10" s="33">
        <v>43731</v>
      </c>
      <c r="K10" s="36">
        <v>0.92638888888888893</v>
      </c>
      <c r="L10" s="34">
        <v>271</v>
      </c>
      <c r="M10" s="35"/>
      <c r="N10" s="35"/>
      <c r="O10" s="35"/>
      <c r="P10" s="56">
        <f t="shared" si="0"/>
        <v>0.24166666666860692</v>
      </c>
      <c r="Q10" s="68">
        <f t="shared" si="1"/>
        <v>-3</v>
      </c>
      <c r="R10" s="68"/>
      <c r="S10" s="11"/>
      <c r="T10" s="93"/>
      <c r="U10" s="90"/>
      <c r="V10" s="45"/>
      <c r="W10" s="34"/>
      <c r="X10" s="34"/>
      <c r="Y10" s="34"/>
      <c r="Z10" s="34"/>
      <c r="AA10" s="22"/>
      <c r="AB10" s="89"/>
      <c r="AC10" s="90"/>
      <c r="AD10" s="45"/>
      <c r="AE10" s="34"/>
      <c r="AF10" s="34"/>
      <c r="AG10" s="34"/>
      <c r="AH10" s="35"/>
      <c r="AI10" s="24"/>
      <c r="AJ10" s="89"/>
      <c r="AK10" s="90"/>
      <c r="AL10" s="45"/>
      <c r="AM10" s="34"/>
      <c r="AN10" s="34"/>
      <c r="AO10" s="34"/>
      <c r="AP10" s="35"/>
      <c r="AQ10" s="24"/>
      <c r="AR10" s="89"/>
      <c r="AS10" s="90"/>
      <c r="AT10" s="45"/>
      <c r="AU10" s="34"/>
      <c r="AV10" s="34"/>
      <c r="AW10" s="34"/>
      <c r="AX10" s="35"/>
      <c r="AY10" s="11"/>
      <c r="AZ10" s="89"/>
      <c r="BA10" s="90"/>
      <c r="BB10" s="45"/>
      <c r="BC10" s="34"/>
      <c r="BD10" s="34"/>
      <c r="BE10" s="34"/>
      <c r="BF10" s="34"/>
      <c r="BG10" s="24"/>
      <c r="BH10" s="19"/>
    </row>
    <row r="11" spans="1:60" s="154" customFormat="1">
      <c r="A11" s="13">
        <v>93</v>
      </c>
      <c r="B11" s="146">
        <v>43717</v>
      </c>
      <c r="C11" s="49" t="s">
        <v>53</v>
      </c>
      <c r="D11" s="33">
        <v>43731</v>
      </c>
      <c r="E11" s="36">
        <v>0.61388888888888882</v>
      </c>
      <c r="F11" s="34" t="s">
        <v>47</v>
      </c>
      <c r="G11" s="34">
        <v>250</v>
      </c>
      <c r="H11" s="35"/>
      <c r="I11" s="24" t="s">
        <v>152</v>
      </c>
      <c r="J11" s="33">
        <v>43732</v>
      </c>
      <c r="K11" s="36">
        <v>0.8340277777777777</v>
      </c>
      <c r="L11" s="34">
        <v>246</v>
      </c>
      <c r="M11" s="35"/>
      <c r="N11" s="35"/>
      <c r="O11" s="35"/>
      <c r="P11" s="56">
        <f t="shared" si="0"/>
        <v>1.2201388888861402</v>
      </c>
      <c r="Q11" s="68">
        <f t="shared" si="1"/>
        <v>-4</v>
      </c>
      <c r="R11" s="68"/>
      <c r="S11" s="11"/>
      <c r="T11" s="93"/>
      <c r="U11" s="90"/>
      <c r="V11" s="45"/>
      <c r="W11" s="34"/>
      <c r="X11" s="34"/>
      <c r="Y11" s="34"/>
      <c r="Z11" s="34"/>
      <c r="AA11" s="22"/>
      <c r="AB11" s="89"/>
      <c r="AC11" s="90"/>
      <c r="AD11" s="45"/>
      <c r="AE11" s="34"/>
      <c r="AF11" s="34"/>
      <c r="AG11" s="34"/>
      <c r="AH11" s="35"/>
      <c r="AI11" s="24"/>
      <c r="AJ11" s="89"/>
      <c r="AK11" s="90"/>
      <c r="AL11" s="45"/>
      <c r="AM11" s="34"/>
      <c r="AN11" s="34"/>
      <c r="AO11" s="34"/>
      <c r="AP11" s="35"/>
      <c r="AQ11" s="24"/>
      <c r="AR11" s="89"/>
      <c r="AS11" s="90"/>
      <c r="AT11" s="45"/>
      <c r="AU11" s="34"/>
      <c r="AV11" s="34"/>
      <c r="AW11" s="34"/>
      <c r="AX11" s="35"/>
      <c r="AY11" s="11"/>
      <c r="AZ11" s="89"/>
      <c r="BA11" s="90"/>
      <c r="BB11" s="45"/>
      <c r="BC11" s="34"/>
      <c r="BD11" s="34"/>
      <c r="BE11" s="34"/>
      <c r="BF11" s="34"/>
      <c r="BG11" s="24"/>
      <c r="BH11" s="19"/>
    </row>
    <row r="12" spans="1:60" s="154" customFormat="1">
      <c r="A12" s="13">
        <v>94</v>
      </c>
      <c r="B12" s="146">
        <v>43717</v>
      </c>
      <c r="C12" s="49" t="s">
        <v>55</v>
      </c>
      <c r="D12" s="33">
        <v>43731</v>
      </c>
      <c r="E12" s="36">
        <v>0.52361111111111114</v>
      </c>
      <c r="F12" s="34" t="s">
        <v>47</v>
      </c>
      <c r="G12" s="34">
        <v>244</v>
      </c>
      <c r="H12" s="35"/>
      <c r="I12" s="24" t="s">
        <v>152</v>
      </c>
      <c r="J12" s="33">
        <v>43732</v>
      </c>
      <c r="K12" s="36">
        <v>0.55972222222222223</v>
      </c>
      <c r="L12" s="34">
        <v>239</v>
      </c>
      <c r="M12" s="35"/>
      <c r="N12" s="35"/>
      <c r="O12" s="35"/>
      <c r="P12" s="56">
        <f t="shared" si="0"/>
        <v>1.0361111111124046</v>
      </c>
      <c r="Q12" s="68">
        <f t="shared" si="1"/>
        <v>-5</v>
      </c>
      <c r="R12" s="68"/>
      <c r="S12" s="11"/>
      <c r="T12" s="93"/>
      <c r="U12" s="90"/>
      <c r="V12" s="45"/>
      <c r="W12" s="34"/>
      <c r="X12" s="34"/>
      <c r="Y12" s="34"/>
      <c r="Z12" s="34"/>
      <c r="AA12" s="22"/>
      <c r="AB12" s="89"/>
      <c r="AC12" s="90"/>
      <c r="AD12" s="45"/>
      <c r="AE12" s="34"/>
      <c r="AF12" s="34"/>
      <c r="AG12" s="34"/>
      <c r="AH12" s="35"/>
      <c r="AI12" s="24"/>
      <c r="AJ12" s="89"/>
      <c r="AK12" s="90"/>
      <c r="AL12" s="45"/>
      <c r="AM12" s="34"/>
      <c r="AN12" s="34"/>
      <c r="AO12" s="34"/>
      <c r="AP12" s="35"/>
      <c r="AQ12" s="24"/>
      <c r="AR12" s="89"/>
      <c r="AS12" s="90"/>
      <c r="AT12" s="45"/>
      <c r="AU12" s="34"/>
      <c r="AV12" s="34"/>
      <c r="AW12" s="34"/>
      <c r="AX12" s="35"/>
      <c r="AY12" s="11"/>
      <c r="AZ12" s="89"/>
      <c r="BA12" s="90"/>
      <c r="BB12" s="45"/>
      <c r="BC12" s="34"/>
      <c r="BD12" s="34"/>
      <c r="BE12" s="34"/>
      <c r="BF12" s="34"/>
      <c r="BG12" s="24"/>
      <c r="BH12" s="19"/>
    </row>
    <row r="13" spans="1:60" s="154" customFormat="1">
      <c r="A13" s="13">
        <v>95</v>
      </c>
      <c r="B13" s="146">
        <v>43717</v>
      </c>
      <c r="C13" s="49" t="s">
        <v>55</v>
      </c>
      <c r="D13" s="33">
        <v>43731</v>
      </c>
      <c r="E13" s="36">
        <v>0.54861111111111105</v>
      </c>
      <c r="F13" s="34" t="s">
        <v>47</v>
      </c>
      <c r="G13" s="34">
        <v>261</v>
      </c>
      <c r="H13" s="35"/>
      <c r="I13" s="24" t="s">
        <v>152</v>
      </c>
      <c r="J13" s="33">
        <v>43733</v>
      </c>
      <c r="K13" s="36">
        <v>0.11180555555555556</v>
      </c>
      <c r="L13" s="34">
        <v>237</v>
      </c>
      <c r="M13" s="35"/>
      <c r="N13" s="35"/>
      <c r="O13" s="35"/>
      <c r="P13" s="56">
        <f t="shared" si="0"/>
        <v>1.5631944444467081</v>
      </c>
      <c r="Q13" s="68">
        <f t="shared" si="1"/>
        <v>-24</v>
      </c>
      <c r="R13" s="68"/>
      <c r="S13" s="11"/>
      <c r="T13" s="93">
        <v>43732</v>
      </c>
      <c r="U13" s="143">
        <v>0.75</v>
      </c>
      <c r="V13" s="45">
        <v>249</v>
      </c>
      <c r="W13" s="34">
        <v>0</v>
      </c>
      <c r="X13" s="34">
        <v>0</v>
      </c>
      <c r="Y13" s="34">
        <v>1</v>
      </c>
      <c r="Z13" s="34">
        <v>0</v>
      </c>
      <c r="AA13" s="22" t="s">
        <v>154</v>
      </c>
      <c r="AB13" s="89"/>
      <c r="AC13" s="90"/>
      <c r="AD13" s="45"/>
      <c r="AE13" s="34"/>
      <c r="AF13" s="34"/>
      <c r="AG13" s="34"/>
      <c r="AH13" s="35"/>
      <c r="AI13" s="24"/>
      <c r="AJ13" s="89"/>
      <c r="AK13" s="90"/>
      <c r="AL13" s="45"/>
      <c r="AM13" s="34"/>
      <c r="AN13" s="34"/>
      <c r="AO13" s="34"/>
      <c r="AP13" s="35"/>
      <c r="AQ13" s="24"/>
      <c r="AR13" s="89"/>
      <c r="AS13" s="90"/>
      <c r="AT13" s="45"/>
      <c r="AU13" s="34"/>
      <c r="AV13" s="34"/>
      <c r="AW13" s="34"/>
      <c r="AX13" s="35"/>
      <c r="AY13" s="11"/>
      <c r="AZ13" s="89"/>
      <c r="BA13" s="90"/>
      <c r="BB13" s="45"/>
      <c r="BC13" s="34"/>
      <c r="BD13" s="34"/>
      <c r="BE13" s="34"/>
      <c r="BF13" s="34"/>
      <c r="BG13" s="24"/>
      <c r="BH13" s="19"/>
    </row>
    <row r="14" spans="1:60" s="154" customFormat="1" ht="30">
      <c r="A14" s="13">
        <v>96</v>
      </c>
      <c r="B14" s="146">
        <v>43766</v>
      </c>
      <c r="C14" s="49" t="s">
        <v>54</v>
      </c>
      <c r="D14" s="33">
        <v>43768</v>
      </c>
      <c r="E14" s="36">
        <v>0.73749999999999993</v>
      </c>
      <c r="F14" s="34" t="s">
        <v>46</v>
      </c>
      <c r="G14" s="34">
        <v>288</v>
      </c>
      <c r="H14" s="35"/>
      <c r="I14" s="24" t="s">
        <v>155</v>
      </c>
      <c r="J14" s="33">
        <v>43770</v>
      </c>
      <c r="K14" s="36">
        <v>0.10208333333333335</v>
      </c>
      <c r="L14" s="34">
        <v>283</v>
      </c>
      <c r="M14" s="35"/>
      <c r="N14" s="35"/>
      <c r="O14" s="35"/>
      <c r="P14" s="56">
        <f t="shared" si="0"/>
        <v>1.3645833333284827</v>
      </c>
      <c r="Q14" s="68">
        <f t="shared" si="1"/>
        <v>-5</v>
      </c>
      <c r="R14" s="68"/>
      <c r="S14" s="11"/>
      <c r="T14" s="93">
        <v>43769</v>
      </c>
      <c r="U14" s="143">
        <v>0.63888888888888895</v>
      </c>
      <c r="V14" s="45">
        <v>289</v>
      </c>
      <c r="W14" s="34">
        <v>0</v>
      </c>
      <c r="X14" s="34">
        <v>0</v>
      </c>
      <c r="Y14" s="34">
        <v>1</v>
      </c>
      <c r="Z14" s="34">
        <v>0</v>
      </c>
      <c r="AA14" s="22"/>
      <c r="AB14" s="89"/>
      <c r="AC14" s="90"/>
      <c r="AD14" s="45"/>
      <c r="AE14" s="34"/>
      <c r="AF14" s="34"/>
      <c r="AG14" s="34"/>
      <c r="AH14" s="35"/>
      <c r="AI14" s="24"/>
      <c r="AJ14" s="89"/>
      <c r="AK14" s="90"/>
      <c r="AL14" s="45"/>
      <c r="AM14" s="34"/>
      <c r="AN14" s="34"/>
      <c r="AO14" s="34"/>
      <c r="AP14" s="35"/>
      <c r="AQ14" s="24"/>
      <c r="AR14" s="89"/>
      <c r="AS14" s="90"/>
      <c r="AT14" s="45"/>
      <c r="AU14" s="34"/>
      <c r="AV14" s="34"/>
      <c r="AW14" s="34"/>
      <c r="AX14" s="35"/>
      <c r="AY14" s="11"/>
      <c r="AZ14" s="89"/>
      <c r="BA14" s="90"/>
      <c r="BB14" s="45"/>
      <c r="BC14" s="34"/>
      <c r="BD14" s="34"/>
      <c r="BE14" s="34"/>
      <c r="BF14" s="34"/>
      <c r="BG14" s="24"/>
      <c r="BH14" s="19"/>
    </row>
    <row r="15" spans="1:60" s="154" customFormat="1">
      <c r="A15" s="13">
        <v>97</v>
      </c>
      <c r="B15" s="146">
        <v>43766</v>
      </c>
      <c r="C15" s="49" t="s">
        <v>55</v>
      </c>
      <c r="D15" s="33">
        <v>43768</v>
      </c>
      <c r="E15" s="36">
        <v>0.77569444444444446</v>
      </c>
      <c r="F15" s="34" t="s">
        <v>46</v>
      </c>
      <c r="G15" s="34">
        <v>274</v>
      </c>
      <c r="H15" s="35"/>
      <c r="I15" s="24" t="s">
        <v>152</v>
      </c>
      <c r="J15" s="33">
        <v>43770</v>
      </c>
      <c r="K15" s="36">
        <v>0.1111111111111111</v>
      </c>
      <c r="L15" s="34">
        <v>264</v>
      </c>
      <c r="M15" s="35"/>
      <c r="N15" s="35"/>
      <c r="O15" s="35"/>
      <c r="P15" s="56">
        <f t="shared" si="0"/>
        <v>1.3354166666686069</v>
      </c>
      <c r="Q15" s="68">
        <f t="shared" si="1"/>
        <v>-10</v>
      </c>
      <c r="R15" s="68"/>
      <c r="S15" s="11"/>
      <c r="T15" s="93">
        <v>43769</v>
      </c>
      <c r="U15" s="143">
        <v>0.64236111111111105</v>
      </c>
      <c r="V15" s="45">
        <v>268</v>
      </c>
      <c r="W15" s="34">
        <v>0</v>
      </c>
      <c r="X15" s="34">
        <v>0</v>
      </c>
      <c r="Y15" s="34">
        <v>1</v>
      </c>
      <c r="Z15" s="34">
        <v>0</v>
      </c>
      <c r="AA15" s="22"/>
      <c r="AB15" s="89"/>
      <c r="AC15" s="90"/>
      <c r="AD15" s="45"/>
      <c r="AE15" s="34"/>
      <c r="AF15" s="34"/>
      <c r="AG15" s="34"/>
      <c r="AH15" s="35"/>
      <c r="AI15" s="24"/>
      <c r="AJ15" s="89"/>
      <c r="AK15" s="90"/>
      <c r="AL15" s="45"/>
      <c r="AM15" s="34"/>
      <c r="AN15" s="34"/>
      <c r="AO15" s="34"/>
      <c r="AP15" s="35"/>
      <c r="AQ15" s="24"/>
      <c r="AR15" s="89"/>
      <c r="AS15" s="90"/>
      <c r="AT15" s="45"/>
      <c r="AU15" s="34"/>
      <c r="AV15" s="34"/>
      <c r="AW15" s="34"/>
      <c r="AX15" s="35"/>
      <c r="AY15" s="11"/>
      <c r="AZ15" s="89"/>
      <c r="BA15" s="90"/>
      <c r="BB15" s="45"/>
      <c r="BC15" s="34"/>
      <c r="BD15" s="34"/>
      <c r="BE15" s="34"/>
      <c r="BF15" s="34"/>
      <c r="BG15" s="24"/>
      <c r="BH15" s="19"/>
    </row>
    <row r="16" spans="1:60" s="154" customFormat="1">
      <c r="A16" s="13">
        <v>98</v>
      </c>
      <c r="B16" s="146">
        <v>43766</v>
      </c>
      <c r="C16" s="49" t="s">
        <v>52</v>
      </c>
      <c r="D16" s="33">
        <v>43770</v>
      </c>
      <c r="E16" s="36">
        <v>0.78263888888888899</v>
      </c>
      <c r="F16" s="34" t="s">
        <v>46</v>
      </c>
      <c r="G16" s="34">
        <v>267</v>
      </c>
      <c r="H16" s="35"/>
      <c r="I16" s="24" t="s">
        <v>150</v>
      </c>
      <c r="J16" s="33">
        <v>43771</v>
      </c>
      <c r="K16" s="36">
        <v>0.84027777777777779</v>
      </c>
      <c r="L16" s="34">
        <v>263</v>
      </c>
      <c r="M16" s="35"/>
      <c r="N16" s="35"/>
      <c r="O16" s="35"/>
      <c r="P16" s="56">
        <f t="shared" si="0"/>
        <v>1.0576388888948713</v>
      </c>
      <c r="Q16" s="68">
        <f t="shared" si="1"/>
        <v>-4</v>
      </c>
      <c r="R16" s="68"/>
      <c r="S16" s="11" t="s">
        <v>159</v>
      </c>
      <c r="T16" s="93"/>
      <c r="U16" s="90"/>
      <c r="V16" s="45"/>
      <c r="W16" s="34"/>
      <c r="X16" s="34"/>
      <c r="Y16" s="34"/>
      <c r="Z16" s="34"/>
      <c r="AA16" s="22"/>
      <c r="AB16" s="89"/>
      <c r="AC16" s="90"/>
      <c r="AD16" s="45"/>
      <c r="AE16" s="34"/>
      <c r="AF16" s="34"/>
      <c r="AG16" s="34"/>
      <c r="AH16" s="35"/>
      <c r="AI16" s="24"/>
      <c r="AJ16" s="89"/>
      <c r="AK16" s="90"/>
      <c r="AL16" s="45"/>
      <c r="AM16" s="34"/>
      <c r="AN16" s="34"/>
      <c r="AO16" s="34"/>
      <c r="AP16" s="35"/>
      <c r="AQ16" s="24"/>
      <c r="AR16" s="89"/>
      <c r="AS16" s="90"/>
      <c r="AT16" s="45"/>
      <c r="AU16" s="34"/>
      <c r="AV16" s="34"/>
      <c r="AW16" s="34"/>
      <c r="AX16" s="35"/>
      <c r="AY16" s="11"/>
      <c r="AZ16" s="89"/>
      <c r="BA16" s="90"/>
      <c r="BB16" s="45"/>
      <c r="BC16" s="34"/>
      <c r="BD16" s="34"/>
      <c r="BE16" s="34"/>
      <c r="BF16" s="34"/>
      <c r="BG16" s="24"/>
      <c r="BH16" s="19"/>
    </row>
    <row r="17" spans="1:60" s="154" customFormat="1">
      <c r="A17" s="13">
        <v>99</v>
      </c>
      <c r="B17" s="146">
        <v>43766</v>
      </c>
      <c r="C17" s="49" t="s">
        <v>52</v>
      </c>
      <c r="D17" s="33">
        <v>43770</v>
      </c>
      <c r="E17" s="36">
        <v>0.83333333333333337</v>
      </c>
      <c r="F17" s="34" t="s">
        <v>46</v>
      </c>
      <c r="G17" s="34">
        <v>285</v>
      </c>
      <c r="H17" s="35"/>
      <c r="I17" s="24" t="s">
        <v>150</v>
      </c>
      <c r="J17" s="33">
        <v>43771</v>
      </c>
      <c r="K17" s="36">
        <v>3.8194444444444441E-2</v>
      </c>
      <c r="L17" s="34">
        <v>289</v>
      </c>
      <c r="M17" s="35"/>
      <c r="N17" s="35"/>
      <c r="O17" s="35"/>
      <c r="P17" s="56">
        <f t="shared" si="0"/>
        <v>0.20486111110949423</v>
      </c>
      <c r="Q17" s="68">
        <f t="shared" si="1"/>
        <v>4</v>
      </c>
      <c r="R17" s="68"/>
      <c r="S17" s="11" t="s">
        <v>159</v>
      </c>
      <c r="T17" s="93"/>
      <c r="U17" s="90"/>
      <c r="V17" s="45"/>
      <c r="W17" s="34"/>
      <c r="X17" s="34"/>
      <c r="Y17" s="34"/>
      <c r="Z17" s="34"/>
      <c r="AA17" s="22"/>
      <c r="AB17" s="89"/>
      <c r="AC17" s="90"/>
      <c r="AD17" s="45"/>
      <c r="AE17" s="34"/>
      <c r="AF17" s="34"/>
      <c r="AG17" s="34"/>
      <c r="AH17" s="35"/>
      <c r="AI17" s="24"/>
      <c r="AJ17" s="89"/>
      <c r="AK17" s="90"/>
      <c r="AL17" s="45"/>
      <c r="AM17" s="34"/>
      <c r="AN17" s="34"/>
      <c r="AO17" s="34"/>
      <c r="AP17" s="35"/>
      <c r="AQ17" s="24"/>
      <c r="AR17" s="89"/>
      <c r="AS17" s="90"/>
      <c r="AT17" s="45"/>
      <c r="AU17" s="34"/>
      <c r="AV17" s="34"/>
      <c r="AW17" s="34"/>
      <c r="AX17" s="35"/>
      <c r="AY17" s="11"/>
      <c r="AZ17" s="89"/>
      <c r="BA17" s="90"/>
      <c r="BB17" s="45"/>
      <c r="BC17" s="34"/>
      <c r="BD17" s="34"/>
      <c r="BE17" s="34"/>
      <c r="BF17" s="34"/>
      <c r="BG17" s="24"/>
      <c r="BH17" s="19"/>
    </row>
    <row r="18" spans="1:60" s="154" customFormat="1" ht="30">
      <c r="A18" s="13">
        <v>100</v>
      </c>
      <c r="B18" s="146">
        <v>43766</v>
      </c>
      <c r="C18" s="49" t="s">
        <v>52</v>
      </c>
      <c r="D18" s="33">
        <v>43773</v>
      </c>
      <c r="E18" s="36">
        <v>0.76874999999999993</v>
      </c>
      <c r="F18" s="34" t="s">
        <v>46</v>
      </c>
      <c r="G18" s="34">
        <v>296</v>
      </c>
      <c r="H18" s="35"/>
      <c r="I18" s="24" t="s">
        <v>150</v>
      </c>
      <c r="J18" s="33">
        <v>43774</v>
      </c>
      <c r="K18" s="36">
        <v>0.3444444444444445</v>
      </c>
      <c r="L18" s="34">
        <v>296</v>
      </c>
      <c r="M18" s="35"/>
      <c r="N18" s="35"/>
      <c r="O18" s="35"/>
      <c r="P18" s="56">
        <f t="shared" si="0"/>
        <v>0.57569444444379769</v>
      </c>
      <c r="Q18" s="68">
        <f t="shared" si="1"/>
        <v>0</v>
      </c>
      <c r="R18" s="68"/>
      <c r="S18" s="11" t="s">
        <v>156</v>
      </c>
      <c r="T18" s="93"/>
      <c r="U18" s="90"/>
      <c r="V18" s="45"/>
      <c r="W18" s="34"/>
      <c r="X18" s="34"/>
      <c r="Y18" s="34"/>
      <c r="Z18" s="34"/>
      <c r="AA18" s="22"/>
      <c r="AB18" s="89"/>
      <c r="AC18" s="90"/>
      <c r="AD18" s="45"/>
      <c r="AE18" s="34"/>
      <c r="AF18" s="34"/>
      <c r="AG18" s="34"/>
      <c r="AH18" s="35"/>
      <c r="AI18" s="24"/>
      <c r="AJ18" s="89"/>
      <c r="AK18" s="90"/>
      <c r="AL18" s="45"/>
      <c r="AM18" s="34"/>
      <c r="AN18" s="34"/>
      <c r="AO18" s="34"/>
      <c r="AP18" s="35"/>
      <c r="AQ18" s="24"/>
      <c r="AR18" s="89"/>
      <c r="AS18" s="90"/>
      <c r="AT18" s="45"/>
      <c r="AU18" s="34"/>
      <c r="AV18" s="34"/>
      <c r="AW18" s="34"/>
      <c r="AX18" s="35"/>
      <c r="AY18" s="11"/>
      <c r="AZ18" s="89"/>
      <c r="BA18" s="90"/>
      <c r="BB18" s="45"/>
      <c r="BC18" s="34"/>
      <c r="BD18" s="34"/>
      <c r="BE18" s="34"/>
      <c r="BF18" s="34"/>
      <c r="BG18" s="24"/>
      <c r="BH18" s="19"/>
    </row>
    <row r="19" spans="1:60" s="154" customFormat="1">
      <c r="A19" s="13">
        <v>101</v>
      </c>
      <c r="B19" s="146">
        <v>43766</v>
      </c>
      <c r="C19" s="49" t="s">
        <v>52</v>
      </c>
      <c r="D19" s="33">
        <v>43773</v>
      </c>
      <c r="E19" s="36">
        <v>0.71597222222222223</v>
      </c>
      <c r="F19" s="34" t="s">
        <v>46</v>
      </c>
      <c r="G19" s="34">
        <v>322</v>
      </c>
      <c r="H19" s="35"/>
      <c r="I19" s="24" t="s">
        <v>150</v>
      </c>
      <c r="J19" s="33">
        <v>43774</v>
      </c>
      <c r="K19" s="36">
        <v>0.72222222222222221</v>
      </c>
      <c r="L19" s="34">
        <v>322</v>
      </c>
      <c r="M19" s="35"/>
      <c r="N19" s="35"/>
      <c r="O19" s="35"/>
      <c r="P19" s="56">
        <f t="shared" si="0"/>
        <v>1.0062499999985448</v>
      </c>
      <c r="Q19" s="68">
        <f t="shared" si="1"/>
        <v>0</v>
      </c>
      <c r="R19" s="68"/>
      <c r="S19" s="11"/>
      <c r="T19" s="93"/>
      <c r="U19" s="90"/>
      <c r="V19" s="45"/>
      <c r="W19" s="34"/>
      <c r="X19" s="34"/>
      <c r="Y19" s="34"/>
      <c r="Z19" s="34"/>
      <c r="AA19" s="22"/>
      <c r="AB19" s="89"/>
      <c r="AC19" s="90"/>
      <c r="AD19" s="45"/>
      <c r="AE19" s="34"/>
      <c r="AF19" s="34"/>
      <c r="AG19" s="34"/>
      <c r="AH19" s="35"/>
      <c r="AI19" s="24"/>
      <c r="AJ19" s="89"/>
      <c r="AK19" s="90"/>
      <c r="AL19" s="45"/>
      <c r="AM19" s="34"/>
      <c r="AN19" s="34"/>
      <c r="AO19" s="34"/>
      <c r="AP19" s="35"/>
      <c r="AQ19" s="24"/>
      <c r="AR19" s="89"/>
      <c r="AS19" s="90"/>
      <c r="AT19" s="45"/>
      <c r="AU19" s="34"/>
      <c r="AV19" s="34"/>
      <c r="AW19" s="34"/>
      <c r="AX19" s="35"/>
      <c r="AY19" s="11"/>
      <c r="AZ19" s="89"/>
      <c r="BA19" s="90"/>
      <c r="BB19" s="45"/>
      <c r="BC19" s="34"/>
      <c r="BD19" s="34"/>
      <c r="BE19" s="34"/>
      <c r="BF19" s="34"/>
      <c r="BG19" s="24"/>
      <c r="BH19" s="19"/>
    </row>
    <row r="20" spans="1:60" s="154" customFormat="1" ht="30">
      <c r="A20" s="13">
        <v>102</v>
      </c>
      <c r="B20" s="146">
        <v>43766</v>
      </c>
      <c r="C20" s="49" t="s">
        <v>54</v>
      </c>
      <c r="D20" s="33">
        <v>43774</v>
      </c>
      <c r="E20" s="36">
        <v>0.78194444444444444</v>
      </c>
      <c r="F20" s="34" t="s">
        <v>46</v>
      </c>
      <c r="G20" s="34">
        <v>286</v>
      </c>
      <c r="H20" s="35"/>
      <c r="I20" s="24" t="s">
        <v>155</v>
      </c>
      <c r="J20" s="33">
        <v>43776</v>
      </c>
      <c r="K20" s="36">
        <v>0.34722222222222227</v>
      </c>
      <c r="L20" s="34">
        <v>286</v>
      </c>
      <c r="M20" s="35"/>
      <c r="N20" s="35"/>
      <c r="O20" s="35"/>
      <c r="P20" s="56">
        <f t="shared" si="0"/>
        <v>1.5652777777722804</v>
      </c>
      <c r="Q20" s="68">
        <f t="shared" si="1"/>
        <v>0</v>
      </c>
      <c r="R20" s="68"/>
      <c r="S20" s="11" t="s">
        <v>157</v>
      </c>
      <c r="T20" s="93">
        <v>43775</v>
      </c>
      <c r="U20" s="143">
        <v>0.66666666666666663</v>
      </c>
      <c r="V20" s="45">
        <v>286</v>
      </c>
      <c r="W20" s="34">
        <v>0</v>
      </c>
      <c r="X20" s="34">
        <v>0</v>
      </c>
      <c r="Y20" s="34">
        <v>2</v>
      </c>
      <c r="Z20" s="34">
        <v>0</v>
      </c>
      <c r="AA20" s="22" t="s">
        <v>158</v>
      </c>
      <c r="AB20" s="89"/>
      <c r="AC20" s="90"/>
      <c r="AD20" s="45"/>
      <c r="AE20" s="34"/>
      <c r="AF20" s="34"/>
      <c r="AG20" s="34"/>
      <c r="AH20" s="35"/>
      <c r="AI20" s="24"/>
      <c r="AJ20" s="89"/>
      <c r="AK20" s="90"/>
      <c r="AL20" s="45"/>
      <c r="AM20" s="34"/>
      <c r="AN20" s="34"/>
      <c r="AO20" s="34"/>
      <c r="AP20" s="35"/>
      <c r="AQ20" s="24"/>
      <c r="AR20" s="89"/>
      <c r="AS20" s="90"/>
      <c r="AT20" s="45"/>
      <c r="AU20" s="34"/>
      <c r="AV20" s="34"/>
      <c r="AW20" s="34"/>
      <c r="AX20" s="35"/>
      <c r="AY20" s="11"/>
      <c r="AZ20" s="89"/>
      <c r="BA20" s="90"/>
      <c r="BB20" s="45"/>
      <c r="BC20" s="34"/>
      <c r="BD20" s="34"/>
      <c r="BE20" s="34"/>
      <c r="BF20" s="34"/>
      <c r="BG20" s="24"/>
      <c r="BH20" s="19"/>
    </row>
    <row r="21" spans="1:60" s="154" customFormat="1">
      <c r="A21" s="13">
        <v>103</v>
      </c>
      <c r="B21" s="146">
        <v>43766</v>
      </c>
      <c r="C21" s="49" t="s">
        <v>52</v>
      </c>
      <c r="D21" s="33">
        <v>43775</v>
      </c>
      <c r="E21" s="36">
        <v>0.59583333333333333</v>
      </c>
      <c r="F21" s="34" t="s">
        <v>47</v>
      </c>
      <c r="G21" s="34">
        <v>254</v>
      </c>
      <c r="H21" s="35"/>
      <c r="I21" s="24" t="s">
        <v>150</v>
      </c>
      <c r="J21" s="33">
        <v>43776</v>
      </c>
      <c r="K21" s="36">
        <v>0.44236111111111115</v>
      </c>
      <c r="L21" s="34">
        <v>256</v>
      </c>
      <c r="M21" s="35"/>
      <c r="N21" s="35"/>
      <c r="O21" s="35"/>
      <c r="P21" s="56">
        <f t="shared" si="0"/>
        <v>0.84652777777955635</v>
      </c>
      <c r="Q21" s="68">
        <f t="shared" si="1"/>
        <v>2</v>
      </c>
      <c r="R21" s="68"/>
      <c r="S21" s="11" t="s">
        <v>159</v>
      </c>
      <c r="T21" s="93"/>
      <c r="U21" s="90"/>
      <c r="V21" s="45"/>
      <c r="W21" s="34"/>
      <c r="X21" s="34"/>
      <c r="Y21" s="34"/>
      <c r="Z21" s="34"/>
      <c r="AA21" s="22"/>
      <c r="AB21" s="89"/>
      <c r="AC21" s="90"/>
      <c r="AD21" s="45"/>
      <c r="AE21" s="34"/>
      <c r="AF21" s="34"/>
      <c r="AG21" s="34"/>
      <c r="AH21" s="35"/>
      <c r="AI21" s="24"/>
      <c r="AJ21" s="89"/>
      <c r="AK21" s="90"/>
      <c r="AL21" s="45"/>
      <c r="AM21" s="34"/>
      <c r="AN21" s="34"/>
      <c r="AO21" s="34"/>
      <c r="AP21" s="35"/>
      <c r="AQ21" s="24"/>
      <c r="AR21" s="89"/>
      <c r="AS21" s="90"/>
      <c r="AT21" s="45"/>
      <c r="AU21" s="34"/>
      <c r="AV21" s="34"/>
      <c r="AW21" s="34"/>
      <c r="AX21" s="35"/>
      <c r="AY21" s="11"/>
      <c r="AZ21" s="89"/>
      <c r="BA21" s="90"/>
      <c r="BB21" s="45"/>
      <c r="BC21" s="34"/>
      <c r="BD21" s="34"/>
      <c r="BE21" s="34"/>
      <c r="BF21" s="34"/>
      <c r="BG21" s="24"/>
      <c r="BH21" s="19"/>
    </row>
    <row r="22" spans="1:60" s="20" customFormat="1" ht="30">
      <c r="A22" s="15">
        <v>104</v>
      </c>
      <c r="B22" s="186">
        <v>43766</v>
      </c>
      <c r="C22" s="156" t="s">
        <v>194</v>
      </c>
      <c r="D22" s="157">
        <v>43776</v>
      </c>
      <c r="E22" s="37">
        <v>0.79583333333333339</v>
      </c>
      <c r="F22" s="38" t="s">
        <v>197</v>
      </c>
      <c r="G22" s="38">
        <v>327</v>
      </c>
      <c r="H22" s="39"/>
      <c r="I22" s="25" t="s">
        <v>155</v>
      </c>
      <c r="J22" s="157">
        <v>43777</v>
      </c>
      <c r="K22" s="37">
        <v>0.76388888888888884</v>
      </c>
      <c r="L22" s="38">
        <v>316</v>
      </c>
      <c r="M22" s="39"/>
      <c r="N22" s="39"/>
      <c r="O22" s="39"/>
      <c r="P22" s="155">
        <f t="shared" si="0"/>
        <v>0.96805555556056788</v>
      </c>
      <c r="Q22" s="158">
        <f t="shared" si="1"/>
        <v>-11</v>
      </c>
      <c r="R22" s="158"/>
      <c r="S22" s="16" t="s">
        <v>160</v>
      </c>
      <c r="T22" s="96"/>
      <c r="U22" s="92"/>
      <c r="V22" s="46"/>
      <c r="W22" s="38"/>
      <c r="X22" s="38"/>
      <c r="Y22" s="38"/>
      <c r="Z22" s="38"/>
      <c r="AA22" s="23"/>
      <c r="AB22" s="91"/>
      <c r="AC22" s="92"/>
      <c r="AD22" s="46"/>
      <c r="AE22" s="38"/>
      <c r="AF22" s="38"/>
      <c r="AG22" s="38"/>
      <c r="AH22" s="39"/>
      <c r="AI22" s="25"/>
      <c r="AJ22" s="91"/>
      <c r="AK22" s="92"/>
      <c r="AL22" s="46"/>
      <c r="AM22" s="38"/>
      <c r="AN22" s="38"/>
      <c r="AO22" s="38"/>
      <c r="AP22" s="39"/>
      <c r="AQ22" s="25"/>
      <c r="AR22" s="91"/>
      <c r="AS22" s="92"/>
      <c r="AT22" s="46"/>
      <c r="AU22" s="38"/>
      <c r="AV22" s="38"/>
      <c r="AW22" s="38"/>
      <c r="AX22" s="39"/>
      <c r="AY22" s="16"/>
      <c r="AZ22" s="91"/>
      <c r="BA22" s="92"/>
      <c r="BB22" s="46"/>
      <c r="BC22" s="38"/>
      <c r="BD22" s="38"/>
      <c r="BE22" s="38"/>
      <c r="BF22" s="38"/>
      <c r="BG22" s="25"/>
    </row>
    <row r="23" spans="1:60" s="154" customFormat="1">
      <c r="A23" s="13">
        <v>105</v>
      </c>
      <c r="B23" s="146">
        <v>43766</v>
      </c>
      <c r="C23" s="49" t="s">
        <v>52</v>
      </c>
      <c r="D23" s="33">
        <v>43776</v>
      </c>
      <c r="E23" s="36">
        <v>0.82708333333333339</v>
      </c>
      <c r="F23" s="34" t="s">
        <v>47</v>
      </c>
      <c r="G23" s="34">
        <v>260</v>
      </c>
      <c r="H23" s="35"/>
      <c r="I23" s="24" t="s">
        <v>150</v>
      </c>
      <c r="J23" s="33">
        <v>43777</v>
      </c>
      <c r="K23" s="36">
        <v>0.41319444444444442</v>
      </c>
      <c r="L23" s="34">
        <v>264</v>
      </c>
      <c r="M23" s="35"/>
      <c r="N23" s="35"/>
      <c r="O23" s="35"/>
      <c r="P23" s="56">
        <f t="shared" si="0"/>
        <v>0.586111111115315</v>
      </c>
      <c r="Q23" s="68">
        <f t="shared" si="1"/>
        <v>4</v>
      </c>
      <c r="R23" s="68"/>
      <c r="S23" s="11" t="s">
        <v>159</v>
      </c>
      <c r="T23" s="93"/>
      <c r="U23" s="90"/>
      <c r="V23" s="45"/>
      <c r="W23" s="34"/>
      <c r="X23" s="34"/>
      <c r="Y23" s="34"/>
      <c r="Z23" s="34"/>
      <c r="AA23" s="22"/>
      <c r="AB23" s="89"/>
      <c r="AC23" s="90"/>
      <c r="AD23" s="45"/>
      <c r="AE23" s="34"/>
      <c r="AF23" s="34"/>
      <c r="AG23" s="34"/>
      <c r="AH23" s="35"/>
      <c r="AI23" s="24"/>
      <c r="AJ23" s="89"/>
      <c r="AK23" s="90"/>
      <c r="AL23" s="45"/>
      <c r="AM23" s="34"/>
      <c r="AN23" s="34"/>
      <c r="AO23" s="34"/>
      <c r="AP23" s="35"/>
      <c r="AQ23" s="24"/>
      <c r="AR23" s="89"/>
      <c r="AS23" s="90"/>
      <c r="AT23" s="45"/>
      <c r="AU23" s="34"/>
      <c r="AV23" s="34"/>
      <c r="AW23" s="34"/>
      <c r="AX23" s="35"/>
      <c r="AY23" s="11"/>
      <c r="AZ23" s="89"/>
      <c r="BA23" s="90"/>
      <c r="BB23" s="45"/>
      <c r="BC23" s="34"/>
      <c r="BD23" s="34"/>
      <c r="BE23" s="34"/>
      <c r="BF23" s="34"/>
      <c r="BG23" s="24"/>
      <c r="BH23" s="19"/>
    </row>
    <row r="24" spans="1:60" s="20" customFormat="1" ht="60">
      <c r="A24" s="15">
        <v>106</v>
      </c>
      <c r="B24" s="186">
        <v>43766</v>
      </c>
      <c r="C24" s="156" t="s">
        <v>194</v>
      </c>
      <c r="D24" s="157">
        <v>43780</v>
      </c>
      <c r="E24" s="37">
        <v>0.66388888888888886</v>
      </c>
      <c r="F24" s="38" t="s">
        <v>196</v>
      </c>
      <c r="G24" s="38">
        <v>306</v>
      </c>
      <c r="H24" s="39"/>
      <c r="I24" s="25" t="s">
        <v>161</v>
      </c>
      <c r="J24" s="157">
        <v>43781</v>
      </c>
      <c r="K24" s="37">
        <v>0.49305555555555558</v>
      </c>
      <c r="L24" s="38">
        <v>298</v>
      </c>
      <c r="M24" s="39"/>
      <c r="N24" s="39"/>
      <c r="O24" s="39"/>
      <c r="P24" s="155">
        <f t="shared" si="0"/>
        <v>0.82916666666278616</v>
      </c>
      <c r="Q24" s="158">
        <f t="shared" si="1"/>
        <v>-8</v>
      </c>
      <c r="R24" s="158"/>
      <c r="S24" s="16" t="s">
        <v>162</v>
      </c>
      <c r="T24" s="96"/>
      <c r="U24" s="92"/>
      <c r="V24" s="46"/>
      <c r="W24" s="38"/>
      <c r="X24" s="38"/>
      <c r="Y24" s="38"/>
      <c r="Z24" s="38"/>
      <c r="AA24" s="23"/>
      <c r="AB24" s="91"/>
      <c r="AC24" s="92"/>
      <c r="AD24" s="46"/>
      <c r="AE24" s="38"/>
      <c r="AF24" s="38"/>
      <c r="AG24" s="38"/>
      <c r="AH24" s="39"/>
      <c r="AI24" s="25"/>
      <c r="AJ24" s="91"/>
      <c r="AK24" s="92"/>
      <c r="AL24" s="46"/>
      <c r="AM24" s="38"/>
      <c r="AN24" s="38"/>
      <c r="AO24" s="38"/>
      <c r="AP24" s="39"/>
      <c r="AQ24" s="25"/>
      <c r="AR24" s="91"/>
      <c r="AS24" s="92"/>
      <c r="AT24" s="46"/>
      <c r="AU24" s="38"/>
      <c r="AV24" s="38"/>
      <c r="AW24" s="38"/>
      <c r="AX24" s="39"/>
      <c r="AY24" s="16"/>
      <c r="AZ24" s="91"/>
      <c r="BA24" s="92"/>
      <c r="BB24" s="46"/>
      <c r="BC24" s="38"/>
      <c r="BD24" s="38"/>
      <c r="BE24" s="38"/>
      <c r="BF24" s="38"/>
      <c r="BG24" s="25"/>
    </row>
    <row r="25" spans="1:60" s="154" customFormat="1" ht="30">
      <c r="A25" s="13">
        <v>107</v>
      </c>
      <c r="B25" s="146">
        <v>43766</v>
      </c>
      <c r="C25" s="49" t="s">
        <v>54</v>
      </c>
      <c r="D25" s="33">
        <v>43781</v>
      </c>
      <c r="E25" s="36">
        <v>0.6</v>
      </c>
      <c r="F25" s="34" t="s">
        <v>47</v>
      </c>
      <c r="G25" s="34">
        <v>259</v>
      </c>
      <c r="H25" s="35"/>
      <c r="I25" s="24" t="s">
        <v>163</v>
      </c>
      <c r="J25" s="33">
        <v>43782</v>
      </c>
      <c r="K25" s="36">
        <v>0.52777777777777779</v>
      </c>
      <c r="L25" s="34">
        <v>255</v>
      </c>
      <c r="M25" s="35"/>
      <c r="N25" s="35"/>
      <c r="O25" s="35"/>
      <c r="P25" s="56">
        <f t="shared" si="0"/>
        <v>0.92777777778246673</v>
      </c>
      <c r="Q25" s="68">
        <f t="shared" si="1"/>
        <v>-4</v>
      </c>
      <c r="R25" s="68"/>
      <c r="S25" s="11"/>
      <c r="T25" s="93"/>
      <c r="U25" s="90"/>
      <c r="V25" s="45"/>
      <c r="W25" s="34"/>
      <c r="X25" s="34"/>
      <c r="Y25" s="34"/>
      <c r="Z25" s="34"/>
      <c r="AA25" s="22"/>
      <c r="AB25" s="89"/>
      <c r="AC25" s="90"/>
      <c r="AD25" s="45"/>
      <c r="AE25" s="34"/>
      <c r="AF25" s="34"/>
      <c r="AG25" s="34"/>
      <c r="AH25" s="35"/>
      <c r="AI25" s="24"/>
      <c r="AJ25" s="89"/>
      <c r="AK25" s="90"/>
      <c r="AL25" s="45"/>
      <c r="AM25" s="34"/>
      <c r="AN25" s="34"/>
      <c r="AO25" s="34"/>
      <c r="AP25" s="35"/>
      <c r="AQ25" s="24"/>
      <c r="AR25" s="89"/>
      <c r="AS25" s="90"/>
      <c r="AT25" s="45"/>
      <c r="AU25" s="34"/>
      <c r="AV25" s="34"/>
      <c r="AW25" s="34"/>
      <c r="AX25" s="35"/>
      <c r="AY25" s="11"/>
      <c r="AZ25" s="89"/>
      <c r="BA25" s="90"/>
      <c r="BB25" s="45"/>
      <c r="BC25" s="34"/>
      <c r="BD25" s="34"/>
      <c r="BE25" s="34"/>
      <c r="BF25" s="34"/>
      <c r="BG25" s="24"/>
      <c r="BH25" s="19"/>
    </row>
    <row r="26" spans="1:60" s="154" customFormat="1">
      <c r="A26" s="13">
        <v>108</v>
      </c>
      <c r="B26" s="146">
        <v>43787</v>
      </c>
      <c r="C26" s="49" t="s">
        <v>52</v>
      </c>
      <c r="D26" s="33">
        <v>43790</v>
      </c>
      <c r="E26" s="36">
        <v>0.76597222222222217</v>
      </c>
      <c r="F26" s="34" t="s">
        <v>47</v>
      </c>
      <c r="G26" s="34">
        <v>252</v>
      </c>
      <c r="H26" s="35"/>
      <c r="I26" s="24" t="s">
        <v>150</v>
      </c>
      <c r="J26" s="33">
        <v>43791</v>
      </c>
      <c r="K26" s="36">
        <v>0.53125</v>
      </c>
      <c r="L26" s="34">
        <v>244</v>
      </c>
      <c r="M26" s="35"/>
      <c r="N26" s="35"/>
      <c r="O26" s="35"/>
      <c r="P26" s="56">
        <f t="shared" si="0"/>
        <v>0.76527777777664596</v>
      </c>
      <c r="Q26" s="68">
        <f t="shared" si="1"/>
        <v>-8</v>
      </c>
      <c r="R26" s="68"/>
      <c r="S26" s="11"/>
      <c r="T26" s="93"/>
      <c r="U26" s="90"/>
      <c r="V26" s="45"/>
      <c r="W26" s="34"/>
      <c r="X26" s="34"/>
      <c r="Y26" s="34"/>
      <c r="Z26" s="34"/>
      <c r="AA26" s="22"/>
      <c r="AB26" s="89"/>
      <c r="AC26" s="90"/>
      <c r="AD26" s="45"/>
      <c r="AE26" s="34"/>
      <c r="AF26" s="34"/>
      <c r="AG26" s="34"/>
      <c r="AH26" s="35"/>
      <c r="AI26" s="24"/>
      <c r="AJ26" s="89"/>
      <c r="AK26" s="90"/>
      <c r="AL26" s="45"/>
      <c r="AM26" s="34"/>
      <c r="AN26" s="34"/>
      <c r="AO26" s="34"/>
      <c r="AP26" s="35"/>
      <c r="AQ26" s="24"/>
      <c r="AR26" s="89"/>
      <c r="AS26" s="90"/>
      <c r="AT26" s="45"/>
      <c r="AU26" s="34"/>
      <c r="AV26" s="34"/>
      <c r="AW26" s="34"/>
      <c r="AX26" s="35"/>
      <c r="AY26" s="11"/>
      <c r="AZ26" s="89"/>
      <c r="BA26" s="90"/>
      <c r="BB26" s="45"/>
      <c r="BC26" s="34"/>
      <c r="BD26" s="34"/>
      <c r="BE26" s="34"/>
      <c r="BF26" s="34"/>
      <c r="BG26" s="24"/>
      <c r="BH26" s="19"/>
    </row>
    <row r="27" spans="1:60" s="154" customFormat="1" ht="30">
      <c r="A27" s="13">
        <v>109</v>
      </c>
      <c r="B27" s="146">
        <v>43787</v>
      </c>
      <c r="C27" s="49" t="s">
        <v>54</v>
      </c>
      <c r="D27" s="33">
        <v>43794</v>
      </c>
      <c r="E27" s="36">
        <v>0.66388888888888886</v>
      </c>
      <c r="F27" s="34" t="s">
        <v>46</v>
      </c>
      <c r="G27" s="34">
        <v>334</v>
      </c>
      <c r="H27" s="35"/>
      <c r="I27" s="24" t="s">
        <v>163</v>
      </c>
      <c r="J27" s="33">
        <v>43796</v>
      </c>
      <c r="K27" s="36">
        <v>7.2916666666666671E-2</v>
      </c>
      <c r="L27" s="34">
        <v>334</v>
      </c>
      <c r="M27" s="35"/>
      <c r="N27" s="35"/>
      <c r="O27" s="35"/>
      <c r="P27" s="56">
        <f t="shared" si="0"/>
        <v>1.4090277777722804</v>
      </c>
      <c r="Q27" s="68">
        <f t="shared" si="1"/>
        <v>0</v>
      </c>
      <c r="R27" s="68"/>
      <c r="S27" s="11"/>
      <c r="T27" s="93">
        <v>43795</v>
      </c>
      <c r="U27" s="143">
        <v>0.5</v>
      </c>
      <c r="V27" s="45"/>
      <c r="W27" s="34">
        <v>0</v>
      </c>
      <c r="X27" s="34">
        <v>0</v>
      </c>
      <c r="Y27" s="34">
        <v>2</v>
      </c>
      <c r="Z27" s="34">
        <v>0</v>
      </c>
      <c r="AA27" s="22" t="s">
        <v>165</v>
      </c>
      <c r="AB27" s="89"/>
      <c r="AC27" s="90"/>
      <c r="AD27" s="45"/>
      <c r="AE27" s="34"/>
      <c r="AF27" s="34"/>
      <c r="AG27" s="34"/>
      <c r="AH27" s="35"/>
      <c r="AI27" s="24"/>
      <c r="AJ27" s="89"/>
      <c r="AK27" s="90"/>
      <c r="AL27" s="45"/>
      <c r="AM27" s="34"/>
      <c r="AN27" s="34"/>
      <c r="AO27" s="34"/>
      <c r="AP27" s="35"/>
      <c r="AQ27" s="24"/>
      <c r="AR27" s="89"/>
      <c r="AS27" s="90"/>
      <c r="AT27" s="45"/>
      <c r="AU27" s="34"/>
      <c r="AV27" s="34"/>
      <c r="AW27" s="34"/>
      <c r="AX27" s="35"/>
      <c r="AY27" s="11"/>
      <c r="AZ27" s="89"/>
      <c r="BA27" s="90"/>
      <c r="BB27" s="45"/>
      <c r="BC27" s="34"/>
      <c r="BD27" s="34"/>
      <c r="BE27" s="34"/>
      <c r="BF27" s="34"/>
      <c r="BG27" s="24"/>
      <c r="BH27" s="19"/>
    </row>
    <row r="28" spans="1:60" s="154" customFormat="1">
      <c r="A28" s="13">
        <v>110</v>
      </c>
      <c r="B28" s="146">
        <v>43787</v>
      </c>
      <c r="C28" s="49" t="s">
        <v>52</v>
      </c>
      <c r="D28" s="33">
        <v>43796</v>
      </c>
      <c r="E28" s="36">
        <v>0.98749999999999993</v>
      </c>
      <c r="F28" s="34" t="s">
        <v>47</v>
      </c>
      <c r="G28" s="34">
        <f>339-60</f>
        <v>279</v>
      </c>
      <c r="H28" s="35"/>
      <c r="I28" s="24" t="s">
        <v>150</v>
      </c>
      <c r="J28" s="33">
        <v>43797</v>
      </c>
      <c r="K28" s="36">
        <v>0.56388888888888888</v>
      </c>
      <c r="L28" s="34">
        <v>250</v>
      </c>
      <c r="M28" s="35"/>
      <c r="N28" s="35"/>
      <c r="O28" s="35"/>
      <c r="P28" s="56">
        <f t="shared" si="0"/>
        <v>0.57638888888322981</v>
      </c>
      <c r="Q28" s="68">
        <f t="shared" si="1"/>
        <v>-29</v>
      </c>
      <c r="R28" s="68"/>
      <c r="S28" s="11"/>
      <c r="T28" s="93"/>
      <c r="U28" s="90"/>
      <c r="V28" s="45"/>
      <c r="W28" s="34"/>
      <c r="X28" s="34"/>
      <c r="Y28" s="34"/>
      <c r="Z28" s="34"/>
      <c r="AA28" s="22"/>
      <c r="AB28" s="89"/>
      <c r="AC28" s="90"/>
      <c r="AD28" s="45"/>
      <c r="AE28" s="34"/>
      <c r="AF28" s="34"/>
      <c r="AG28" s="34"/>
      <c r="AH28" s="35"/>
      <c r="AI28" s="24"/>
      <c r="AJ28" s="89"/>
      <c r="AK28" s="90"/>
      <c r="AL28" s="45"/>
      <c r="AM28" s="34"/>
      <c r="AN28" s="34"/>
      <c r="AO28" s="34"/>
      <c r="AP28" s="35"/>
      <c r="AQ28" s="24"/>
      <c r="AR28" s="89"/>
      <c r="AS28" s="90"/>
      <c r="AT28" s="45"/>
      <c r="AU28" s="34"/>
      <c r="AV28" s="34"/>
      <c r="AW28" s="34"/>
      <c r="AX28" s="35"/>
      <c r="AY28" s="11"/>
      <c r="AZ28" s="89"/>
      <c r="BA28" s="90"/>
      <c r="BB28" s="45"/>
      <c r="BC28" s="34"/>
      <c r="BD28" s="34"/>
      <c r="BE28" s="34"/>
      <c r="BF28" s="34"/>
      <c r="BG28" s="24"/>
      <c r="BH28" s="19"/>
    </row>
    <row r="29" spans="1:60" s="154" customFormat="1" ht="30">
      <c r="A29" s="13">
        <v>111</v>
      </c>
      <c r="B29" s="146">
        <v>43787</v>
      </c>
      <c r="C29" s="49" t="s">
        <v>54</v>
      </c>
      <c r="D29" s="33">
        <v>43796</v>
      </c>
      <c r="E29" s="36">
        <v>0.95416666666666661</v>
      </c>
      <c r="F29" s="34" t="s">
        <v>46</v>
      </c>
      <c r="G29" s="34">
        <v>325</v>
      </c>
      <c r="H29" s="35"/>
      <c r="I29" s="24" t="s">
        <v>163</v>
      </c>
      <c r="J29" s="33">
        <v>43798</v>
      </c>
      <c r="K29" s="36">
        <v>6.25E-2</v>
      </c>
      <c r="L29" s="34">
        <v>330</v>
      </c>
      <c r="M29" s="35"/>
      <c r="N29" s="35"/>
      <c r="O29" s="35"/>
      <c r="P29" s="56">
        <f t="shared" si="0"/>
        <v>1.1083333333299379</v>
      </c>
      <c r="Q29" s="68">
        <f t="shared" si="1"/>
        <v>5</v>
      </c>
      <c r="R29" s="68"/>
      <c r="S29" s="11"/>
      <c r="T29" s="93">
        <v>43797</v>
      </c>
      <c r="U29" s="143">
        <v>0.5</v>
      </c>
      <c r="V29" s="45"/>
      <c r="W29" s="34">
        <v>0</v>
      </c>
      <c r="X29" s="34">
        <v>0</v>
      </c>
      <c r="Y29" s="34">
        <v>2</v>
      </c>
      <c r="Z29" s="34">
        <v>0</v>
      </c>
      <c r="AA29" s="22" t="s">
        <v>165</v>
      </c>
      <c r="AB29" s="89"/>
      <c r="AC29" s="90"/>
      <c r="AD29" s="45"/>
      <c r="AE29" s="34"/>
      <c r="AF29" s="34"/>
      <c r="AG29" s="34"/>
      <c r="AH29" s="35"/>
      <c r="AI29" s="24"/>
      <c r="AJ29" s="89"/>
      <c r="AK29" s="90"/>
      <c r="AL29" s="45"/>
      <c r="AM29" s="34"/>
      <c r="AN29" s="34"/>
      <c r="AO29" s="34"/>
      <c r="AP29" s="35"/>
      <c r="AQ29" s="24"/>
      <c r="AR29" s="89"/>
      <c r="AS29" s="90"/>
      <c r="AT29" s="45"/>
      <c r="AU29" s="34"/>
      <c r="AV29" s="34"/>
      <c r="AW29" s="34"/>
      <c r="AX29" s="35"/>
      <c r="AY29" s="11"/>
      <c r="AZ29" s="89"/>
      <c r="BA29" s="90"/>
      <c r="BB29" s="45"/>
      <c r="BC29" s="34"/>
      <c r="BD29" s="34"/>
      <c r="BE29" s="34"/>
      <c r="BF29" s="34"/>
      <c r="BG29" s="24"/>
      <c r="BH29" s="19"/>
    </row>
    <row r="30" spans="1:60" s="20" customFormat="1" ht="30">
      <c r="A30" s="15">
        <v>112</v>
      </c>
      <c r="B30" s="186">
        <v>43787</v>
      </c>
      <c r="C30" s="156" t="s">
        <v>54</v>
      </c>
      <c r="D30" s="157">
        <v>43799</v>
      </c>
      <c r="E30" s="37">
        <v>0.57916666666666672</v>
      </c>
      <c r="F30" s="38" t="s">
        <v>47</v>
      </c>
      <c r="G30" s="38">
        <v>258</v>
      </c>
      <c r="H30" s="39"/>
      <c r="I30" s="25" t="s">
        <v>163</v>
      </c>
      <c r="J30" s="157">
        <v>43800</v>
      </c>
      <c r="K30" s="37">
        <v>0.625</v>
      </c>
      <c r="L30" s="38">
        <v>256</v>
      </c>
      <c r="M30" s="39"/>
      <c r="N30" s="39"/>
      <c r="O30" s="39"/>
      <c r="P30" s="155">
        <f t="shared" si="0"/>
        <v>1.0458333333299379</v>
      </c>
      <c r="Q30" s="158">
        <f t="shared" si="1"/>
        <v>-2</v>
      </c>
      <c r="R30" s="158"/>
      <c r="S30" s="16" t="s">
        <v>164</v>
      </c>
      <c r="T30" s="96"/>
      <c r="U30" s="92"/>
      <c r="V30" s="46"/>
      <c r="W30" s="38"/>
      <c r="X30" s="38"/>
      <c r="Y30" s="38"/>
      <c r="Z30" s="38"/>
      <c r="AA30" s="23"/>
      <c r="AB30" s="91"/>
      <c r="AC30" s="92"/>
      <c r="AD30" s="46"/>
      <c r="AE30" s="38"/>
      <c r="AF30" s="38"/>
      <c r="AG30" s="38"/>
      <c r="AH30" s="39"/>
      <c r="AI30" s="25"/>
      <c r="AJ30" s="91"/>
      <c r="AK30" s="92"/>
      <c r="AL30" s="46"/>
      <c r="AM30" s="38"/>
      <c r="AN30" s="38"/>
      <c r="AO30" s="38"/>
      <c r="AP30" s="39"/>
      <c r="AQ30" s="25"/>
      <c r="AR30" s="91"/>
      <c r="AS30" s="92"/>
      <c r="AT30" s="46"/>
      <c r="AU30" s="38"/>
      <c r="AV30" s="38"/>
      <c r="AW30" s="38"/>
      <c r="AX30" s="39"/>
      <c r="AY30" s="16"/>
      <c r="AZ30" s="91"/>
      <c r="BA30" s="92"/>
      <c r="BB30" s="46"/>
      <c r="BC30" s="38"/>
      <c r="BD30" s="38"/>
      <c r="BE30" s="38"/>
      <c r="BF30" s="38"/>
      <c r="BG30" s="25"/>
    </row>
    <row r="31" spans="1:60" s="20" customFormat="1">
      <c r="A31" s="15">
        <v>113</v>
      </c>
      <c r="B31" s="186">
        <v>43787</v>
      </c>
      <c r="C31" s="156" t="s">
        <v>52</v>
      </c>
      <c r="D31" s="157">
        <v>43799</v>
      </c>
      <c r="E31" s="37">
        <v>0.62222222222222223</v>
      </c>
      <c r="F31" s="38" t="s">
        <v>46</v>
      </c>
      <c r="G31" s="38">
        <v>348</v>
      </c>
      <c r="H31" s="39"/>
      <c r="I31" s="25" t="s">
        <v>150</v>
      </c>
      <c r="J31" s="157">
        <v>43801</v>
      </c>
      <c r="K31" s="37">
        <v>3.4722222222222224E-2</v>
      </c>
      <c r="L31" s="38">
        <v>344</v>
      </c>
      <c r="M31" s="39"/>
      <c r="N31" s="39"/>
      <c r="O31" s="39"/>
      <c r="P31" s="155">
        <f t="shared" si="0"/>
        <v>1.4124999999985448</v>
      </c>
      <c r="Q31" s="158">
        <f t="shared" si="1"/>
        <v>-4</v>
      </c>
      <c r="R31" s="158"/>
      <c r="S31" s="16" t="s">
        <v>164</v>
      </c>
      <c r="T31" s="96">
        <v>43801</v>
      </c>
      <c r="U31" s="159">
        <v>0.29166666666666669</v>
      </c>
      <c r="V31" s="46"/>
      <c r="W31" s="38">
        <v>0</v>
      </c>
      <c r="X31" s="38">
        <v>0</v>
      </c>
      <c r="Y31" s="38">
        <v>2</v>
      </c>
      <c r="Z31" s="38">
        <v>0</v>
      </c>
      <c r="AA31" s="23" t="s">
        <v>165</v>
      </c>
      <c r="AB31" s="91"/>
      <c r="AC31" s="92"/>
      <c r="AD31" s="46"/>
      <c r="AE31" s="38"/>
      <c r="AF31" s="38"/>
      <c r="AG31" s="38"/>
      <c r="AH31" s="39"/>
      <c r="AI31" s="25"/>
      <c r="AJ31" s="91"/>
      <c r="AK31" s="92"/>
      <c r="AL31" s="46"/>
      <c r="AM31" s="38"/>
      <c r="AN31" s="38"/>
      <c r="AO31" s="38"/>
      <c r="AP31" s="39"/>
      <c r="AQ31" s="25"/>
      <c r="AR31" s="91"/>
      <c r="AS31" s="92"/>
      <c r="AT31" s="46"/>
      <c r="AU31" s="38"/>
      <c r="AV31" s="38"/>
      <c r="AW31" s="38"/>
      <c r="AX31" s="39"/>
      <c r="AY31" s="16"/>
      <c r="AZ31" s="91"/>
      <c r="BA31" s="92"/>
      <c r="BB31" s="46"/>
      <c r="BC31" s="38"/>
      <c r="BD31" s="38"/>
      <c r="BE31" s="38"/>
      <c r="BF31" s="38"/>
      <c r="BG31" s="25"/>
    </row>
    <row r="32" spans="1:60" s="154" customFormat="1" ht="30">
      <c r="A32" s="13">
        <v>114</v>
      </c>
      <c r="B32" s="146">
        <v>43787</v>
      </c>
      <c r="C32" s="49" t="s">
        <v>54</v>
      </c>
      <c r="D32" s="33">
        <v>43800</v>
      </c>
      <c r="E32" s="36">
        <v>0.72777777777777775</v>
      </c>
      <c r="F32" s="34" t="s">
        <v>47</v>
      </c>
      <c r="G32" s="34">
        <v>275</v>
      </c>
      <c r="H32" s="35"/>
      <c r="I32" s="24" t="s">
        <v>163</v>
      </c>
      <c r="J32" s="33">
        <v>43802</v>
      </c>
      <c r="K32" s="36">
        <v>0.25</v>
      </c>
      <c r="L32" s="34">
        <v>276</v>
      </c>
      <c r="M32" s="35"/>
      <c r="N32" s="35"/>
      <c r="O32" s="35"/>
      <c r="P32" s="56">
        <f t="shared" si="0"/>
        <v>1.5222222222218988</v>
      </c>
      <c r="Q32" s="68">
        <f t="shared" si="1"/>
        <v>1</v>
      </c>
      <c r="R32" s="68"/>
      <c r="S32" s="11"/>
      <c r="T32" s="93"/>
      <c r="U32" s="90"/>
      <c r="V32" s="45"/>
      <c r="W32" s="34"/>
      <c r="X32" s="34"/>
      <c r="Y32" s="34"/>
      <c r="Z32" s="34"/>
      <c r="AA32" s="22"/>
      <c r="AB32" s="89"/>
      <c r="AC32" s="90"/>
      <c r="AD32" s="45"/>
      <c r="AE32" s="34"/>
      <c r="AF32" s="34"/>
      <c r="AG32" s="34"/>
      <c r="AH32" s="35"/>
      <c r="AI32" s="24"/>
      <c r="AJ32" s="89"/>
      <c r="AK32" s="90"/>
      <c r="AL32" s="45"/>
      <c r="AM32" s="34"/>
      <c r="AN32" s="34"/>
      <c r="AO32" s="34"/>
      <c r="AP32" s="35"/>
      <c r="AQ32" s="24"/>
      <c r="AR32" s="89"/>
      <c r="AS32" s="90"/>
      <c r="AT32" s="45"/>
      <c r="AU32" s="34"/>
      <c r="AV32" s="34"/>
      <c r="AW32" s="34"/>
      <c r="AX32" s="35"/>
      <c r="AY32" s="11"/>
      <c r="AZ32" s="89"/>
      <c r="BA32" s="90"/>
      <c r="BB32" s="45"/>
      <c r="BC32" s="34"/>
      <c r="BD32" s="34"/>
      <c r="BE32" s="34"/>
      <c r="BF32" s="34"/>
      <c r="BG32" s="24"/>
      <c r="BH32" s="19"/>
    </row>
    <row r="33" spans="1:60" s="154" customFormat="1">
      <c r="A33" s="13">
        <v>115</v>
      </c>
      <c r="B33" s="146">
        <v>43787</v>
      </c>
      <c r="C33" s="49" t="s">
        <v>52</v>
      </c>
      <c r="D33" s="33">
        <v>43801</v>
      </c>
      <c r="E33" s="36">
        <v>0.71527777777777779</v>
      </c>
      <c r="F33" s="34" t="s">
        <v>46</v>
      </c>
      <c r="G33" s="34">
        <v>355</v>
      </c>
      <c r="H33" s="35"/>
      <c r="I33" s="24" t="s">
        <v>150</v>
      </c>
      <c r="J33" s="33">
        <v>43802</v>
      </c>
      <c r="K33" s="36">
        <v>0.50138888888888888</v>
      </c>
      <c r="L33" s="34">
        <v>361</v>
      </c>
      <c r="M33" s="35"/>
      <c r="N33" s="35"/>
      <c r="O33" s="35"/>
      <c r="P33" s="56">
        <f t="shared" si="0"/>
        <v>0.78611111110512866</v>
      </c>
      <c r="Q33" s="68">
        <f t="shared" si="1"/>
        <v>6</v>
      </c>
      <c r="R33" s="68"/>
      <c r="S33" s="11"/>
      <c r="T33" s="93"/>
      <c r="U33" s="90"/>
      <c r="V33" s="45"/>
      <c r="W33" s="34"/>
      <c r="X33" s="34"/>
      <c r="Y33" s="34"/>
      <c r="Z33" s="34"/>
      <c r="AA33" s="22"/>
      <c r="AB33" s="89"/>
      <c r="AC33" s="90"/>
      <c r="AD33" s="45"/>
      <c r="AE33" s="34"/>
      <c r="AF33" s="34"/>
      <c r="AG33" s="34"/>
      <c r="AH33" s="35"/>
      <c r="AI33" s="24"/>
      <c r="AJ33" s="89"/>
      <c r="AK33" s="90"/>
      <c r="AL33" s="45"/>
      <c r="AM33" s="34"/>
      <c r="AN33" s="34"/>
      <c r="AO33" s="34"/>
      <c r="AP33" s="35"/>
      <c r="AQ33" s="24"/>
      <c r="AR33" s="89"/>
      <c r="AS33" s="90"/>
      <c r="AT33" s="45"/>
      <c r="AU33" s="34"/>
      <c r="AV33" s="34"/>
      <c r="AW33" s="34"/>
      <c r="AX33" s="35"/>
      <c r="AY33" s="11"/>
      <c r="AZ33" s="89"/>
      <c r="BA33" s="90"/>
      <c r="BB33" s="45"/>
      <c r="BC33" s="34"/>
      <c r="BD33" s="34"/>
      <c r="BE33" s="34"/>
      <c r="BF33" s="34"/>
      <c r="BG33" s="24"/>
      <c r="BH33" s="19"/>
    </row>
    <row r="34" spans="1:60" s="154" customFormat="1" ht="30">
      <c r="A34" s="13">
        <v>116</v>
      </c>
      <c r="B34" s="146">
        <v>43787</v>
      </c>
      <c r="C34" s="49" t="s">
        <v>54</v>
      </c>
      <c r="D34" s="33">
        <v>43802</v>
      </c>
      <c r="E34" s="36">
        <v>0.75555555555555554</v>
      </c>
      <c r="F34" s="34" t="s">
        <v>46</v>
      </c>
      <c r="G34" s="34">
        <v>363</v>
      </c>
      <c r="H34" s="35"/>
      <c r="I34" s="24" t="s">
        <v>163</v>
      </c>
      <c r="J34" s="33">
        <v>43804</v>
      </c>
      <c r="K34" s="36">
        <v>0.18055555555555555</v>
      </c>
      <c r="L34" s="34">
        <v>359</v>
      </c>
      <c r="M34" s="35"/>
      <c r="N34" s="35"/>
      <c r="O34" s="35"/>
      <c r="P34" s="56">
        <f t="shared" si="0"/>
        <v>1.4249999999956344</v>
      </c>
      <c r="Q34" s="68">
        <f t="shared" si="1"/>
        <v>-4</v>
      </c>
      <c r="R34" s="68"/>
      <c r="S34" s="11"/>
      <c r="T34" s="93">
        <v>43803</v>
      </c>
      <c r="U34" s="143">
        <v>0.54166666666666663</v>
      </c>
      <c r="V34" s="45"/>
      <c r="W34" s="34">
        <v>0</v>
      </c>
      <c r="X34" s="34">
        <v>0</v>
      </c>
      <c r="Y34" s="34">
        <v>2</v>
      </c>
      <c r="Z34" s="34">
        <v>0</v>
      </c>
      <c r="AA34" s="22" t="s">
        <v>165</v>
      </c>
      <c r="AB34" s="89"/>
      <c r="AC34" s="90"/>
      <c r="AD34" s="45"/>
      <c r="AE34" s="34"/>
      <c r="AF34" s="34"/>
      <c r="AG34" s="34"/>
      <c r="AH34" s="35"/>
      <c r="AI34" s="24"/>
      <c r="AJ34" s="89"/>
      <c r="AK34" s="90"/>
      <c r="AL34" s="45"/>
      <c r="AM34" s="34"/>
      <c r="AN34" s="34"/>
      <c r="AO34" s="34"/>
      <c r="AP34" s="35"/>
      <c r="AQ34" s="24"/>
      <c r="AR34" s="89"/>
      <c r="AS34" s="90"/>
      <c r="AT34" s="45"/>
      <c r="AU34" s="34"/>
      <c r="AV34" s="34"/>
      <c r="AW34" s="34"/>
      <c r="AX34" s="35"/>
      <c r="AY34" s="11"/>
      <c r="AZ34" s="89"/>
      <c r="BA34" s="90"/>
      <c r="BB34" s="45"/>
      <c r="BC34" s="34"/>
      <c r="BD34" s="34"/>
      <c r="BE34" s="34"/>
      <c r="BF34" s="34"/>
      <c r="BG34" s="24"/>
      <c r="BH34" s="19"/>
    </row>
    <row r="35" spans="1:60" s="154" customFormat="1">
      <c r="A35" s="13">
        <v>117</v>
      </c>
      <c r="B35" s="146">
        <v>43787</v>
      </c>
      <c r="C35" s="49" t="s">
        <v>52</v>
      </c>
      <c r="D35" s="33">
        <v>43802</v>
      </c>
      <c r="E35" s="36">
        <v>0.78611111111111109</v>
      </c>
      <c r="F35" s="34" t="s">
        <v>46</v>
      </c>
      <c r="G35" s="34">
        <v>344</v>
      </c>
      <c r="H35" s="35"/>
      <c r="I35" s="24" t="s">
        <v>150</v>
      </c>
      <c r="J35" s="33">
        <v>43803</v>
      </c>
      <c r="K35" s="36">
        <v>0.49652777777777773</v>
      </c>
      <c r="L35" s="34">
        <v>348</v>
      </c>
      <c r="M35" s="35"/>
      <c r="N35" s="35"/>
      <c r="O35" s="35"/>
      <c r="P35" s="56">
        <f t="shared" ref="P35:P54" si="2">(J35+K35)-(D35+E35)</f>
        <v>0.71041666666860692</v>
      </c>
      <c r="Q35" s="68">
        <f t="shared" ref="Q35:Q54" si="3">L35-G35</f>
        <v>4</v>
      </c>
      <c r="R35" s="68"/>
      <c r="S35" s="11"/>
      <c r="T35" s="93"/>
      <c r="U35" s="90"/>
      <c r="V35" s="45"/>
      <c r="W35" s="34"/>
      <c r="X35" s="34"/>
      <c r="Y35" s="34"/>
      <c r="Z35" s="34"/>
      <c r="AA35" s="22"/>
      <c r="AB35" s="89"/>
      <c r="AC35" s="90"/>
      <c r="AD35" s="45"/>
      <c r="AE35" s="34"/>
      <c r="AF35" s="34"/>
      <c r="AG35" s="34"/>
      <c r="AH35" s="35"/>
      <c r="AI35" s="24"/>
      <c r="AJ35" s="89"/>
      <c r="AK35" s="90"/>
      <c r="AL35" s="45"/>
      <c r="AM35" s="34"/>
      <c r="AN35" s="34"/>
      <c r="AO35" s="34"/>
      <c r="AP35" s="35"/>
      <c r="AQ35" s="24"/>
      <c r="AR35" s="89"/>
      <c r="AS35" s="90"/>
      <c r="AT35" s="45"/>
      <c r="AU35" s="34"/>
      <c r="AV35" s="34"/>
      <c r="AW35" s="34"/>
      <c r="AX35" s="35"/>
      <c r="AY35" s="11"/>
      <c r="AZ35" s="89"/>
      <c r="BA35" s="90"/>
      <c r="BB35" s="45"/>
      <c r="BC35" s="34"/>
      <c r="BD35" s="34"/>
      <c r="BE35" s="34"/>
      <c r="BF35" s="34"/>
      <c r="BG35" s="24"/>
      <c r="BH35" s="19"/>
    </row>
    <row r="36" spans="1:60" s="154" customFormat="1">
      <c r="A36" s="13">
        <v>118</v>
      </c>
      <c r="B36" s="146">
        <v>43808</v>
      </c>
      <c r="C36" s="49" t="s">
        <v>55</v>
      </c>
      <c r="D36" s="33">
        <v>43810</v>
      </c>
      <c r="E36" s="36">
        <v>0.60833333333333328</v>
      </c>
      <c r="F36" s="34" t="s">
        <v>46</v>
      </c>
      <c r="G36" s="34">
        <v>286</v>
      </c>
      <c r="H36" s="35"/>
      <c r="I36" s="24" t="s">
        <v>152</v>
      </c>
      <c r="J36" s="33">
        <v>43815</v>
      </c>
      <c r="K36" s="36">
        <v>1.6666666666666666E-2</v>
      </c>
      <c r="L36" s="34">
        <v>259</v>
      </c>
      <c r="M36" s="35"/>
      <c r="N36" s="35"/>
      <c r="O36" s="35"/>
      <c r="P36" s="56">
        <f t="shared" si="2"/>
        <v>4.4083333333401242</v>
      </c>
      <c r="Q36" s="68">
        <f t="shared" si="3"/>
        <v>-27</v>
      </c>
      <c r="R36" s="68"/>
      <c r="S36" s="11"/>
      <c r="T36" s="93">
        <v>43811</v>
      </c>
      <c r="U36" s="143">
        <v>0.5</v>
      </c>
      <c r="V36" s="45">
        <v>282</v>
      </c>
      <c r="W36" s="34">
        <v>1</v>
      </c>
      <c r="X36" s="34">
        <v>1</v>
      </c>
      <c r="Y36" s="34">
        <v>0</v>
      </c>
      <c r="Z36" s="34">
        <v>1</v>
      </c>
      <c r="AA36" s="22" t="s">
        <v>169</v>
      </c>
      <c r="AB36" s="93">
        <v>43812</v>
      </c>
      <c r="AC36" s="143">
        <v>0.375</v>
      </c>
      <c r="AD36" s="45">
        <v>278</v>
      </c>
      <c r="AE36" s="34">
        <v>1</v>
      </c>
      <c r="AF36" s="34">
        <v>1</v>
      </c>
      <c r="AG36" s="34">
        <v>0</v>
      </c>
      <c r="AH36" s="35">
        <v>0</v>
      </c>
      <c r="AI36" s="24" t="s">
        <v>170</v>
      </c>
      <c r="AJ36" s="93">
        <v>43813</v>
      </c>
      <c r="AK36" s="143">
        <v>0.54166666666666663</v>
      </c>
      <c r="AL36" s="45">
        <v>270</v>
      </c>
      <c r="AM36" s="34">
        <v>1</v>
      </c>
      <c r="AN36" s="34">
        <v>1</v>
      </c>
      <c r="AO36" s="34">
        <v>0</v>
      </c>
      <c r="AP36" s="35">
        <v>0</v>
      </c>
      <c r="AQ36" s="24"/>
      <c r="AR36" s="93">
        <v>43814</v>
      </c>
      <c r="AS36" s="90">
        <v>262</v>
      </c>
      <c r="AT36" s="45"/>
      <c r="AU36" s="34">
        <v>1</v>
      </c>
      <c r="AV36" s="34">
        <v>1</v>
      </c>
      <c r="AW36" s="34">
        <v>0</v>
      </c>
      <c r="AX36" s="35">
        <v>0</v>
      </c>
      <c r="AY36" s="11"/>
      <c r="AZ36" s="89"/>
      <c r="BA36" s="90"/>
      <c r="BB36" s="45"/>
      <c r="BC36" s="34"/>
      <c r="BD36" s="34"/>
      <c r="BE36" s="34"/>
      <c r="BF36" s="34"/>
      <c r="BG36" s="24"/>
      <c r="BH36" s="19"/>
    </row>
    <row r="37" spans="1:60" s="154" customFormat="1" ht="30">
      <c r="A37" s="13">
        <v>119</v>
      </c>
      <c r="B37" s="146">
        <v>43808</v>
      </c>
      <c r="C37" s="49" t="s">
        <v>54</v>
      </c>
      <c r="D37" s="33">
        <v>43810</v>
      </c>
      <c r="E37" s="36">
        <v>0.55625000000000002</v>
      </c>
      <c r="F37" s="34" t="s">
        <v>46</v>
      </c>
      <c r="G37" s="34">
        <v>294</v>
      </c>
      <c r="H37" s="35"/>
      <c r="I37" s="24" t="s">
        <v>163</v>
      </c>
      <c r="J37" s="33">
        <v>43812</v>
      </c>
      <c r="K37" s="36">
        <v>0.33819444444444446</v>
      </c>
      <c r="L37" s="34">
        <v>285</v>
      </c>
      <c r="M37" s="35"/>
      <c r="N37" s="35"/>
      <c r="O37" s="35"/>
      <c r="P37" s="56">
        <f t="shared" si="2"/>
        <v>1.7819444444394321</v>
      </c>
      <c r="Q37" s="68">
        <f t="shared" si="3"/>
        <v>-9</v>
      </c>
      <c r="R37" s="68"/>
      <c r="S37" s="11"/>
      <c r="T37" s="93">
        <v>43811</v>
      </c>
      <c r="U37" s="143">
        <v>0.5</v>
      </c>
      <c r="V37" s="45"/>
      <c r="W37" s="34">
        <v>0</v>
      </c>
      <c r="X37" s="34">
        <v>0</v>
      </c>
      <c r="Y37" s="34">
        <v>2</v>
      </c>
      <c r="Z37" s="34">
        <v>0</v>
      </c>
      <c r="AA37" s="22" t="s">
        <v>165</v>
      </c>
      <c r="AB37" s="89"/>
      <c r="AC37" s="90"/>
      <c r="AD37" s="45"/>
      <c r="AE37" s="34"/>
      <c r="AF37" s="34"/>
      <c r="AG37" s="34"/>
      <c r="AH37" s="35"/>
      <c r="AI37" s="24"/>
      <c r="AJ37" s="89"/>
      <c r="AK37" s="90"/>
      <c r="AL37" s="45"/>
      <c r="AM37" s="34"/>
      <c r="AN37" s="34"/>
      <c r="AO37" s="34"/>
      <c r="AP37" s="35"/>
      <c r="AQ37" s="24"/>
      <c r="AR37" s="89"/>
      <c r="AS37" s="90"/>
      <c r="AT37" s="45"/>
      <c r="AU37" s="34"/>
      <c r="AV37" s="34"/>
      <c r="AW37" s="34"/>
      <c r="AX37" s="35"/>
      <c r="AY37" s="11"/>
      <c r="AZ37" s="89"/>
      <c r="BA37" s="90"/>
      <c r="BB37" s="45"/>
      <c r="BC37" s="34"/>
      <c r="BD37" s="34"/>
      <c r="BE37" s="34"/>
      <c r="BF37" s="34"/>
      <c r="BG37" s="24"/>
      <c r="BH37" s="19"/>
    </row>
    <row r="38" spans="1:60" s="154" customFormat="1">
      <c r="A38" s="13">
        <v>120</v>
      </c>
      <c r="B38" s="146">
        <v>43808</v>
      </c>
      <c r="C38" s="49" t="s">
        <v>53</v>
      </c>
      <c r="D38" s="33">
        <v>43810</v>
      </c>
      <c r="E38" s="36">
        <v>0.64930555555555558</v>
      </c>
      <c r="F38" s="34" t="s">
        <v>46</v>
      </c>
      <c r="G38" s="34">
        <v>282</v>
      </c>
      <c r="H38" s="35"/>
      <c r="I38" s="24" t="s">
        <v>152</v>
      </c>
      <c r="J38" s="33">
        <v>43811</v>
      </c>
      <c r="K38" s="36">
        <v>0.74861111111111101</v>
      </c>
      <c r="L38" s="34">
        <v>277</v>
      </c>
      <c r="M38" s="35"/>
      <c r="N38" s="35"/>
      <c r="O38" s="35"/>
      <c r="P38" s="56">
        <f t="shared" si="2"/>
        <v>1.0993055555591127</v>
      </c>
      <c r="Q38" s="68">
        <f t="shared" si="3"/>
        <v>-5</v>
      </c>
      <c r="R38" s="68"/>
      <c r="S38" s="11"/>
      <c r="T38" s="93"/>
      <c r="U38" s="90"/>
      <c r="V38" s="45"/>
      <c r="W38" s="34"/>
      <c r="X38" s="34"/>
      <c r="Y38" s="34"/>
      <c r="Z38" s="34"/>
      <c r="AA38" s="22"/>
      <c r="AB38" s="89"/>
      <c r="AC38" s="90"/>
      <c r="AD38" s="45"/>
      <c r="AE38" s="34"/>
      <c r="AF38" s="34"/>
      <c r="AG38" s="34"/>
      <c r="AH38" s="35"/>
      <c r="AI38" s="24"/>
      <c r="AJ38" s="89"/>
      <c r="AK38" s="90"/>
      <c r="AL38" s="45"/>
      <c r="AM38" s="34"/>
      <c r="AN38" s="34"/>
      <c r="AO38" s="34"/>
      <c r="AP38" s="35"/>
      <c r="AQ38" s="24"/>
      <c r="AR38" s="89"/>
      <c r="AS38" s="90"/>
      <c r="AT38" s="45"/>
      <c r="AU38" s="34"/>
      <c r="AV38" s="34"/>
      <c r="AW38" s="34"/>
      <c r="AX38" s="35"/>
      <c r="AY38" s="11"/>
      <c r="AZ38" s="89"/>
      <c r="BA38" s="90"/>
      <c r="BB38" s="45"/>
      <c r="BC38" s="34"/>
      <c r="BD38" s="34"/>
      <c r="BE38" s="34"/>
      <c r="BF38" s="34"/>
      <c r="BG38" s="24"/>
      <c r="BH38" s="19"/>
    </row>
    <row r="39" spans="1:60" s="154" customFormat="1">
      <c r="A39" s="13">
        <v>121</v>
      </c>
      <c r="B39" s="146">
        <v>43808</v>
      </c>
      <c r="C39" s="49" t="s">
        <v>52</v>
      </c>
      <c r="D39" s="33">
        <v>43810</v>
      </c>
      <c r="E39" s="36">
        <v>0.69930555555555562</v>
      </c>
      <c r="F39" s="34" t="s">
        <v>46</v>
      </c>
      <c r="G39" s="34">
        <v>286</v>
      </c>
      <c r="H39" s="35"/>
      <c r="I39" s="24" t="s">
        <v>150</v>
      </c>
      <c r="J39" s="33">
        <v>43811</v>
      </c>
      <c r="K39" s="36">
        <v>0.73819444444444438</v>
      </c>
      <c r="L39" s="34">
        <v>282</v>
      </c>
      <c r="M39" s="35"/>
      <c r="N39" s="35"/>
      <c r="O39" s="35"/>
      <c r="P39" s="56">
        <f t="shared" si="2"/>
        <v>1.038888888884685</v>
      </c>
      <c r="Q39" s="68">
        <f t="shared" si="3"/>
        <v>-4</v>
      </c>
      <c r="R39" s="68"/>
      <c r="S39" s="11"/>
      <c r="T39" s="93"/>
      <c r="U39" s="90"/>
      <c r="V39" s="45"/>
      <c r="W39" s="34"/>
      <c r="X39" s="34"/>
      <c r="Y39" s="34"/>
      <c r="Z39" s="34"/>
      <c r="AA39" s="22"/>
      <c r="AB39" s="89"/>
      <c r="AC39" s="90"/>
      <c r="AD39" s="45"/>
      <c r="AE39" s="34"/>
      <c r="AF39" s="34"/>
      <c r="AG39" s="34"/>
      <c r="AH39" s="35"/>
      <c r="AI39" s="24"/>
      <c r="AJ39" s="89"/>
      <c r="AK39" s="90"/>
      <c r="AL39" s="45"/>
      <c r="AM39" s="34"/>
      <c r="AN39" s="34"/>
      <c r="AO39" s="34"/>
      <c r="AP39" s="35"/>
      <c r="AQ39" s="24"/>
      <c r="AR39" s="89"/>
      <c r="AS39" s="90"/>
      <c r="AT39" s="45"/>
      <c r="AU39" s="34"/>
      <c r="AV39" s="34"/>
      <c r="AW39" s="34"/>
      <c r="AX39" s="35"/>
      <c r="AY39" s="11"/>
      <c r="AZ39" s="89"/>
      <c r="BA39" s="90"/>
      <c r="BB39" s="45"/>
      <c r="BC39" s="34"/>
      <c r="BD39" s="34"/>
      <c r="BE39" s="34"/>
      <c r="BF39" s="34"/>
      <c r="BG39" s="24"/>
      <c r="BH39" s="19"/>
    </row>
    <row r="40" spans="1:60" s="154" customFormat="1" ht="30">
      <c r="A40" s="13">
        <v>122</v>
      </c>
      <c r="B40" s="146">
        <v>43808</v>
      </c>
      <c r="C40" s="49" t="s">
        <v>54</v>
      </c>
      <c r="D40" s="33">
        <v>43815</v>
      </c>
      <c r="E40" s="36">
        <v>0.50416666666666665</v>
      </c>
      <c r="F40" s="34" t="s">
        <v>47</v>
      </c>
      <c r="G40" s="34">
        <v>322</v>
      </c>
      <c r="H40" s="35"/>
      <c r="I40" s="24" t="s">
        <v>163</v>
      </c>
      <c r="J40" s="33">
        <v>43816</v>
      </c>
      <c r="K40" s="36">
        <v>0.77777777777777779</v>
      </c>
      <c r="L40" s="34">
        <v>319</v>
      </c>
      <c r="M40" s="35"/>
      <c r="N40" s="35"/>
      <c r="O40" s="35"/>
      <c r="P40" s="56">
        <f t="shared" si="2"/>
        <v>1.273611111115315</v>
      </c>
      <c r="Q40" s="68">
        <f t="shared" si="3"/>
        <v>-3</v>
      </c>
      <c r="R40" s="68"/>
      <c r="S40" s="11"/>
      <c r="T40" s="93"/>
      <c r="U40" s="90"/>
      <c r="V40" s="45"/>
      <c r="W40" s="34"/>
      <c r="X40" s="34"/>
      <c r="Y40" s="34"/>
      <c r="Z40" s="34"/>
      <c r="AA40" s="22"/>
      <c r="AB40" s="89"/>
      <c r="AC40" s="90"/>
      <c r="AD40" s="45"/>
      <c r="AE40" s="34"/>
      <c r="AF40" s="34"/>
      <c r="AG40" s="34"/>
      <c r="AH40" s="35"/>
      <c r="AI40" s="24"/>
      <c r="AJ40" s="89"/>
      <c r="AK40" s="90"/>
      <c r="AL40" s="45"/>
      <c r="AM40" s="34"/>
      <c r="AN40" s="34"/>
      <c r="AO40" s="34"/>
      <c r="AP40" s="35"/>
      <c r="AQ40" s="24"/>
      <c r="AR40" s="89"/>
      <c r="AS40" s="90"/>
      <c r="AT40" s="45"/>
      <c r="AU40" s="34"/>
      <c r="AV40" s="34"/>
      <c r="AW40" s="34"/>
      <c r="AX40" s="35"/>
      <c r="AY40" s="11"/>
      <c r="AZ40" s="89"/>
      <c r="BA40" s="90"/>
      <c r="BB40" s="45"/>
      <c r="BC40" s="34"/>
      <c r="BD40" s="34"/>
      <c r="BE40" s="34"/>
      <c r="BF40" s="34"/>
      <c r="BG40" s="24"/>
      <c r="BH40" s="19"/>
    </row>
    <row r="41" spans="1:60" s="154" customFormat="1">
      <c r="A41" s="13">
        <v>123</v>
      </c>
      <c r="B41" s="146">
        <v>43808</v>
      </c>
      <c r="C41" s="49" t="s">
        <v>55</v>
      </c>
      <c r="D41" s="33">
        <v>43815</v>
      </c>
      <c r="E41" s="36">
        <v>0.53888888888888886</v>
      </c>
      <c r="F41" s="34" t="s">
        <v>47</v>
      </c>
      <c r="G41" s="34">
        <v>293</v>
      </c>
      <c r="H41" s="35"/>
      <c r="I41" s="24" t="s">
        <v>152</v>
      </c>
      <c r="J41" s="33">
        <v>43816</v>
      </c>
      <c r="K41" s="36">
        <v>0.94652777777777775</v>
      </c>
      <c r="L41" s="34">
        <v>283</v>
      </c>
      <c r="M41" s="35"/>
      <c r="N41" s="35"/>
      <c r="O41" s="35"/>
      <c r="P41" s="56">
        <f t="shared" si="2"/>
        <v>1.4076388888861402</v>
      </c>
      <c r="Q41" s="68">
        <f t="shared" si="3"/>
        <v>-10</v>
      </c>
      <c r="R41" s="68"/>
      <c r="S41" s="11"/>
      <c r="T41" s="93"/>
      <c r="U41" s="90"/>
      <c r="V41" s="45"/>
      <c r="W41" s="34"/>
      <c r="X41" s="34"/>
      <c r="Y41" s="34"/>
      <c r="Z41" s="34"/>
      <c r="AA41" s="22"/>
      <c r="AB41" s="89"/>
      <c r="AC41" s="90"/>
      <c r="AD41" s="45"/>
      <c r="AE41" s="34"/>
      <c r="AF41" s="34"/>
      <c r="AG41" s="34"/>
      <c r="AH41" s="35"/>
      <c r="AI41" s="24"/>
      <c r="AJ41" s="89"/>
      <c r="AK41" s="90"/>
      <c r="AL41" s="45"/>
      <c r="AM41" s="34"/>
      <c r="AN41" s="34"/>
      <c r="AO41" s="34"/>
      <c r="AP41" s="35"/>
      <c r="AQ41" s="24"/>
      <c r="AR41" s="89"/>
      <c r="AS41" s="90"/>
      <c r="AT41" s="45"/>
      <c r="AU41" s="34"/>
      <c r="AV41" s="34"/>
      <c r="AW41" s="34"/>
      <c r="AX41" s="35"/>
      <c r="AY41" s="11"/>
      <c r="AZ41" s="89"/>
      <c r="BA41" s="90"/>
      <c r="BB41" s="45"/>
      <c r="BC41" s="34"/>
      <c r="BD41" s="34"/>
      <c r="BE41" s="34"/>
      <c r="BF41" s="34"/>
      <c r="BG41" s="24"/>
      <c r="BH41" s="19"/>
    </row>
    <row r="42" spans="1:60" s="154" customFormat="1">
      <c r="A42" s="13">
        <v>124</v>
      </c>
      <c r="B42" s="146">
        <v>43808</v>
      </c>
      <c r="C42" s="49" t="s">
        <v>53</v>
      </c>
      <c r="D42" s="33">
        <v>43815</v>
      </c>
      <c r="E42" s="36">
        <v>0.55625000000000002</v>
      </c>
      <c r="F42" s="34" t="s">
        <v>47</v>
      </c>
      <c r="G42" s="34">
        <v>292</v>
      </c>
      <c r="H42" s="35"/>
      <c r="I42" s="24" t="s">
        <v>152</v>
      </c>
      <c r="J42" s="33">
        <v>43816</v>
      </c>
      <c r="K42" s="36">
        <v>0.55625000000000002</v>
      </c>
      <c r="L42" s="34">
        <v>289</v>
      </c>
      <c r="M42" s="35"/>
      <c r="N42" s="35"/>
      <c r="O42" s="35"/>
      <c r="P42" s="56">
        <f t="shared" si="2"/>
        <v>1</v>
      </c>
      <c r="Q42" s="68">
        <f t="shared" si="3"/>
        <v>-3</v>
      </c>
      <c r="R42" s="68"/>
      <c r="S42" s="11"/>
      <c r="T42" s="93"/>
      <c r="U42" s="90"/>
      <c r="V42" s="45"/>
      <c r="W42" s="34"/>
      <c r="X42" s="34"/>
      <c r="Y42" s="34"/>
      <c r="Z42" s="34"/>
      <c r="AA42" s="22"/>
      <c r="AB42" s="89"/>
      <c r="AC42" s="90"/>
      <c r="AD42" s="45"/>
      <c r="AE42" s="34"/>
      <c r="AF42" s="34"/>
      <c r="AG42" s="34"/>
      <c r="AH42" s="35"/>
      <c r="AI42" s="24"/>
      <c r="AJ42" s="89"/>
      <c r="AK42" s="90"/>
      <c r="AL42" s="45"/>
      <c r="AM42" s="34"/>
      <c r="AN42" s="34"/>
      <c r="AO42" s="34"/>
      <c r="AP42" s="35"/>
      <c r="AQ42" s="24"/>
      <c r="AR42" s="89"/>
      <c r="AS42" s="90"/>
      <c r="AT42" s="45"/>
      <c r="AU42" s="34"/>
      <c r="AV42" s="34"/>
      <c r="AW42" s="34"/>
      <c r="AX42" s="35"/>
      <c r="AY42" s="11"/>
      <c r="AZ42" s="89"/>
      <c r="BA42" s="90"/>
      <c r="BB42" s="45"/>
      <c r="BC42" s="34"/>
      <c r="BD42" s="34"/>
      <c r="BE42" s="34"/>
      <c r="BF42" s="34"/>
      <c r="BG42" s="24"/>
      <c r="BH42" s="19"/>
    </row>
    <row r="43" spans="1:60" s="154" customFormat="1">
      <c r="A43" s="13">
        <v>125</v>
      </c>
      <c r="B43" s="146">
        <v>43808</v>
      </c>
      <c r="C43" s="49" t="s">
        <v>52</v>
      </c>
      <c r="D43" s="33">
        <v>43815</v>
      </c>
      <c r="E43" s="36">
        <v>0.65069444444444446</v>
      </c>
      <c r="F43" s="34" t="s">
        <v>47</v>
      </c>
      <c r="G43" s="34">
        <v>281</v>
      </c>
      <c r="H43" s="35"/>
      <c r="I43" s="24" t="s">
        <v>150</v>
      </c>
      <c r="J43" s="33">
        <v>43816</v>
      </c>
      <c r="K43" s="36">
        <v>0.65069444444444446</v>
      </c>
      <c r="L43" s="34">
        <v>279</v>
      </c>
      <c r="M43" s="35"/>
      <c r="N43" s="35"/>
      <c r="O43" s="35"/>
      <c r="P43" s="56">
        <f t="shared" si="2"/>
        <v>1</v>
      </c>
      <c r="Q43" s="68">
        <f t="shared" si="3"/>
        <v>-2</v>
      </c>
      <c r="R43" s="68"/>
      <c r="S43" s="11"/>
      <c r="T43" s="93"/>
      <c r="U43" s="90"/>
      <c r="V43" s="45"/>
      <c r="W43" s="34"/>
      <c r="X43" s="34"/>
      <c r="Y43" s="34"/>
      <c r="Z43" s="34"/>
      <c r="AA43" s="22"/>
      <c r="AB43" s="89"/>
      <c r="AC43" s="90"/>
      <c r="AD43" s="45"/>
      <c r="AE43" s="34"/>
      <c r="AF43" s="34"/>
      <c r="AG43" s="34"/>
      <c r="AH43" s="35"/>
      <c r="AI43" s="24"/>
      <c r="AJ43" s="89"/>
      <c r="AK43" s="90"/>
      <c r="AL43" s="45"/>
      <c r="AM43" s="34"/>
      <c r="AN43" s="34"/>
      <c r="AO43" s="34"/>
      <c r="AP43" s="35"/>
      <c r="AQ43" s="24"/>
      <c r="AR43" s="89"/>
      <c r="AS43" s="90"/>
      <c r="AT43" s="45"/>
      <c r="AU43" s="34"/>
      <c r="AV43" s="34"/>
      <c r="AW43" s="34"/>
      <c r="AX43" s="35"/>
      <c r="AY43" s="11"/>
      <c r="AZ43" s="89"/>
      <c r="BA43" s="90"/>
      <c r="BB43" s="45"/>
      <c r="BC43" s="34"/>
      <c r="BD43" s="34"/>
      <c r="BE43" s="34"/>
      <c r="BF43" s="34"/>
      <c r="BG43" s="24"/>
      <c r="BH43" s="19"/>
    </row>
    <row r="44" spans="1:60" s="154" customFormat="1" ht="30">
      <c r="A44" s="13">
        <v>126</v>
      </c>
      <c r="B44" s="146">
        <v>43843</v>
      </c>
      <c r="C44" s="49" t="s">
        <v>54</v>
      </c>
      <c r="D44" s="33">
        <v>43847</v>
      </c>
      <c r="E44" s="36">
        <v>0.63958333333333328</v>
      </c>
      <c r="F44" s="34" t="s">
        <v>46</v>
      </c>
      <c r="G44" s="34">
        <v>290</v>
      </c>
      <c r="H44" s="35"/>
      <c r="I44" s="24" t="s">
        <v>163</v>
      </c>
      <c r="J44" s="33">
        <v>43849</v>
      </c>
      <c r="K44" s="36">
        <v>0.48749999999999999</v>
      </c>
      <c r="L44" s="34">
        <v>290</v>
      </c>
      <c r="M44" s="35"/>
      <c r="N44" s="35"/>
      <c r="O44" s="35"/>
      <c r="P44" s="56">
        <f t="shared" si="2"/>
        <v>1.8479166666729725</v>
      </c>
      <c r="Q44" s="68">
        <f t="shared" si="3"/>
        <v>0</v>
      </c>
      <c r="R44" s="68"/>
      <c r="S44" s="11"/>
      <c r="T44" s="93">
        <v>43848</v>
      </c>
      <c r="U44" s="143">
        <v>0.58333333333333337</v>
      </c>
      <c r="V44" s="45"/>
      <c r="W44" s="34">
        <v>0</v>
      </c>
      <c r="X44" s="34">
        <v>0</v>
      </c>
      <c r="Y44" s="34">
        <v>2</v>
      </c>
      <c r="Z44" s="34">
        <v>0</v>
      </c>
      <c r="AA44" s="22"/>
      <c r="AB44" s="89"/>
      <c r="AC44" s="90"/>
      <c r="AD44" s="45"/>
      <c r="AE44" s="34"/>
      <c r="AF44" s="34"/>
      <c r="AG44" s="34"/>
      <c r="AH44" s="35"/>
      <c r="AI44" s="24"/>
      <c r="AJ44" s="89"/>
      <c r="AK44" s="90"/>
      <c r="AL44" s="45"/>
      <c r="AM44" s="34"/>
      <c r="AN44" s="34"/>
      <c r="AO44" s="34"/>
      <c r="AP44" s="35"/>
      <c r="AQ44" s="24"/>
      <c r="AR44" s="89"/>
      <c r="AS44" s="90"/>
      <c r="AT44" s="45"/>
      <c r="AU44" s="34"/>
      <c r="AV44" s="34"/>
      <c r="AW44" s="34"/>
      <c r="AX44" s="35"/>
      <c r="AY44" s="11"/>
      <c r="AZ44" s="89"/>
      <c r="BA44" s="90"/>
      <c r="BB44" s="45"/>
      <c r="BC44" s="34"/>
      <c r="BD44" s="34"/>
      <c r="BE44" s="34"/>
      <c r="BF44" s="34"/>
      <c r="BG44" s="24"/>
      <c r="BH44" s="19"/>
    </row>
    <row r="45" spans="1:60" s="154" customFormat="1">
      <c r="A45" s="13">
        <v>127</v>
      </c>
      <c r="B45" s="146">
        <v>43843</v>
      </c>
      <c r="C45" s="49" t="s">
        <v>55</v>
      </c>
      <c r="D45" s="33">
        <v>43847</v>
      </c>
      <c r="E45" s="36">
        <v>0.67847222222222225</v>
      </c>
      <c r="F45" s="34" t="s">
        <v>46</v>
      </c>
      <c r="G45" s="34">
        <v>284</v>
      </c>
      <c r="H45" s="35"/>
      <c r="I45" s="24" t="s">
        <v>152</v>
      </c>
      <c r="J45" s="33">
        <v>43848</v>
      </c>
      <c r="K45" s="36">
        <v>0.89166666666666661</v>
      </c>
      <c r="L45" s="34">
        <v>282</v>
      </c>
      <c r="M45" s="35"/>
      <c r="N45" s="35"/>
      <c r="O45" s="35"/>
      <c r="P45" s="56">
        <f t="shared" si="2"/>
        <v>1.2131944444481633</v>
      </c>
      <c r="Q45" s="68">
        <f t="shared" si="3"/>
        <v>-2</v>
      </c>
      <c r="R45" s="68"/>
      <c r="S45" s="11"/>
      <c r="T45" s="93"/>
      <c r="U45" s="90"/>
      <c r="V45" s="45"/>
      <c r="W45" s="34"/>
      <c r="X45" s="34"/>
      <c r="Y45" s="34"/>
      <c r="Z45" s="34"/>
      <c r="AA45" s="22"/>
      <c r="AB45" s="89"/>
      <c r="AC45" s="90"/>
      <c r="AD45" s="45"/>
      <c r="AE45" s="34"/>
      <c r="AF45" s="34"/>
      <c r="AG45" s="34"/>
      <c r="AH45" s="35"/>
      <c r="AI45" s="24"/>
      <c r="AJ45" s="89"/>
      <c r="AK45" s="90"/>
      <c r="AL45" s="45"/>
      <c r="AM45" s="34"/>
      <c r="AN45" s="34"/>
      <c r="AO45" s="34"/>
      <c r="AP45" s="35"/>
      <c r="AQ45" s="24"/>
      <c r="AR45" s="89"/>
      <c r="AS45" s="90"/>
      <c r="AT45" s="45"/>
      <c r="AU45" s="34"/>
      <c r="AV45" s="34"/>
      <c r="AW45" s="34"/>
      <c r="AX45" s="35"/>
      <c r="AY45" s="11"/>
      <c r="AZ45" s="89"/>
      <c r="BA45" s="90"/>
      <c r="BB45" s="45"/>
      <c r="BC45" s="34"/>
      <c r="BD45" s="34"/>
      <c r="BE45" s="34"/>
      <c r="BF45" s="34"/>
      <c r="BG45" s="24"/>
      <c r="BH45" s="19"/>
    </row>
    <row r="46" spans="1:60" s="154" customFormat="1">
      <c r="A46" s="13">
        <v>128</v>
      </c>
      <c r="B46" s="146">
        <v>43843</v>
      </c>
      <c r="C46" s="49" t="s">
        <v>53</v>
      </c>
      <c r="D46" s="33">
        <v>43847</v>
      </c>
      <c r="E46" s="36">
        <v>0.71736111111111101</v>
      </c>
      <c r="F46" s="34" t="s">
        <v>46</v>
      </c>
      <c r="G46" s="34">
        <v>278</v>
      </c>
      <c r="H46" s="35"/>
      <c r="I46" s="24" t="s">
        <v>152</v>
      </c>
      <c r="J46" s="33">
        <v>43849</v>
      </c>
      <c r="K46" s="36">
        <v>2.7777777777777779E-3</v>
      </c>
      <c r="L46" s="34">
        <v>272</v>
      </c>
      <c r="M46" s="35"/>
      <c r="N46" s="35"/>
      <c r="O46" s="35"/>
      <c r="P46" s="56">
        <f t="shared" si="2"/>
        <v>1.2854166666656965</v>
      </c>
      <c r="Q46" s="68">
        <f t="shared" si="3"/>
        <v>-6</v>
      </c>
      <c r="R46" s="68"/>
      <c r="S46" s="11"/>
      <c r="T46" s="93">
        <v>43848</v>
      </c>
      <c r="U46" s="143">
        <v>0.58333333333333337</v>
      </c>
      <c r="V46" s="45"/>
      <c r="W46" s="34">
        <v>0</v>
      </c>
      <c r="X46" s="34">
        <v>0</v>
      </c>
      <c r="Y46" s="34">
        <v>1</v>
      </c>
      <c r="Z46" s="34">
        <v>0</v>
      </c>
      <c r="AA46" s="22"/>
      <c r="AB46" s="89"/>
      <c r="AC46" s="90"/>
      <c r="AD46" s="45"/>
      <c r="AE46" s="34"/>
      <c r="AF46" s="34"/>
      <c r="AG46" s="34"/>
      <c r="AH46" s="35"/>
      <c r="AI46" s="24"/>
      <c r="AJ46" s="89"/>
      <c r="AK46" s="90"/>
      <c r="AL46" s="45"/>
      <c r="AM46" s="34"/>
      <c r="AN46" s="34"/>
      <c r="AO46" s="34"/>
      <c r="AP46" s="35"/>
      <c r="AQ46" s="24"/>
      <c r="AR46" s="89"/>
      <c r="AS46" s="90"/>
      <c r="AT46" s="45"/>
      <c r="AU46" s="34"/>
      <c r="AV46" s="34"/>
      <c r="AW46" s="34"/>
      <c r="AX46" s="35"/>
      <c r="AY46" s="11"/>
      <c r="AZ46" s="89"/>
      <c r="BA46" s="90"/>
      <c r="BB46" s="45"/>
      <c r="BC46" s="34"/>
      <c r="BD46" s="34"/>
      <c r="BE46" s="34"/>
      <c r="BF46" s="34"/>
      <c r="BG46" s="24"/>
      <c r="BH46" s="19"/>
    </row>
    <row r="47" spans="1:60" s="154" customFormat="1">
      <c r="A47" s="13">
        <v>129</v>
      </c>
      <c r="B47" s="146">
        <v>43843</v>
      </c>
      <c r="C47" s="49" t="s">
        <v>52</v>
      </c>
      <c r="D47" s="33">
        <v>43847</v>
      </c>
      <c r="E47" s="36">
        <v>0.76111111111111107</v>
      </c>
      <c r="F47" s="34" t="s">
        <v>46</v>
      </c>
      <c r="G47" s="34">
        <v>279</v>
      </c>
      <c r="H47" s="35"/>
      <c r="I47" s="24" t="s">
        <v>150</v>
      </c>
      <c r="J47" s="33">
        <v>43849</v>
      </c>
      <c r="K47" s="36">
        <v>9.9999999999999992E-2</v>
      </c>
      <c r="L47" s="34">
        <v>271</v>
      </c>
      <c r="M47" s="35"/>
      <c r="N47" s="35"/>
      <c r="O47" s="35"/>
      <c r="P47" s="56">
        <f t="shared" si="2"/>
        <v>1.3388888888875954</v>
      </c>
      <c r="Q47" s="68">
        <f t="shared" si="3"/>
        <v>-8</v>
      </c>
      <c r="R47" s="68"/>
      <c r="S47" s="11"/>
      <c r="T47" s="93">
        <v>43848</v>
      </c>
      <c r="U47" s="143">
        <v>0.58333333333333337</v>
      </c>
      <c r="V47" s="45"/>
      <c r="W47" s="34">
        <v>0</v>
      </c>
      <c r="X47" s="34">
        <v>0</v>
      </c>
      <c r="Y47" s="34">
        <v>1</v>
      </c>
      <c r="Z47" s="34">
        <v>0</v>
      </c>
      <c r="AA47" s="22"/>
      <c r="AB47" s="89"/>
      <c r="AC47" s="90"/>
      <c r="AD47" s="45"/>
      <c r="AE47" s="34"/>
      <c r="AF47" s="34"/>
      <c r="AG47" s="34"/>
      <c r="AH47" s="35"/>
      <c r="AI47" s="24"/>
      <c r="AJ47" s="89"/>
      <c r="AK47" s="90"/>
      <c r="AL47" s="45"/>
      <c r="AM47" s="34"/>
      <c r="AN47" s="34"/>
      <c r="AO47" s="34"/>
      <c r="AP47" s="35"/>
      <c r="AQ47" s="24"/>
      <c r="AR47" s="89"/>
      <c r="AS47" s="90"/>
      <c r="AT47" s="45"/>
      <c r="AU47" s="34"/>
      <c r="AV47" s="34"/>
      <c r="AW47" s="34"/>
      <c r="AX47" s="35"/>
      <c r="AY47" s="11"/>
      <c r="AZ47" s="89"/>
      <c r="BA47" s="90"/>
      <c r="BB47" s="45"/>
      <c r="BC47" s="34"/>
      <c r="BD47" s="34"/>
      <c r="BE47" s="34"/>
      <c r="BF47" s="34"/>
      <c r="BG47" s="24"/>
      <c r="BH47" s="19"/>
    </row>
    <row r="48" spans="1:60" s="154" customFormat="1" ht="30">
      <c r="A48" s="13">
        <v>130</v>
      </c>
      <c r="B48" s="146">
        <v>43843</v>
      </c>
      <c r="C48" s="49" t="s">
        <v>54</v>
      </c>
      <c r="D48" s="33">
        <v>43861</v>
      </c>
      <c r="E48" s="36">
        <v>0.89097222222222217</v>
      </c>
      <c r="F48" s="34" t="s">
        <v>47</v>
      </c>
      <c r="G48" s="34">
        <v>270</v>
      </c>
      <c r="H48" s="35"/>
      <c r="I48" s="24" t="s">
        <v>176</v>
      </c>
      <c r="J48" s="33">
        <v>43863</v>
      </c>
      <c r="K48" s="36">
        <v>0.31597222222222221</v>
      </c>
      <c r="L48" s="34">
        <v>270</v>
      </c>
      <c r="M48" s="35"/>
      <c r="N48" s="35"/>
      <c r="O48" s="35"/>
      <c r="P48" s="56">
        <f t="shared" si="2"/>
        <v>1.4249999999956344</v>
      </c>
      <c r="Q48" s="68">
        <f t="shared" si="3"/>
        <v>0</v>
      </c>
      <c r="R48" s="68"/>
      <c r="S48" s="11"/>
      <c r="T48" s="93">
        <v>43862</v>
      </c>
      <c r="U48" s="143">
        <v>0.58333333333333337</v>
      </c>
      <c r="V48" s="45"/>
      <c r="W48" s="34">
        <v>0</v>
      </c>
      <c r="X48" s="34">
        <v>0</v>
      </c>
      <c r="Y48" s="34">
        <v>2</v>
      </c>
      <c r="Z48" s="34">
        <v>0</v>
      </c>
      <c r="AA48" s="22"/>
      <c r="AB48" s="89"/>
      <c r="AC48" s="90"/>
      <c r="AD48" s="45"/>
      <c r="AE48" s="34"/>
      <c r="AF48" s="34"/>
      <c r="AG48" s="34"/>
      <c r="AH48" s="35"/>
      <c r="AI48" s="24"/>
      <c r="AJ48" s="89"/>
      <c r="AK48" s="90"/>
      <c r="AL48" s="45"/>
      <c r="AM48" s="34"/>
      <c r="AN48" s="34"/>
      <c r="AO48" s="34"/>
      <c r="AP48" s="35"/>
      <c r="AQ48" s="24"/>
      <c r="AR48" s="89"/>
      <c r="AS48" s="90"/>
      <c r="AT48" s="45"/>
      <c r="AU48" s="34"/>
      <c r="AV48" s="34"/>
      <c r="AW48" s="34"/>
      <c r="AX48" s="35"/>
      <c r="AY48" s="11"/>
      <c r="AZ48" s="89"/>
      <c r="BA48" s="90"/>
      <c r="BB48" s="45"/>
      <c r="BC48" s="34"/>
      <c r="BD48" s="34"/>
      <c r="BE48" s="34"/>
      <c r="BF48" s="34"/>
      <c r="BG48" s="24"/>
      <c r="BH48" s="19"/>
    </row>
    <row r="49" spans="1:60" s="154" customFormat="1">
      <c r="A49" s="13">
        <v>131</v>
      </c>
      <c r="B49" s="146">
        <v>43843</v>
      </c>
      <c r="C49" s="49" t="s">
        <v>55</v>
      </c>
      <c r="D49" s="33">
        <v>43861</v>
      </c>
      <c r="E49" s="36">
        <v>0.92361111111111116</v>
      </c>
      <c r="F49" s="34" t="s">
        <v>47</v>
      </c>
      <c r="G49" s="34">
        <v>271</v>
      </c>
      <c r="H49" s="35"/>
      <c r="I49" s="24" t="s">
        <v>177</v>
      </c>
      <c r="J49" s="33">
        <v>43862</v>
      </c>
      <c r="K49" s="36">
        <v>0.78263888888888899</v>
      </c>
      <c r="L49" s="34">
        <v>266</v>
      </c>
      <c r="M49" s="35"/>
      <c r="N49" s="35"/>
      <c r="O49" s="35"/>
      <c r="P49" s="56">
        <f t="shared" si="2"/>
        <v>0.85902777777664596</v>
      </c>
      <c r="Q49" s="68">
        <f t="shared" si="3"/>
        <v>-5</v>
      </c>
      <c r="R49" s="68"/>
      <c r="S49" s="11"/>
      <c r="T49" s="93"/>
      <c r="U49" s="90"/>
      <c r="V49" s="45"/>
      <c r="W49" s="34"/>
      <c r="X49" s="34"/>
      <c r="Y49" s="34"/>
      <c r="Z49" s="34"/>
      <c r="AA49" s="22"/>
      <c r="AB49" s="89"/>
      <c r="AC49" s="90"/>
      <c r="AD49" s="45"/>
      <c r="AE49" s="34"/>
      <c r="AF49" s="34"/>
      <c r="AG49" s="34"/>
      <c r="AH49" s="35"/>
      <c r="AI49" s="24"/>
      <c r="AJ49" s="89"/>
      <c r="AK49" s="90"/>
      <c r="AL49" s="45"/>
      <c r="AM49" s="34"/>
      <c r="AN49" s="34"/>
      <c r="AO49" s="34"/>
      <c r="AP49" s="35"/>
      <c r="AQ49" s="24"/>
      <c r="AR49" s="89"/>
      <c r="AS49" s="90"/>
      <c r="AT49" s="45"/>
      <c r="AU49" s="34"/>
      <c r="AV49" s="34"/>
      <c r="AW49" s="34"/>
      <c r="AX49" s="35"/>
      <c r="AY49" s="11"/>
      <c r="AZ49" s="89"/>
      <c r="BA49" s="90"/>
      <c r="BB49" s="45"/>
      <c r="BC49" s="34"/>
      <c r="BD49" s="34"/>
      <c r="BE49" s="34"/>
      <c r="BF49" s="34"/>
      <c r="BG49" s="24"/>
      <c r="BH49" s="19"/>
    </row>
    <row r="50" spans="1:60" s="154" customFormat="1">
      <c r="A50" s="13">
        <v>132</v>
      </c>
      <c r="B50" s="146">
        <v>43843</v>
      </c>
      <c r="C50" s="49" t="s">
        <v>53</v>
      </c>
      <c r="D50" s="33">
        <v>43861</v>
      </c>
      <c r="E50" s="36">
        <v>0.96597222222222223</v>
      </c>
      <c r="F50" s="34" t="s">
        <v>47</v>
      </c>
      <c r="G50" s="34">
        <v>269</v>
      </c>
      <c r="H50" s="35"/>
      <c r="I50" s="24" t="s">
        <v>152</v>
      </c>
      <c r="J50" s="33">
        <v>43862</v>
      </c>
      <c r="K50" s="36">
        <v>0.74722222222222223</v>
      </c>
      <c r="L50" s="34">
        <v>266</v>
      </c>
      <c r="M50" s="35"/>
      <c r="N50" s="35"/>
      <c r="O50" s="35"/>
      <c r="P50" s="56">
        <f t="shared" si="2"/>
        <v>0.78125</v>
      </c>
      <c r="Q50" s="68">
        <f t="shared" si="3"/>
        <v>-3</v>
      </c>
      <c r="R50" s="68"/>
      <c r="S50" s="11"/>
      <c r="T50" s="93"/>
      <c r="U50" s="90"/>
      <c r="V50" s="45"/>
      <c r="W50" s="34"/>
      <c r="X50" s="34"/>
      <c r="Y50" s="34"/>
      <c r="Z50" s="34"/>
      <c r="AA50" s="22"/>
      <c r="AB50" s="89"/>
      <c r="AC50" s="90"/>
      <c r="AD50" s="45"/>
      <c r="AE50" s="34"/>
      <c r="AF50" s="34"/>
      <c r="AG50" s="34"/>
      <c r="AH50" s="35"/>
      <c r="AI50" s="24"/>
      <c r="AJ50" s="89"/>
      <c r="AK50" s="90"/>
      <c r="AL50" s="45"/>
      <c r="AM50" s="34"/>
      <c r="AN50" s="34"/>
      <c r="AO50" s="34"/>
      <c r="AP50" s="35"/>
      <c r="AQ50" s="24"/>
      <c r="AR50" s="89"/>
      <c r="AS50" s="90"/>
      <c r="AT50" s="45"/>
      <c r="AU50" s="34"/>
      <c r="AV50" s="34"/>
      <c r="AW50" s="34"/>
      <c r="AX50" s="35"/>
      <c r="AY50" s="11"/>
      <c r="AZ50" s="89"/>
      <c r="BA50" s="90"/>
      <c r="BB50" s="45"/>
      <c r="BC50" s="34"/>
      <c r="BD50" s="34"/>
      <c r="BE50" s="34"/>
      <c r="BF50" s="34"/>
      <c r="BG50" s="24"/>
      <c r="BH50" s="19"/>
    </row>
    <row r="51" spans="1:60" s="163" customFormat="1">
      <c r="A51" s="13">
        <v>133</v>
      </c>
      <c r="B51" s="146">
        <v>43871</v>
      </c>
      <c r="C51" s="49" t="s">
        <v>53</v>
      </c>
      <c r="D51" s="33">
        <v>43874</v>
      </c>
      <c r="E51" s="36">
        <v>0.81527777777777777</v>
      </c>
      <c r="F51" s="34" t="s">
        <v>46</v>
      </c>
      <c r="G51" s="34">
        <v>282</v>
      </c>
      <c r="H51" s="35"/>
      <c r="I51" s="24" t="s">
        <v>152</v>
      </c>
      <c r="J51" s="33">
        <v>43875</v>
      </c>
      <c r="K51" s="36">
        <v>0.94652777777777775</v>
      </c>
      <c r="L51" s="34">
        <v>274</v>
      </c>
      <c r="M51" s="35"/>
      <c r="N51" s="35"/>
      <c r="O51" s="35"/>
      <c r="P51" s="56">
        <f t="shared" si="2"/>
        <v>1.1312499999985448</v>
      </c>
      <c r="Q51" s="68">
        <f t="shared" si="3"/>
        <v>-8</v>
      </c>
      <c r="R51" s="68"/>
      <c r="S51" s="11"/>
      <c r="T51" s="93"/>
      <c r="U51" s="90"/>
      <c r="V51" s="45"/>
      <c r="W51" s="34"/>
      <c r="X51" s="34"/>
      <c r="Y51" s="34"/>
      <c r="Z51" s="34"/>
      <c r="AA51" s="22"/>
      <c r="AB51" s="89"/>
      <c r="AC51" s="90"/>
      <c r="AD51" s="45"/>
      <c r="AE51" s="34"/>
      <c r="AF51" s="34"/>
      <c r="AG51" s="34"/>
      <c r="AH51" s="35"/>
      <c r="AI51" s="24"/>
      <c r="AJ51" s="89"/>
      <c r="AK51" s="90"/>
      <c r="AL51" s="45"/>
      <c r="AM51" s="34"/>
      <c r="AN51" s="34"/>
      <c r="AO51" s="34"/>
      <c r="AP51" s="35"/>
      <c r="AQ51" s="24"/>
      <c r="AR51" s="89"/>
      <c r="AS51" s="90"/>
      <c r="AT51" s="45"/>
      <c r="AU51" s="34"/>
      <c r="AV51" s="34"/>
      <c r="AW51" s="34"/>
      <c r="AX51" s="35"/>
      <c r="AY51" s="11"/>
      <c r="AZ51" s="89"/>
      <c r="BA51" s="90"/>
      <c r="BB51" s="45"/>
      <c r="BC51" s="34"/>
      <c r="BD51" s="34"/>
      <c r="BE51" s="34"/>
      <c r="BF51" s="34"/>
      <c r="BG51" s="24"/>
      <c r="BH51" s="19"/>
    </row>
    <row r="52" spans="1:60" s="163" customFormat="1">
      <c r="A52" s="13">
        <v>134</v>
      </c>
      <c r="B52" s="146">
        <v>43871</v>
      </c>
      <c r="C52" s="49" t="s">
        <v>55</v>
      </c>
      <c r="D52" s="33">
        <v>43874</v>
      </c>
      <c r="E52" s="36">
        <v>0.77708333333333324</v>
      </c>
      <c r="F52" s="34" t="s">
        <v>46</v>
      </c>
      <c r="G52" s="34">
        <v>290</v>
      </c>
      <c r="H52" s="35"/>
      <c r="I52" s="24" t="s">
        <v>152</v>
      </c>
      <c r="J52" s="33">
        <v>43875</v>
      </c>
      <c r="K52" s="36">
        <v>0.69305555555555554</v>
      </c>
      <c r="L52" s="34">
        <v>290</v>
      </c>
      <c r="M52" s="35"/>
      <c r="N52" s="35"/>
      <c r="O52" s="35"/>
      <c r="P52" s="56">
        <f t="shared" si="2"/>
        <v>0.91597222222480923</v>
      </c>
      <c r="Q52" s="68">
        <f t="shared" si="3"/>
        <v>0</v>
      </c>
      <c r="R52" s="68"/>
      <c r="S52" s="11"/>
      <c r="T52" s="93"/>
      <c r="U52" s="90"/>
      <c r="V52" s="45"/>
      <c r="W52" s="34"/>
      <c r="X52" s="34"/>
      <c r="Y52" s="34"/>
      <c r="Z52" s="34"/>
      <c r="AA52" s="22"/>
      <c r="AB52" s="89"/>
      <c r="AC52" s="90"/>
      <c r="AD52" s="45"/>
      <c r="AE52" s="34"/>
      <c r="AF52" s="34"/>
      <c r="AG52" s="34"/>
      <c r="AH52" s="35"/>
      <c r="AI52" s="24"/>
      <c r="AJ52" s="89"/>
      <c r="AK52" s="90"/>
      <c r="AL52" s="45"/>
      <c r="AM52" s="34"/>
      <c r="AN52" s="34"/>
      <c r="AO52" s="34"/>
      <c r="AP52" s="35"/>
      <c r="AQ52" s="24"/>
      <c r="AR52" s="89"/>
      <c r="AS52" s="90"/>
      <c r="AT52" s="45"/>
      <c r="AU52" s="34"/>
      <c r="AV52" s="34"/>
      <c r="AW52" s="34"/>
      <c r="AX52" s="35"/>
      <c r="AY52" s="11"/>
      <c r="AZ52" s="89"/>
      <c r="BA52" s="90"/>
      <c r="BB52" s="45"/>
      <c r="BC52" s="34"/>
      <c r="BD52" s="34"/>
      <c r="BE52" s="34"/>
      <c r="BF52" s="34"/>
      <c r="BG52" s="24"/>
      <c r="BH52" s="19"/>
    </row>
    <row r="53" spans="1:60" s="163" customFormat="1">
      <c r="A53" s="13">
        <v>135</v>
      </c>
      <c r="B53" s="146">
        <v>43871</v>
      </c>
      <c r="C53" s="49" t="s">
        <v>53</v>
      </c>
      <c r="D53" s="33">
        <v>43874</v>
      </c>
      <c r="E53" s="36">
        <v>0.86111111111111116</v>
      </c>
      <c r="F53" s="34" t="s">
        <v>46</v>
      </c>
      <c r="G53" s="34">
        <v>283</v>
      </c>
      <c r="H53" s="35"/>
      <c r="I53" s="24" t="s">
        <v>152</v>
      </c>
      <c r="J53" s="33">
        <v>43875</v>
      </c>
      <c r="K53" s="36">
        <v>0.78333333333333333</v>
      </c>
      <c r="L53" s="34">
        <v>281</v>
      </c>
      <c r="M53" s="35"/>
      <c r="N53" s="35"/>
      <c r="O53" s="35"/>
      <c r="P53" s="56">
        <f t="shared" si="2"/>
        <v>0.92222222222335404</v>
      </c>
      <c r="Q53" s="68">
        <f t="shared" si="3"/>
        <v>-2</v>
      </c>
      <c r="R53" s="68"/>
      <c r="S53" s="11"/>
      <c r="T53" s="93"/>
      <c r="U53" s="90"/>
      <c r="V53" s="45"/>
      <c r="W53" s="34"/>
      <c r="X53" s="34"/>
      <c r="Y53" s="34"/>
      <c r="Z53" s="34"/>
      <c r="AA53" s="22"/>
      <c r="AB53" s="89"/>
      <c r="AC53" s="90"/>
      <c r="AD53" s="45"/>
      <c r="AE53" s="34"/>
      <c r="AF53" s="34"/>
      <c r="AG53" s="34"/>
      <c r="AH53" s="35"/>
      <c r="AI53" s="24"/>
      <c r="AJ53" s="89"/>
      <c r="AK53" s="90"/>
      <c r="AL53" s="45"/>
      <c r="AM53" s="34"/>
      <c r="AN53" s="34"/>
      <c r="AO53" s="34"/>
      <c r="AP53" s="35"/>
      <c r="AQ53" s="24"/>
      <c r="AR53" s="89"/>
      <c r="AS53" s="90"/>
      <c r="AT53" s="45"/>
      <c r="AU53" s="34"/>
      <c r="AV53" s="34"/>
      <c r="AW53" s="34"/>
      <c r="AX53" s="35"/>
      <c r="AY53" s="11"/>
      <c r="AZ53" s="89"/>
      <c r="BA53" s="90"/>
      <c r="BB53" s="45"/>
      <c r="BC53" s="34"/>
      <c r="BD53" s="34"/>
      <c r="BE53" s="34"/>
      <c r="BF53" s="34"/>
      <c r="BG53" s="24"/>
      <c r="BH53" s="19"/>
    </row>
    <row r="54" spans="1:60" s="163" customFormat="1" ht="30">
      <c r="A54" s="13">
        <v>136</v>
      </c>
      <c r="B54" s="146">
        <v>43871</v>
      </c>
      <c r="C54" s="49" t="s">
        <v>54</v>
      </c>
      <c r="D54" s="33">
        <v>43874</v>
      </c>
      <c r="E54" s="36">
        <v>0.75208333333333333</v>
      </c>
      <c r="F54" s="34" t="s">
        <v>46</v>
      </c>
      <c r="G54" s="34">
        <v>274</v>
      </c>
      <c r="H54" s="35"/>
      <c r="I54" s="24" t="s">
        <v>152</v>
      </c>
      <c r="J54" s="33">
        <v>43876</v>
      </c>
      <c r="K54" s="36">
        <v>9.375E-2</v>
      </c>
      <c r="L54" s="34">
        <v>269</v>
      </c>
      <c r="M54" s="35"/>
      <c r="N54" s="35"/>
      <c r="O54" s="35"/>
      <c r="P54" s="56">
        <f t="shared" si="2"/>
        <v>1.3416666666671517</v>
      </c>
      <c r="Q54" s="68">
        <f t="shared" si="3"/>
        <v>-5</v>
      </c>
      <c r="R54" s="68"/>
      <c r="S54" s="11" t="s">
        <v>184</v>
      </c>
      <c r="T54" s="93">
        <v>43875</v>
      </c>
      <c r="U54" s="143">
        <v>0.58333333333333337</v>
      </c>
      <c r="V54" s="45"/>
      <c r="W54" s="34">
        <v>0</v>
      </c>
      <c r="X54" s="34">
        <v>0</v>
      </c>
      <c r="Y54" s="34">
        <v>1</v>
      </c>
      <c r="Z54" s="34">
        <v>0</v>
      </c>
      <c r="AA54" s="22"/>
      <c r="AB54" s="89"/>
      <c r="AC54" s="90"/>
      <c r="AD54" s="45"/>
      <c r="AE54" s="34"/>
      <c r="AF54" s="34"/>
      <c r="AG54" s="34"/>
      <c r="AH54" s="35"/>
      <c r="AI54" s="24"/>
      <c r="AJ54" s="89"/>
      <c r="AK54" s="90"/>
      <c r="AL54" s="45"/>
      <c r="AM54" s="34"/>
      <c r="AN54" s="34"/>
      <c r="AO54" s="34"/>
      <c r="AP54" s="35"/>
      <c r="AQ54" s="24"/>
      <c r="AR54" s="89"/>
      <c r="AS54" s="90"/>
      <c r="AT54" s="45"/>
      <c r="AU54" s="34"/>
      <c r="AV54" s="34"/>
      <c r="AW54" s="34"/>
      <c r="AX54" s="35"/>
      <c r="AY54" s="11"/>
      <c r="AZ54" s="89"/>
      <c r="BA54" s="90"/>
      <c r="BB54" s="45"/>
      <c r="BC54" s="34"/>
      <c r="BD54" s="34"/>
      <c r="BE54" s="34"/>
      <c r="BF54" s="34"/>
      <c r="BG54" s="24"/>
      <c r="BH54" s="19"/>
    </row>
    <row r="55" spans="1:60" s="163" customFormat="1">
      <c r="A55" s="13">
        <v>137</v>
      </c>
      <c r="B55" s="146">
        <v>43871</v>
      </c>
      <c r="C55" s="49" t="s">
        <v>54</v>
      </c>
      <c r="D55" s="33">
        <v>43878</v>
      </c>
      <c r="E55" s="36">
        <v>0.53472222222222221</v>
      </c>
      <c r="F55" s="34" t="s">
        <v>47</v>
      </c>
      <c r="G55" s="34">
        <v>268</v>
      </c>
      <c r="H55" s="35"/>
      <c r="I55" s="24" t="s">
        <v>152</v>
      </c>
      <c r="J55" s="33">
        <v>43880</v>
      </c>
      <c r="K55" s="36">
        <v>0.31527777777777777</v>
      </c>
      <c r="L55" s="34">
        <v>264</v>
      </c>
      <c r="M55" s="35"/>
      <c r="N55" s="35"/>
      <c r="O55" s="35"/>
      <c r="P55" s="56">
        <f t="shared" ref="P55:P99" si="4">(J55+K55)-(D55+E55)</f>
        <v>1.7805555555605679</v>
      </c>
      <c r="Q55" s="68">
        <f t="shared" ref="Q55:Q99" si="5">L55-G55</f>
        <v>-4</v>
      </c>
      <c r="R55" s="68"/>
      <c r="S55" s="11"/>
      <c r="T55" s="93">
        <v>43879</v>
      </c>
      <c r="U55" s="143">
        <v>0.58333333333333337</v>
      </c>
      <c r="V55" s="45"/>
      <c r="W55" s="34">
        <v>0</v>
      </c>
      <c r="X55" s="34">
        <v>0</v>
      </c>
      <c r="Y55" s="34">
        <v>1</v>
      </c>
      <c r="Z55" s="34">
        <v>0</v>
      </c>
      <c r="AA55" s="22"/>
      <c r="AB55" s="89"/>
      <c r="AC55" s="90"/>
      <c r="AD55" s="45"/>
      <c r="AE55" s="34"/>
      <c r="AF55" s="34"/>
      <c r="AG55" s="34"/>
      <c r="AH55" s="35"/>
      <c r="AI55" s="24"/>
      <c r="AJ55" s="89"/>
      <c r="AK55" s="90"/>
      <c r="AL55" s="45"/>
      <c r="AM55" s="34"/>
      <c r="AN55" s="34"/>
      <c r="AO55" s="34"/>
      <c r="AP55" s="35"/>
      <c r="AQ55" s="24"/>
      <c r="AR55" s="89"/>
      <c r="AS55" s="90"/>
      <c r="AT55" s="45"/>
      <c r="AU55" s="34"/>
      <c r="AV55" s="34"/>
      <c r="AW55" s="34"/>
      <c r="AX55" s="35"/>
      <c r="AY55" s="11"/>
      <c r="AZ55" s="89"/>
      <c r="BA55" s="90"/>
      <c r="BB55" s="45"/>
      <c r="BC55" s="34"/>
      <c r="BD55" s="34"/>
      <c r="BE55" s="34"/>
      <c r="BF55" s="34"/>
      <c r="BG55" s="24"/>
      <c r="BH55" s="19"/>
    </row>
    <row r="56" spans="1:60" s="163" customFormat="1">
      <c r="A56" s="13">
        <v>138</v>
      </c>
      <c r="B56" s="146">
        <v>43871</v>
      </c>
      <c r="C56" s="49" t="s">
        <v>55</v>
      </c>
      <c r="D56" s="33">
        <v>43878</v>
      </c>
      <c r="E56" s="36">
        <v>0.57222222222222219</v>
      </c>
      <c r="F56" s="34" t="s">
        <v>47</v>
      </c>
      <c r="G56" s="34">
        <v>276</v>
      </c>
      <c r="H56" s="35"/>
      <c r="I56" s="24" t="s">
        <v>152</v>
      </c>
      <c r="J56" s="33">
        <v>43883</v>
      </c>
      <c r="K56" s="36">
        <v>0.57222222222222219</v>
      </c>
      <c r="L56" s="34">
        <v>254</v>
      </c>
      <c r="M56" s="35"/>
      <c r="N56" s="35"/>
      <c r="O56" s="35" t="s">
        <v>185</v>
      </c>
      <c r="P56" s="56">
        <f t="shared" si="4"/>
        <v>5</v>
      </c>
      <c r="Q56" s="68">
        <f t="shared" si="5"/>
        <v>-22</v>
      </c>
      <c r="R56" s="68"/>
      <c r="S56" s="11"/>
      <c r="T56" s="93">
        <v>43879</v>
      </c>
      <c r="U56" s="143">
        <v>0.58333333333333337</v>
      </c>
      <c r="V56" s="45">
        <v>270</v>
      </c>
      <c r="W56" s="34">
        <v>0</v>
      </c>
      <c r="X56" s="34">
        <v>0</v>
      </c>
      <c r="Y56" s="34">
        <v>1</v>
      </c>
      <c r="Z56" s="34">
        <v>0</v>
      </c>
      <c r="AA56" s="22"/>
      <c r="AB56" s="93">
        <v>43880</v>
      </c>
      <c r="AC56" s="143">
        <v>0.58333333333333337</v>
      </c>
      <c r="AD56" s="34">
        <v>264</v>
      </c>
      <c r="AE56" s="34">
        <v>0</v>
      </c>
      <c r="AF56" s="34">
        <v>0</v>
      </c>
      <c r="AG56" s="34">
        <v>1</v>
      </c>
      <c r="AH56" s="35">
        <v>0</v>
      </c>
      <c r="AI56" s="24"/>
      <c r="AJ56" s="93">
        <v>43881</v>
      </c>
      <c r="AK56" s="143">
        <v>0.58333333333333337</v>
      </c>
      <c r="AL56" s="45">
        <v>260</v>
      </c>
      <c r="AM56" s="34">
        <v>0</v>
      </c>
      <c r="AN56" s="34">
        <v>0</v>
      </c>
      <c r="AO56" s="34">
        <v>0</v>
      </c>
      <c r="AP56" s="35">
        <v>0</v>
      </c>
      <c r="AQ56" s="24"/>
      <c r="AR56" s="93">
        <v>43882</v>
      </c>
      <c r="AS56" s="143">
        <v>0.58333333333333337</v>
      </c>
      <c r="AT56" s="45">
        <v>257</v>
      </c>
      <c r="AU56" s="34">
        <v>0</v>
      </c>
      <c r="AV56" s="34">
        <v>0</v>
      </c>
      <c r="AW56" s="34">
        <v>0</v>
      </c>
      <c r="AX56" s="35">
        <v>0</v>
      </c>
      <c r="AY56" s="11"/>
      <c r="AZ56" s="89"/>
      <c r="BA56" s="90"/>
      <c r="BB56" s="45"/>
      <c r="BC56" s="34"/>
      <c r="BD56" s="34"/>
      <c r="BE56" s="34"/>
      <c r="BF56" s="34"/>
      <c r="BG56" s="24"/>
      <c r="BH56" s="19"/>
    </row>
    <row r="57" spans="1:60" s="163" customFormat="1">
      <c r="A57" s="13">
        <v>139</v>
      </c>
      <c r="B57" s="146">
        <v>43871</v>
      </c>
      <c r="C57" s="49" t="s">
        <v>53</v>
      </c>
      <c r="D57" s="33">
        <v>43878</v>
      </c>
      <c r="E57" s="36">
        <v>0.62013888888888891</v>
      </c>
      <c r="F57" s="34" t="s">
        <v>47</v>
      </c>
      <c r="G57" s="34">
        <v>281</v>
      </c>
      <c r="H57" s="35"/>
      <c r="I57" s="24" t="s">
        <v>152</v>
      </c>
      <c r="J57" s="33">
        <v>43879</v>
      </c>
      <c r="K57" s="36">
        <v>0.96388888888888891</v>
      </c>
      <c r="L57" s="34">
        <v>276</v>
      </c>
      <c r="M57" s="35"/>
      <c r="N57" s="35"/>
      <c r="O57" s="35"/>
      <c r="P57" s="56">
        <f t="shared" si="4"/>
        <v>1.34375</v>
      </c>
      <c r="Q57" s="68">
        <f t="shared" si="5"/>
        <v>-5</v>
      </c>
      <c r="R57" s="68"/>
      <c r="S57" s="11"/>
      <c r="T57" s="93"/>
      <c r="U57" s="90"/>
      <c r="V57" s="45"/>
      <c r="W57" s="34"/>
      <c r="X57" s="34"/>
      <c r="Y57" s="34"/>
      <c r="Z57" s="34"/>
      <c r="AA57" s="22"/>
      <c r="AB57" s="89"/>
      <c r="AC57" s="90"/>
      <c r="AD57" s="45"/>
      <c r="AE57" s="34"/>
      <c r="AF57" s="34"/>
      <c r="AG57" s="34"/>
      <c r="AH57" s="35"/>
      <c r="AI57" s="24"/>
      <c r="AJ57" s="89"/>
      <c r="AK57" s="90"/>
      <c r="AL57" s="45"/>
      <c r="AM57" s="34"/>
      <c r="AN57" s="34"/>
      <c r="AO57" s="34"/>
      <c r="AP57" s="35"/>
      <c r="AQ57" s="24"/>
      <c r="AR57" s="89"/>
      <c r="AS57" s="90"/>
      <c r="AT57" s="45"/>
      <c r="AU57" s="34"/>
      <c r="AV57" s="34"/>
      <c r="AW57" s="34"/>
      <c r="AX57" s="35"/>
      <c r="AY57" s="11"/>
      <c r="AZ57" s="89"/>
      <c r="BA57" s="90"/>
      <c r="BB57" s="45"/>
      <c r="BC57" s="34"/>
      <c r="BD57" s="34"/>
      <c r="BE57" s="34"/>
      <c r="BF57" s="34"/>
      <c r="BG57" s="24"/>
      <c r="BH57" s="19"/>
    </row>
    <row r="58" spans="1:60" s="163" customFormat="1">
      <c r="A58" s="13">
        <v>140</v>
      </c>
      <c r="B58" s="146">
        <v>43871</v>
      </c>
      <c r="C58" s="49" t="s">
        <v>52</v>
      </c>
      <c r="D58" s="33">
        <v>43878</v>
      </c>
      <c r="E58" s="36">
        <v>0.65833333333333333</v>
      </c>
      <c r="F58" s="34" t="s">
        <v>47</v>
      </c>
      <c r="G58" s="34">
        <v>281</v>
      </c>
      <c r="H58" s="35"/>
      <c r="I58" s="24" t="s">
        <v>150</v>
      </c>
      <c r="J58" s="33">
        <v>43879</v>
      </c>
      <c r="K58" s="36">
        <v>0.10347222222222223</v>
      </c>
      <c r="L58" s="34">
        <v>281</v>
      </c>
      <c r="M58" s="35"/>
      <c r="N58" s="35"/>
      <c r="O58" s="35"/>
      <c r="P58" s="56">
        <f t="shared" si="4"/>
        <v>0.44513888889196096</v>
      </c>
      <c r="Q58" s="68">
        <f t="shared" si="5"/>
        <v>0</v>
      </c>
      <c r="R58" s="68"/>
      <c r="S58" s="11"/>
      <c r="T58" s="93"/>
      <c r="U58" s="90"/>
      <c r="V58" s="45"/>
      <c r="W58" s="34"/>
      <c r="X58" s="34"/>
      <c r="Y58" s="34"/>
      <c r="Z58" s="34"/>
      <c r="AA58" s="22"/>
      <c r="AB58" s="89"/>
      <c r="AC58" s="90"/>
      <c r="AD58" s="45"/>
      <c r="AE58" s="34"/>
      <c r="AF58" s="34"/>
      <c r="AG58" s="34"/>
      <c r="AH58" s="35"/>
      <c r="AI58" s="24"/>
      <c r="AJ58" s="89"/>
      <c r="AK58" s="90"/>
      <c r="AL58" s="45"/>
      <c r="AM58" s="34"/>
      <c r="AN58" s="34"/>
      <c r="AO58" s="34"/>
      <c r="AP58" s="35"/>
      <c r="AQ58" s="24"/>
      <c r="AR58" s="89"/>
      <c r="AS58" s="90"/>
      <c r="AT58" s="45"/>
      <c r="AU58" s="34"/>
      <c r="AV58" s="34"/>
      <c r="AW58" s="34"/>
      <c r="AX58" s="35"/>
      <c r="AY58" s="11"/>
      <c r="AZ58" s="89"/>
      <c r="BA58" s="90"/>
      <c r="BB58" s="45"/>
      <c r="BC58" s="34"/>
      <c r="BD58" s="34"/>
      <c r="BE58" s="34"/>
      <c r="BF58" s="34"/>
      <c r="BG58" s="24"/>
      <c r="BH58" s="19"/>
    </row>
    <row r="59" spans="1:60" s="163" customFormat="1">
      <c r="A59" s="13">
        <v>141</v>
      </c>
      <c r="B59" s="146">
        <v>43892</v>
      </c>
      <c r="C59" s="49" t="s">
        <v>52</v>
      </c>
      <c r="D59" s="33">
        <v>43905</v>
      </c>
      <c r="E59" s="36">
        <v>0.76458333333333339</v>
      </c>
      <c r="F59" s="34" t="s">
        <v>47</v>
      </c>
      <c r="G59" s="34">
        <v>249</v>
      </c>
      <c r="H59" s="35"/>
      <c r="I59" s="24" t="s">
        <v>150</v>
      </c>
      <c r="J59" s="33">
        <v>43906</v>
      </c>
      <c r="K59" s="36">
        <v>0.52777777777777779</v>
      </c>
      <c r="L59" s="34">
        <v>246</v>
      </c>
      <c r="M59" s="35"/>
      <c r="N59" s="35"/>
      <c r="O59" s="35"/>
      <c r="P59" s="56">
        <f t="shared" si="4"/>
        <v>0.76319444445107365</v>
      </c>
      <c r="Q59" s="68">
        <f t="shared" si="5"/>
        <v>-3</v>
      </c>
      <c r="R59" s="68"/>
      <c r="S59" s="11"/>
      <c r="T59" s="93"/>
      <c r="U59" s="90"/>
      <c r="V59" s="45"/>
      <c r="W59" s="34"/>
      <c r="X59" s="34"/>
      <c r="Y59" s="34"/>
      <c r="Z59" s="34"/>
      <c r="AA59" s="22"/>
      <c r="AB59" s="89"/>
      <c r="AC59" s="90"/>
      <c r="AD59" s="45"/>
      <c r="AE59" s="34"/>
      <c r="AF59" s="34"/>
      <c r="AG59" s="34"/>
      <c r="AH59" s="35"/>
      <c r="AI59" s="24"/>
      <c r="AJ59" s="89"/>
      <c r="AK59" s="90"/>
      <c r="AL59" s="45"/>
      <c r="AM59" s="34"/>
      <c r="AN59" s="34"/>
      <c r="AO59" s="34"/>
      <c r="AP59" s="35"/>
      <c r="AQ59" s="24"/>
      <c r="AR59" s="89"/>
      <c r="AS59" s="90"/>
      <c r="AT59" s="45"/>
      <c r="AU59" s="34"/>
      <c r="AV59" s="34"/>
      <c r="AW59" s="34"/>
      <c r="AX59" s="35"/>
      <c r="AY59" s="11"/>
      <c r="AZ59" s="89"/>
      <c r="BA59" s="90"/>
      <c r="BB59" s="45"/>
      <c r="BC59" s="34"/>
      <c r="BD59" s="34"/>
      <c r="BE59" s="34"/>
      <c r="BF59" s="34"/>
      <c r="BG59" s="24"/>
      <c r="BH59" s="19"/>
    </row>
    <row r="60" spans="1:60" s="163" customFormat="1">
      <c r="A60" s="13">
        <v>142</v>
      </c>
      <c r="B60" s="146">
        <v>43899</v>
      </c>
      <c r="C60" s="49" t="s">
        <v>53</v>
      </c>
      <c r="D60" s="33">
        <v>43905</v>
      </c>
      <c r="E60" s="36">
        <v>0.72222222222222221</v>
      </c>
      <c r="F60" s="34" t="s">
        <v>47</v>
      </c>
      <c r="G60" s="34">
        <v>256</v>
      </c>
      <c r="H60" s="35"/>
      <c r="I60" s="24" t="s">
        <v>152</v>
      </c>
      <c r="J60" s="33">
        <v>43906</v>
      </c>
      <c r="K60" s="36">
        <v>0.34652777777777777</v>
      </c>
      <c r="L60" s="34">
        <v>256</v>
      </c>
      <c r="M60" s="35"/>
      <c r="N60" s="35"/>
      <c r="O60" s="35"/>
      <c r="P60" s="56">
        <f t="shared" si="4"/>
        <v>0.62430555556056788</v>
      </c>
      <c r="Q60" s="68">
        <f t="shared" si="5"/>
        <v>0</v>
      </c>
      <c r="R60" s="68"/>
      <c r="S60" s="11"/>
      <c r="T60" s="93"/>
      <c r="U60" s="90"/>
      <c r="V60" s="45"/>
      <c r="W60" s="34"/>
      <c r="X60" s="34"/>
      <c r="Y60" s="34"/>
      <c r="Z60" s="34"/>
      <c r="AA60" s="22"/>
      <c r="AB60" s="89"/>
      <c r="AC60" s="90"/>
      <c r="AD60" s="45"/>
      <c r="AE60" s="34"/>
      <c r="AF60" s="34"/>
      <c r="AG60" s="34"/>
      <c r="AH60" s="35"/>
      <c r="AI60" s="24"/>
      <c r="AJ60" s="89"/>
      <c r="AK60" s="90"/>
      <c r="AL60" s="45"/>
      <c r="AM60" s="34"/>
      <c r="AN60" s="34"/>
      <c r="AO60" s="34"/>
      <c r="AP60" s="35"/>
      <c r="AQ60" s="24"/>
      <c r="AR60" s="89"/>
      <c r="AS60" s="90"/>
      <c r="AT60" s="45"/>
      <c r="AU60" s="34"/>
      <c r="AV60" s="34"/>
      <c r="AW60" s="34"/>
      <c r="AX60" s="35"/>
      <c r="AY60" s="11"/>
      <c r="AZ60" s="89"/>
      <c r="BA60" s="90"/>
      <c r="BB60" s="45"/>
      <c r="BC60" s="34"/>
      <c r="BD60" s="34"/>
      <c r="BE60" s="34"/>
      <c r="BF60" s="34"/>
      <c r="BG60" s="24"/>
      <c r="BH60" s="19"/>
    </row>
    <row r="61" spans="1:60" s="163" customFormat="1">
      <c r="A61" s="13">
        <v>143</v>
      </c>
      <c r="B61" s="146">
        <v>43892</v>
      </c>
      <c r="C61" s="49" t="s">
        <v>54</v>
      </c>
      <c r="D61" s="33">
        <v>43905</v>
      </c>
      <c r="E61" s="36">
        <v>0.65625</v>
      </c>
      <c r="F61" s="34" t="s">
        <v>47</v>
      </c>
      <c r="G61" s="34">
        <v>266</v>
      </c>
      <c r="H61" s="35"/>
      <c r="I61" s="24" t="s">
        <v>152</v>
      </c>
      <c r="J61" s="33">
        <v>43906</v>
      </c>
      <c r="K61" s="36">
        <v>9.7916666666666666E-2</v>
      </c>
      <c r="L61" s="34">
        <v>262</v>
      </c>
      <c r="M61" s="35"/>
      <c r="N61" s="35"/>
      <c r="O61" s="35"/>
      <c r="P61" s="56">
        <f t="shared" si="4"/>
        <v>0.44166666666569654</v>
      </c>
      <c r="Q61" s="68">
        <f t="shared" si="5"/>
        <v>-4</v>
      </c>
      <c r="R61" s="68"/>
      <c r="S61" s="11"/>
      <c r="T61" s="93"/>
      <c r="U61" s="90"/>
      <c r="V61" s="45"/>
      <c r="W61" s="34"/>
      <c r="X61" s="34"/>
      <c r="Y61" s="34"/>
      <c r="Z61" s="34"/>
      <c r="AA61" s="22"/>
      <c r="AB61" s="89"/>
      <c r="AC61" s="90"/>
      <c r="AD61" s="45"/>
      <c r="AE61" s="34"/>
      <c r="AF61" s="34"/>
      <c r="AG61" s="34"/>
      <c r="AH61" s="35"/>
      <c r="AI61" s="24"/>
      <c r="AJ61" s="89"/>
      <c r="AK61" s="90"/>
      <c r="AL61" s="45"/>
      <c r="AM61" s="34"/>
      <c r="AN61" s="34"/>
      <c r="AO61" s="34"/>
      <c r="AP61" s="35"/>
      <c r="AQ61" s="24"/>
      <c r="AR61" s="89"/>
      <c r="AS61" s="90"/>
      <c r="AT61" s="45"/>
      <c r="AU61" s="34"/>
      <c r="AV61" s="34"/>
      <c r="AW61" s="34"/>
      <c r="AX61" s="35"/>
      <c r="AY61" s="11"/>
      <c r="AZ61" s="89"/>
      <c r="BA61" s="90"/>
      <c r="BB61" s="45"/>
      <c r="BC61" s="34"/>
      <c r="BD61" s="34"/>
      <c r="BE61" s="34"/>
      <c r="BF61" s="34"/>
      <c r="BG61" s="24"/>
      <c r="BH61" s="19"/>
    </row>
    <row r="62" spans="1:60" s="163" customFormat="1">
      <c r="A62" s="13">
        <v>144</v>
      </c>
      <c r="B62" s="146">
        <v>43892</v>
      </c>
      <c r="C62" s="49" t="s">
        <v>55</v>
      </c>
      <c r="D62" s="33">
        <v>43905</v>
      </c>
      <c r="E62" s="36">
        <v>0.67986111111111114</v>
      </c>
      <c r="F62" s="34" t="s">
        <v>47</v>
      </c>
      <c r="G62" s="34">
        <v>261</v>
      </c>
      <c r="H62" s="35"/>
      <c r="I62" s="24" t="s">
        <v>152</v>
      </c>
      <c r="J62" s="33">
        <v>43906</v>
      </c>
      <c r="K62" s="36">
        <v>0.98263888888888884</v>
      </c>
      <c r="L62" s="34">
        <v>261</v>
      </c>
      <c r="M62" s="35"/>
      <c r="N62" s="35"/>
      <c r="O62" s="35"/>
      <c r="P62" s="56">
        <f t="shared" si="4"/>
        <v>1.3027777777824667</v>
      </c>
      <c r="Q62" s="68">
        <f t="shared" si="5"/>
        <v>0</v>
      </c>
      <c r="R62" s="68"/>
      <c r="S62" s="11"/>
      <c r="T62" s="93">
        <v>43906</v>
      </c>
      <c r="U62" s="143">
        <v>0.58333333333333337</v>
      </c>
      <c r="V62" s="45">
        <v>261</v>
      </c>
      <c r="W62" s="34">
        <v>0</v>
      </c>
      <c r="X62" s="34">
        <v>0</v>
      </c>
      <c r="Y62" s="34">
        <v>1</v>
      </c>
      <c r="Z62" s="34">
        <v>0</v>
      </c>
      <c r="AA62" s="22"/>
      <c r="AB62" s="89"/>
      <c r="AC62" s="90"/>
      <c r="AD62" s="45"/>
      <c r="AE62" s="34"/>
      <c r="AF62" s="34"/>
      <c r="AG62" s="34"/>
      <c r="AH62" s="35"/>
      <c r="AI62" s="24"/>
      <c r="AJ62" s="89"/>
      <c r="AK62" s="90"/>
      <c r="AL62" s="45"/>
      <c r="AM62" s="34"/>
      <c r="AN62" s="34"/>
      <c r="AO62" s="34"/>
      <c r="AP62" s="35"/>
      <c r="AQ62" s="24"/>
      <c r="AR62" s="89"/>
      <c r="AS62" s="90"/>
      <c r="AT62" s="45"/>
      <c r="AU62" s="34"/>
      <c r="AV62" s="34"/>
      <c r="AW62" s="34"/>
      <c r="AX62" s="35"/>
      <c r="AY62" s="11"/>
      <c r="AZ62" s="89"/>
      <c r="BA62" s="90"/>
      <c r="BB62" s="45"/>
      <c r="BC62" s="34"/>
      <c r="BD62" s="34"/>
      <c r="BE62" s="34"/>
      <c r="BF62" s="34"/>
      <c r="BG62" s="24"/>
      <c r="BH62" s="19"/>
    </row>
    <row r="63" spans="1:60" s="163" customFormat="1">
      <c r="A63" s="13">
        <v>145</v>
      </c>
      <c r="B63" s="146">
        <v>43892</v>
      </c>
      <c r="C63" s="49" t="s">
        <v>52</v>
      </c>
      <c r="D63" s="33">
        <v>43907</v>
      </c>
      <c r="E63" s="36">
        <v>0.57916666666666672</v>
      </c>
      <c r="F63" s="34" t="s">
        <v>47</v>
      </c>
      <c r="G63" s="34">
        <v>256</v>
      </c>
      <c r="H63" s="35"/>
      <c r="I63" s="24" t="s">
        <v>150</v>
      </c>
      <c r="J63" s="33">
        <v>43909</v>
      </c>
      <c r="K63" s="36">
        <v>5.2777777777777778E-2</v>
      </c>
      <c r="L63" s="34">
        <v>245</v>
      </c>
      <c r="M63" s="35"/>
      <c r="N63" s="35"/>
      <c r="O63" s="35"/>
      <c r="P63" s="56">
        <f t="shared" si="4"/>
        <v>1.4736111111051287</v>
      </c>
      <c r="Q63" s="68">
        <f t="shared" si="5"/>
        <v>-11</v>
      </c>
      <c r="R63" s="68"/>
      <c r="S63" s="11"/>
      <c r="T63" s="93">
        <v>43908</v>
      </c>
      <c r="U63" s="143">
        <v>0.58333333333333337</v>
      </c>
      <c r="V63" s="45">
        <v>248</v>
      </c>
      <c r="W63" s="34">
        <v>0</v>
      </c>
      <c r="X63" s="34">
        <v>0</v>
      </c>
      <c r="Y63" s="34">
        <v>1</v>
      </c>
      <c r="Z63" s="34">
        <v>0</v>
      </c>
      <c r="AA63" s="22"/>
      <c r="AB63" s="89"/>
      <c r="AC63" s="90"/>
      <c r="AD63" s="45"/>
      <c r="AE63" s="34"/>
      <c r="AF63" s="34"/>
      <c r="AG63" s="34"/>
      <c r="AH63" s="35"/>
      <c r="AI63" s="24"/>
      <c r="AJ63" s="89"/>
      <c r="AK63" s="90"/>
      <c r="AL63" s="45"/>
      <c r="AM63" s="34"/>
      <c r="AN63" s="34"/>
      <c r="AO63" s="34"/>
      <c r="AP63" s="35"/>
      <c r="AQ63" s="24"/>
      <c r="AR63" s="89"/>
      <c r="AS63" s="90"/>
      <c r="AT63" s="45"/>
      <c r="AU63" s="34"/>
      <c r="AV63" s="34"/>
      <c r="AW63" s="34"/>
      <c r="AX63" s="35"/>
      <c r="AY63" s="11"/>
      <c r="AZ63" s="89"/>
      <c r="BA63" s="90"/>
      <c r="BB63" s="45"/>
      <c r="BC63" s="34"/>
      <c r="BD63" s="34"/>
      <c r="BE63" s="34"/>
      <c r="BF63" s="34"/>
      <c r="BG63" s="24"/>
      <c r="BH63" s="19"/>
    </row>
    <row r="64" spans="1:60" s="163" customFormat="1">
      <c r="A64" s="13">
        <v>146</v>
      </c>
      <c r="B64" s="146">
        <v>43899</v>
      </c>
      <c r="C64" s="49" t="s">
        <v>53</v>
      </c>
      <c r="D64" s="33">
        <v>43909</v>
      </c>
      <c r="E64" s="36">
        <v>0.56319444444444444</v>
      </c>
      <c r="F64" s="34" t="s">
        <v>46</v>
      </c>
      <c r="G64" s="34">
        <v>313</v>
      </c>
      <c r="H64" s="35"/>
      <c r="I64" s="24" t="s">
        <v>152</v>
      </c>
      <c r="J64" s="33">
        <v>43909</v>
      </c>
      <c r="K64" s="36">
        <v>0.74861111111111101</v>
      </c>
      <c r="L64" s="34">
        <v>313</v>
      </c>
      <c r="M64" s="35"/>
      <c r="N64" s="35"/>
      <c r="O64" s="35"/>
      <c r="P64" s="56">
        <f t="shared" si="4"/>
        <v>0.18541666666715173</v>
      </c>
      <c r="Q64" s="68">
        <f t="shared" si="5"/>
        <v>0</v>
      </c>
      <c r="R64" s="68"/>
      <c r="S64" s="11"/>
      <c r="T64" s="93"/>
      <c r="U64" s="90"/>
      <c r="V64" s="45"/>
      <c r="W64" s="34"/>
      <c r="X64" s="34"/>
      <c r="Y64" s="34"/>
      <c r="Z64" s="34"/>
      <c r="AA64" s="22"/>
      <c r="AB64" s="89"/>
      <c r="AC64" s="90"/>
      <c r="AD64" s="45"/>
      <c r="AE64" s="34"/>
      <c r="AF64" s="34"/>
      <c r="AG64" s="34"/>
      <c r="AH64" s="35"/>
      <c r="AI64" s="24"/>
      <c r="AJ64" s="89"/>
      <c r="AK64" s="90"/>
      <c r="AL64" s="45"/>
      <c r="AM64" s="34"/>
      <c r="AN64" s="34"/>
      <c r="AO64" s="34"/>
      <c r="AP64" s="35"/>
      <c r="AQ64" s="24"/>
      <c r="AR64" s="89"/>
      <c r="AS64" s="90"/>
      <c r="AT64" s="45"/>
      <c r="AU64" s="34"/>
      <c r="AV64" s="34"/>
      <c r="AW64" s="34"/>
      <c r="AX64" s="35"/>
      <c r="AY64" s="11"/>
      <c r="AZ64" s="89"/>
      <c r="BA64" s="90"/>
      <c r="BB64" s="45"/>
      <c r="BC64" s="34"/>
      <c r="BD64" s="34"/>
      <c r="BE64" s="34"/>
      <c r="BF64" s="34"/>
      <c r="BG64" s="24"/>
      <c r="BH64" s="19"/>
    </row>
    <row r="65" spans="1:60" s="163" customFormat="1">
      <c r="A65" s="13">
        <v>147</v>
      </c>
      <c r="B65" s="146">
        <v>43899</v>
      </c>
      <c r="C65" s="49" t="s">
        <v>55</v>
      </c>
      <c r="D65" s="33">
        <v>43908</v>
      </c>
      <c r="E65" s="36">
        <v>0.73472222222222217</v>
      </c>
      <c r="F65" s="34" t="s">
        <v>46</v>
      </c>
      <c r="G65" s="34">
        <v>308</v>
      </c>
      <c r="H65" s="35"/>
      <c r="I65" s="24" t="s">
        <v>152</v>
      </c>
      <c r="J65" s="33">
        <v>43909</v>
      </c>
      <c r="K65" s="36">
        <v>0.81180555555555556</v>
      </c>
      <c r="L65" s="34">
        <v>304</v>
      </c>
      <c r="M65" s="35"/>
      <c r="N65" s="35"/>
      <c r="O65" s="35"/>
      <c r="P65" s="56">
        <f t="shared" si="4"/>
        <v>1.0770833333299379</v>
      </c>
      <c r="Q65" s="68">
        <f t="shared" si="5"/>
        <v>-4</v>
      </c>
      <c r="R65" s="68"/>
      <c r="S65" s="11"/>
      <c r="T65" s="93"/>
      <c r="U65" s="90"/>
      <c r="V65" s="45"/>
      <c r="W65" s="34"/>
      <c r="X65" s="34"/>
      <c r="Y65" s="34"/>
      <c r="Z65" s="34"/>
      <c r="AA65" s="22"/>
      <c r="AB65" s="89"/>
      <c r="AC65" s="90"/>
      <c r="AD65" s="45"/>
      <c r="AE65" s="34"/>
      <c r="AF65" s="34"/>
      <c r="AG65" s="34"/>
      <c r="AH65" s="35"/>
      <c r="AI65" s="24"/>
      <c r="AJ65" s="89"/>
      <c r="AK65" s="90"/>
      <c r="AL65" s="45"/>
      <c r="AM65" s="34"/>
      <c r="AN65" s="34"/>
      <c r="AO65" s="34"/>
      <c r="AP65" s="35"/>
      <c r="AQ65" s="24"/>
      <c r="AR65" s="89"/>
      <c r="AS65" s="90"/>
      <c r="AT65" s="45"/>
      <c r="AU65" s="34"/>
      <c r="AV65" s="34"/>
      <c r="AW65" s="34"/>
      <c r="AX65" s="35"/>
      <c r="AY65" s="11"/>
      <c r="AZ65" s="89"/>
      <c r="BA65" s="90"/>
      <c r="BB65" s="45"/>
      <c r="BC65" s="34"/>
      <c r="BD65" s="34"/>
      <c r="BE65" s="34"/>
      <c r="BF65" s="34"/>
      <c r="BG65" s="24"/>
      <c r="BH65" s="19"/>
    </row>
    <row r="66" spans="1:60" s="163" customFormat="1">
      <c r="A66" s="13">
        <v>148</v>
      </c>
      <c r="B66" s="146">
        <v>43899</v>
      </c>
      <c r="C66" s="49" t="s">
        <v>55</v>
      </c>
      <c r="D66" s="33">
        <v>43910</v>
      </c>
      <c r="E66" s="36">
        <v>0.68680555555555556</v>
      </c>
      <c r="F66" s="34" t="s">
        <v>47</v>
      </c>
      <c r="G66" s="34">
        <v>255</v>
      </c>
      <c r="H66" s="35"/>
      <c r="I66" s="24" t="s">
        <v>152</v>
      </c>
      <c r="J66" s="33">
        <v>43912</v>
      </c>
      <c r="K66" s="36">
        <v>0.13680555555555554</v>
      </c>
      <c r="L66" s="34">
        <v>250</v>
      </c>
      <c r="M66" s="35"/>
      <c r="N66" s="35"/>
      <c r="O66" s="35"/>
      <c r="P66" s="56">
        <f t="shared" si="4"/>
        <v>1.4500000000043656</v>
      </c>
      <c r="Q66" s="68">
        <f t="shared" si="5"/>
        <v>-5</v>
      </c>
      <c r="R66" s="68"/>
      <c r="S66" s="11"/>
      <c r="T66" s="93"/>
      <c r="U66" s="90"/>
      <c r="V66" s="45"/>
      <c r="W66" s="34"/>
      <c r="X66" s="34"/>
      <c r="Y66" s="34"/>
      <c r="Z66" s="34"/>
      <c r="AA66" s="22"/>
      <c r="AB66" s="89"/>
      <c r="AC66" s="90"/>
      <c r="AD66" s="45"/>
      <c r="AE66" s="34"/>
      <c r="AF66" s="34"/>
      <c r="AG66" s="34"/>
      <c r="AH66" s="35"/>
      <c r="AI66" s="24"/>
      <c r="AJ66" s="89"/>
      <c r="AK66" s="90"/>
      <c r="AL66" s="45"/>
      <c r="AM66" s="34"/>
      <c r="AN66" s="34"/>
      <c r="AO66" s="34"/>
      <c r="AP66" s="35"/>
      <c r="AQ66" s="24"/>
      <c r="AR66" s="89"/>
      <c r="AS66" s="90"/>
      <c r="AT66" s="45"/>
      <c r="AU66" s="34"/>
      <c r="AV66" s="34"/>
      <c r="AW66" s="34"/>
      <c r="AX66" s="35"/>
      <c r="AY66" s="11"/>
      <c r="AZ66" s="89"/>
      <c r="BA66" s="90"/>
      <c r="BB66" s="45"/>
      <c r="BC66" s="34"/>
      <c r="BD66" s="34"/>
      <c r="BE66" s="34"/>
      <c r="BF66" s="34"/>
      <c r="BG66" s="24"/>
      <c r="BH66" s="19"/>
    </row>
    <row r="67" spans="1:60" s="163" customFormat="1" ht="30">
      <c r="A67" s="13">
        <v>149</v>
      </c>
      <c r="B67" s="146">
        <v>43906</v>
      </c>
      <c r="C67" s="49" t="s">
        <v>55</v>
      </c>
      <c r="D67" s="33">
        <v>43910</v>
      </c>
      <c r="E67" s="36">
        <v>0.71597222222222223</v>
      </c>
      <c r="F67" s="34" t="s">
        <v>47</v>
      </c>
      <c r="G67" s="34">
        <v>260</v>
      </c>
      <c r="H67" s="35"/>
      <c r="I67" s="24" t="s">
        <v>152</v>
      </c>
      <c r="J67" s="33">
        <v>43915</v>
      </c>
      <c r="K67" s="36">
        <v>0.71597222222222223</v>
      </c>
      <c r="L67" s="34">
        <v>232</v>
      </c>
      <c r="M67" s="35"/>
      <c r="N67" s="35"/>
      <c r="O67" s="35" t="s">
        <v>185</v>
      </c>
      <c r="P67" s="56">
        <f t="shared" si="4"/>
        <v>5</v>
      </c>
      <c r="Q67" s="68">
        <f t="shared" si="5"/>
        <v>-28</v>
      </c>
      <c r="R67" s="68"/>
      <c r="S67" s="11"/>
      <c r="T67" s="93">
        <v>43911</v>
      </c>
      <c r="U67" s="143">
        <v>0.58333333333333337</v>
      </c>
      <c r="V67" s="45"/>
      <c r="W67" s="34">
        <v>1</v>
      </c>
      <c r="X67" s="34">
        <v>1</v>
      </c>
      <c r="Y67" s="34">
        <v>1</v>
      </c>
      <c r="Z67" s="34">
        <v>1</v>
      </c>
      <c r="AA67" s="22" t="s">
        <v>191</v>
      </c>
      <c r="AB67" s="93">
        <v>43912</v>
      </c>
      <c r="AC67" s="143">
        <v>0.58333333333333337</v>
      </c>
      <c r="AD67" s="45"/>
      <c r="AE67" s="34">
        <v>1</v>
      </c>
      <c r="AF67" s="34">
        <v>1</v>
      </c>
      <c r="AG67" s="34">
        <v>0</v>
      </c>
      <c r="AH67" s="35">
        <v>1</v>
      </c>
      <c r="AI67" s="22" t="s">
        <v>191</v>
      </c>
      <c r="AJ67" s="93">
        <v>43913</v>
      </c>
      <c r="AK67" s="143">
        <v>0.5</v>
      </c>
      <c r="AL67" s="45"/>
      <c r="AM67" s="34">
        <v>1</v>
      </c>
      <c r="AN67" s="34">
        <v>0</v>
      </c>
      <c r="AO67" s="34">
        <v>0</v>
      </c>
      <c r="AP67" s="35">
        <v>1</v>
      </c>
      <c r="AQ67" s="24" t="s">
        <v>199</v>
      </c>
      <c r="AR67" s="93">
        <v>43914</v>
      </c>
      <c r="AS67" s="143">
        <v>0.58333333333333337</v>
      </c>
      <c r="AT67" s="45"/>
      <c r="AU67" s="34">
        <v>1</v>
      </c>
      <c r="AV67" s="34">
        <v>0</v>
      </c>
      <c r="AW67" s="34">
        <v>0</v>
      </c>
      <c r="AX67" s="35">
        <v>1</v>
      </c>
      <c r="AY67" s="24" t="s">
        <v>199</v>
      </c>
      <c r="AZ67" s="89"/>
      <c r="BA67" s="90"/>
      <c r="BB67" s="45"/>
      <c r="BC67" s="34"/>
      <c r="BD67" s="34"/>
      <c r="BE67" s="34"/>
      <c r="BF67" s="34"/>
      <c r="BG67" s="24"/>
      <c r="BH67" s="19"/>
    </row>
    <row r="68" spans="1:60" s="163" customFormat="1" ht="30">
      <c r="A68" s="13">
        <v>150</v>
      </c>
      <c r="B68" s="146">
        <v>43899</v>
      </c>
      <c r="C68" s="49" t="s">
        <v>55</v>
      </c>
      <c r="D68" s="33">
        <v>43908</v>
      </c>
      <c r="E68" s="36">
        <v>0.70624999999999993</v>
      </c>
      <c r="F68" s="34" t="s">
        <v>46</v>
      </c>
      <c r="G68" s="34">
        <v>317</v>
      </c>
      <c r="H68" s="35"/>
      <c r="I68" s="24" t="s">
        <v>152</v>
      </c>
      <c r="J68" s="33">
        <v>43913</v>
      </c>
      <c r="K68" s="36">
        <v>0.70624999999999993</v>
      </c>
      <c r="L68" s="34">
        <v>265</v>
      </c>
      <c r="M68" s="35"/>
      <c r="N68" s="35"/>
      <c r="O68" s="35" t="s">
        <v>185</v>
      </c>
      <c r="P68" s="56">
        <f t="shared" si="4"/>
        <v>5</v>
      </c>
      <c r="Q68" s="68">
        <f t="shared" si="5"/>
        <v>-52</v>
      </c>
      <c r="R68" s="68"/>
      <c r="S68" s="11"/>
      <c r="T68" s="93">
        <v>43910</v>
      </c>
      <c r="U68" s="143">
        <v>0.54166666666666663</v>
      </c>
      <c r="V68" s="45"/>
      <c r="W68" s="34">
        <v>1</v>
      </c>
      <c r="X68" s="34">
        <v>0</v>
      </c>
      <c r="Y68" s="34">
        <v>1</v>
      </c>
      <c r="Z68" s="34">
        <v>1</v>
      </c>
      <c r="AA68" s="22" t="s">
        <v>192</v>
      </c>
      <c r="AB68" s="93">
        <v>43911</v>
      </c>
      <c r="AC68" s="143">
        <v>0.58333333333333337</v>
      </c>
      <c r="AD68" s="45"/>
      <c r="AE68" s="34">
        <v>1</v>
      </c>
      <c r="AF68" s="34">
        <v>0</v>
      </c>
      <c r="AG68" s="34">
        <v>0</v>
      </c>
      <c r="AH68" s="35">
        <v>1</v>
      </c>
      <c r="AI68" s="24" t="s">
        <v>193</v>
      </c>
      <c r="AJ68" s="93">
        <v>43912</v>
      </c>
      <c r="AK68" s="143">
        <v>0.5</v>
      </c>
      <c r="AL68" s="45"/>
      <c r="AM68" s="34">
        <v>1</v>
      </c>
      <c r="AN68" s="34">
        <v>0</v>
      </c>
      <c r="AO68" s="34">
        <v>0</v>
      </c>
      <c r="AP68" s="35">
        <v>1</v>
      </c>
      <c r="AQ68" s="24" t="s">
        <v>199</v>
      </c>
      <c r="AR68" s="93">
        <v>43913</v>
      </c>
      <c r="AS68" s="143">
        <v>0.58333333333333337</v>
      </c>
      <c r="AT68" s="45"/>
      <c r="AU68" s="34">
        <v>1</v>
      </c>
      <c r="AV68" s="34">
        <v>0</v>
      </c>
      <c r="AW68" s="34">
        <v>0</v>
      </c>
      <c r="AX68" s="35">
        <v>1</v>
      </c>
      <c r="AY68" s="24" t="s">
        <v>199</v>
      </c>
      <c r="AZ68" s="89"/>
      <c r="BA68" s="90"/>
      <c r="BB68" s="45"/>
      <c r="BC68" s="34"/>
      <c r="BD68" s="34"/>
      <c r="BE68" s="34"/>
      <c r="BF68" s="34"/>
      <c r="BG68" s="24"/>
      <c r="BH68" s="19"/>
    </row>
    <row r="69" spans="1:60" s="163" customFormat="1">
      <c r="A69" s="13">
        <v>151</v>
      </c>
      <c r="B69" s="146">
        <v>43892</v>
      </c>
      <c r="C69" s="49" t="s">
        <v>53</v>
      </c>
      <c r="D69" s="33">
        <v>43913</v>
      </c>
      <c r="E69" s="36">
        <v>0.80486111111111114</v>
      </c>
      <c r="F69" s="34" t="s">
        <v>47</v>
      </c>
      <c r="G69" s="34">
        <v>265</v>
      </c>
      <c r="H69" s="35"/>
      <c r="I69" s="24" t="s">
        <v>152</v>
      </c>
      <c r="J69" s="33">
        <v>43914</v>
      </c>
      <c r="K69" s="36">
        <v>0.31944444444444448</v>
      </c>
      <c r="L69" s="34">
        <v>257</v>
      </c>
      <c r="M69" s="35"/>
      <c r="N69" s="35"/>
      <c r="O69" s="35"/>
      <c r="P69" s="56">
        <f t="shared" si="4"/>
        <v>0.51458333333721384</v>
      </c>
      <c r="Q69" s="68">
        <f t="shared" si="5"/>
        <v>-8</v>
      </c>
      <c r="R69" s="68"/>
      <c r="S69" s="11"/>
      <c r="T69" s="93"/>
      <c r="U69" s="90"/>
      <c r="V69" s="45"/>
      <c r="W69" s="34"/>
      <c r="X69" s="34"/>
      <c r="Y69" s="34"/>
      <c r="Z69" s="34"/>
      <c r="AA69" s="22"/>
      <c r="AB69" s="89"/>
      <c r="AC69" s="90"/>
      <c r="AD69" s="45"/>
      <c r="AE69" s="34"/>
      <c r="AF69" s="34"/>
      <c r="AG69" s="34"/>
      <c r="AH69" s="35"/>
      <c r="AI69" s="24"/>
      <c r="AJ69" s="89"/>
      <c r="AK69" s="90"/>
      <c r="AL69" s="45"/>
      <c r="AM69" s="34"/>
      <c r="AN69" s="34"/>
      <c r="AO69" s="34"/>
      <c r="AP69" s="35"/>
      <c r="AQ69" s="24"/>
      <c r="AR69" s="89"/>
      <c r="AS69" s="90"/>
      <c r="AT69" s="45"/>
      <c r="AU69" s="34"/>
      <c r="AV69" s="34"/>
      <c r="AW69" s="34"/>
      <c r="AX69" s="35"/>
      <c r="AY69" s="11"/>
      <c r="AZ69" s="89"/>
      <c r="BA69" s="90"/>
      <c r="BB69" s="45"/>
      <c r="BC69" s="34"/>
      <c r="BD69" s="34"/>
      <c r="BE69" s="34"/>
      <c r="BF69" s="34"/>
      <c r="BG69" s="24"/>
      <c r="BH69" s="19"/>
    </row>
    <row r="70" spans="1:60" s="20" customFormat="1">
      <c r="A70" s="15">
        <v>152</v>
      </c>
      <c r="B70" s="186">
        <v>43899</v>
      </c>
      <c r="C70" s="156" t="s">
        <v>195</v>
      </c>
      <c r="D70" s="157">
        <v>43913</v>
      </c>
      <c r="E70" s="37">
        <v>0.73333333333333339</v>
      </c>
      <c r="F70" s="38" t="s">
        <v>196</v>
      </c>
      <c r="G70" s="38">
        <v>276</v>
      </c>
      <c r="H70" s="39"/>
      <c r="I70" s="25" t="s">
        <v>152</v>
      </c>
      <c r="J70" s="157">
        <v>43917</v>
      </c>
      <c r="K70" s="37">
        <v>0.70833333333333337</v>
      </c>
      <c r="L70" s="38">
        <v>260</v>
      </c>
      <c r="M70" s="39"/>
      <c r="N70" s="39"/>
      <c r="O70" s="39" t="s">
        <v>185</v>
      </c>
      <c r="P70" s="155">
        <f t="shared" si="4"/>
        <v>3.9750000000058208</v>
      </c>
      <c r="Q70" s="158">
        <f t="shared" si="5"/>
        <v>-16</v>
      </c>
      <c r="R70" s="158"/>
      <c r="S70" s="16" t="s">
        <v>198</v>
      </c>
      <c r="T70" s="96"/>
      <c r="U70" s="92"/>
      <c r="V70" s="46"/>
      <c r="W70" s="38"/>
      <c r="X70" s="38"/>
      <c r="Y70" s="38"/>
      <c r="Z70" s="38"/>
      <c r="AA70" s="23"/>
      <c r="AB70" s="91"/>
      <c r="AC70" s="92"/>
      <c r="AD70" s="46"/>
      <c r="AE70" s="38"/>
      <c r="AF70" s="38"/>
      <c r="AG70" s="38"/>
      <c r="AH70" s="39"/>
      <c r="AI70" s="25"/>
      <c r="AJ70" s="91"/>
      <c r="AK70" s="92"/>
      <c r="AL70" s="46"/>
      <c r="AM70" s="38"/>
      <c r="AN70" s="38"/>
      <c r="AO70" s="38"/>
      <c r="AP70" s="39"/>
      <c r="AQ70" s="25"/>
      <c r="AR70" s="91"/>
      <c r="AS70" s="92"/>
      <c r="AT70" s="46"/>
      <c r="AU70" s="38"/>
      <c r="AV70" s="38"/>
      <c r="AW70" s="38"/>
      <c r="AX70" s="39"/>
      <c r="AY70" s="16"/>
      <c r="AZ70" s="91"/>
      <c r="BA70" s="92"/>
      <c r="BB70" s="46"/>
      <c r="BC70" s="38"/>
      <c r="BD70" s="38"/>
      <c r="BE70" s="38"/>
      <c r="BF70" s="38"/>
      <c r="BG70" s="25"/>
    </row>
    <row r="71" spans="1:60" s="182" customFormat="1">
      <c r="A71" s="13">
        <v>153</v>
      </c>
      <c r="B71" s="146">
        <v>43899</v>
      </c>
      <c r="C71" s="49" t="s">
        <v>55</v>
      </c>
      <c r="D71" s="33">
        <v>43916</v>
      </c>
      <c r="E71" s="36">
        <v>0.74375000000000002</v>
      </c>
      <c r="F71" s="34" t="s">
        <v>47</v>
      </c>
      <c r="G71" s="34">
        <v>249</v>
      </c>
      <c r="H71" s="35"/>
      <c r="I71" s="24" t="s">
        <v>152</v>
      </c>
      <c r="J71" s="33">
        <v>43917</v>
      </c>
      <c r="K71" s="36">
        <v>0.72569444444444453</v>
      </c>
      <c r="L71" s="34">
        <v>249</v>
      </c>
      <c r="M71" s="35"/>
      <c r="N71" s="35"/>
      <c r="O71" s="35"/>
      <c r="P71" s="56">
        <f t="shared" ref="P71:P94" si="6">(J71+K71)-(D71+E71)</f>
        <v>0.98194444444379769</v>
      </c>
      <c r="Q71" s="68">
        <f t="shared" ref="Q71:Q94" si="7">L71-G71</f>
        <v>0</v>
      </c>
      <c r="R71" s="68"/>
      <c r="S71" s="11"/>
      <c r="T71" s="93"/>
      <c r="U71" s="90"/>
      <c r="V71" s="45"/>
      <c r="W71" s="34"/>
      <c r="X71" s="34"/>
      <c r="Y71" s="34"/>
      <c r="Z71" s="34"/>
      <c r="AA71" s="22"/>
      <c r="AB71" s="89"/>
      <c r="AC71" s="90"/>
      <c r="AD71" s="45"/>
      <c r="AE71" s="34"/>
      <c r="AF71" s="34"/>
      <c r="AG71" s="34"/>
      <c r="AH71" s="35"/>
      <c r="AI71" s="24"/>
      <c r="AJ71" s="89"/>
      <c r="AK71" s="90"/>
      <c r="AL71" s="45"/>
      <c r="AM71" s="34"/>
      <c r="AN71" s="34"/>
      <c r="AO71" s="34"/>
      <c r="AP71" s="35"/>
      <c r="AQ71" s="24"/>
      <c r="AR71" s="89"/>
      <c r="AS71" s="90"/>
      <c r="AT71" s="45"/>
      <c r="AU71" s="34"/>
      <c r="AV71" s="34"/>
      <c r="AW71" s="34"/>
      <c r="AX71" s="35"/>
      <c r="AY71" s="11"/>
      <c r="AZ71" s="89"/>
      <c r="BA71" s="90"/>
      <c r="BB71" s="45"/>
      <c r="BC71" s="34"/>
      <c r="BD71" s="34"/>
      <c r="BE71" s="34"/>
      <c r="BF71" s="34"/>
      <c r="BG71" s="24"/>
      <c r="BH71" s="19"/>
    </row>
    <row r="72" spans="1:60" s="182" customFormat="1">
      <c r="A72" s="13">
        <v>154</v>
      </c>
      <c r="B72" s="146">
        <v>43892</v>
      </c>
      <c r="C72" s="49" t="s">
        <v>53</v>
      </c>
      <c r="D72" s="33">
        <v>43917</v>
      </c>
      <c r="E72" s="36">
        <v>0.80763888888888891</v>
      </c>
      <c r="F72" s="34" t="s">
        <v>47</v>
      </c>
      <c r="G72" s="34">
        <v>248</v>
      </c>
      <c r="H72" s="35"/>
      <c r="I72" s="24" t="s">
        <v>152</v>
      </c>
      <c r="J72" s="33">
        <v>43918</v>
      </c>
      <c r="K72" s="36">
        <v>0.49305555555555558</v>
      </c>
      <c r="L72" s="34">
        <v>247</v>
      </c>
      <c r="M72" s="35"/>
      <c r="N72" s="35"/>
      <c r="O72" s="35"/>
      <c r="P72" s="56">
        <f t="shared" si="6"/>
        <v>0.68541666666715173</v>
      </c>
      <c r="Q72" s="68">
        <f t="shared" si="7"/>
        <v>-1</v>
      </c>
      <c r="R72" s="68"/>
      <c r="S72" s="11"/>
      <c r="T72" s="93"/>
      <c r="U72" s="90"/>
      <c r="V72" s="45"/>
      <c r="W72" s="34"/>
      <c r="X72" s="34"/>
      <c r="Y72" s="34"/>
      <c r="Z72" s="34"/>
      <c r="AA72" s="22"/>
      <c r="AB72" s="89"/>
      <c r="AC72" s="90"/>
      <c r="AD72" s="45"/>
      <c r="AE72" s="34"/>
      <c r="AF72" s="34"/>
      <c r="AG72" s="34"/>
      <c r="AH72" s="35"/>
      <c r="AI72" s="24"/>
      <c r="AJ72" s="89"/>
      <c r="AK72" s="90"/>
      <c r="AL72" s="45"/>
      <c r="AM72" s="34"/>
      <c r="AN72" s="34"/>
      <c r="AO72" s="34"/>
      <c r="AP72" s="35"/>
      <c r="AQ72" s="24"/>
      <c r="AR72" s="89"/>
      <c r="AS72" s="90"/>
      <c r="AT72" s="45"/>
      <c r="AU72" s="34"/>
      <c r="AV72" s="34"/>
      <c r="AW72" s="34"/>
      <c r="AX72" s="35"/>
      <c r="AY72" s="11"/>
      <c r="AZ72" s="89"/>
      <c r="BA72" s="90"/>
      <c r="BB72" s="45"/>
      <c r="BC72" s="34"/>
      <c r="BD72" s="34"/>
      <c r="BE72" s="34"/>
      <c r="BF72" s="34"/>
      <c r="BG72" s="24"/>
      <c r="BH72" s="19"/>
    </row>
    <row r="73" spans="1:60" s="182" customFormat="1">
      <c r="A73" s="13">
        <v>155</v>
      </c>
      <c r="B73" s="146">
        <v>43892</v>
      </c>
      <c r="C73" s="49" t="s">
        <v>53</v>
      </c>
      <c r="D73" s="33">
        <v>43917</v>
      </c>
      <c r="E73" s="36">
        <v>0.84236111111111101</v>
      </c>
      <c r="F73" s="34" t="s">
        <v>47</v>
      </c>
      <c r="G73" s="34">
        <v>252</v>
      </c>
      <c r="H73" s="35"/>
      <c r="I73" s="24" t="s">
        <v>152</v>
      </c>
      <c r="J73" s="33">
        <v>43918</v>
      </c>
      <c r="K73" s="36">
        <v>0.9458333333333333</v>
      </c>
      <c r="L73" s="34">
        <v>248</v>
      </c>
      <c r="M73" s="35"/>
      <c r="N73" s="35"/>
      <c r="O73" s="35"/>
      <c r="P73" s="56">
        <f t="shared" si="6"/>
        <v>1.1034722222175333</v>
      </c>
      <c r="Q73" s="68">
        <f t="shared" si="7"/>
        <v>-4</v>
      </c>
      <c r="R73" s="68"/>
      <c r="S73" s="11"/>
      <c r="T73" s="93"/>
      <c r="U73" s="90"/>
      <c r="V73" s="45"/>
      <c r="W73" s="34"/>
      <c r="X73" s="34"/>
      <c r="Y73" s="34"/>
      <c r="Z73" s="34"/>
      <c r="AA73" s="22"/>
      <c r="AB73" s="89"/>
      <c r="AC73" s="90"/>
      <c r="AD73" s="45"/>
      <c r="AE73" s="34"/>
      <c r="AF73" s="34"/>
      <c r="AG73" s="34"/>
      <c r="AH73" s="35"/>
      <c r="AI73" s="24"/>
      <c r="AJ73" s="89"/>
      <c r="AK73" s="90"/>
      <c r="AL73" s="45"/>
      <c r="AM73" s="34"/>
      <c r="AN73" s="34"/>
      <c r="AO73" s="34"/>
      <c r="AP73" s="35"/>
      <c r="AQ73" s="24"/>
      <c r="AR73" s="89"/>
      <c r="AS73" s="90"/>
      <c r="AT73" s="45"/>
      <c r="AU73" s="34"/>
      <c r="AV73" s="34"/>
      <c r="AW73" s="34"/>
      <c r="AX73" s="35"/>
      <c r="AY73" s="11"/>
      <c r="AZ73" s="89"/>
      <c r="BA73" s="90"/>
      <c r="BB73" s="45"/>
      <c r="BC73" s="34"/>
      <c r="BD73" s="34"/>
      <c r="BE73" s="34"/>
      <c r="BF73" s="34"/>
      <c r="BG73" s="24"/>
      <c r="BH73" s="19"/>
    </row>
    <row r="74" spans="1:60" s="182" customFormat="1">
      <c r="A74" s="13">
        <v>156</v>
      </c>
      <c r="B74" s="146">
        <v>43899</v>
      </c>
      <c r="C74" s="49" t="s">
        <v>54</v>
      </c>
      <c r="D74" s="33">
        <v>43917</v>
      </c>
      <c r="E74" s="36">
        <v>0.89236111111111116</v>
      </c>
      <c r="F74" s="34" t="s">
        <v>46</v>
      </c>
      <c r="G74" s="34">
        <v>313</v>
      </c>
      <c r="H74" s="35"/>
      <c r="I74" s="24" t="s">
        <v>152</v>
      </c>
      <c r="J74" s="33">
        <v>43919</v>
      </c>
      <c r="K74" s="36">
        <v>0.38194444444444442</v>
      </c>
      <c r="L74" s="34">
        <v>313</v>
      </c>
      <c r="M74" s="35"/>
      <c r="N74" s="35"/>
      <c r="O74" s="35"/>
      <c r="P74" s="56">
        <f t="shared" si="6"/>
        <v>1.4895833333357587</v>
      </c>
      <c r="Q74" s="68">
        <f t="shared" si="7"/>
        <v>0</v>
      </c>
      <c r="R74" s="68"/>
      <c r="S74" s="11"/>
      <c r="T74" s="93"/>
      <c r="U74" s="90"/>
      <c r="V74" s="45"/>
      <c r="W74" s="34"/>
      <c r="X74" s="34"/>
      <c r="Y74" s="34"/>
      <c r="Z74" s="34"/>
      <c r="AA74" s="22"/>
      <c r="AB74" s="89"/>
      <c r="AC74" s="90"/>
      <c r="AD74" s="45"/>
      <c r="AE74" s="34"/>
      <c r="AF74" s="34"/>
      <c r="AG74" s="34"/>
      <c r="AH74" s="35"/>
      <c r="AI74" s="24"/>
      <c r="AJ74" s="89"/>
      <c r="AK74" s="90"/>
      <c r="AL74" s="45"/>
      <c r="AM74" s="34"/>
      <c r="AN74" s="34"/>
      <c r="AO74" s="34"/>
      <c r="AP74" s="35"/>
      <c r="AQ74" s="24"/>
      <c r="AR74" s="89"/>
      <c r="AS74" s="90"/>
      <c r="AT74" s="45"/>
      <c r="AU74" s="34"/>
      <c r="AV74" s="34"/>
      <c r="AW74" s="34"/>
      <c r="AX74" s="35"/>
      <c r="AY74" s="11"/>
      <c r="AZ74" s="89"/>
      <c r="BA74" s="90"/>
      <c r="BB74" s="45"/>
      <c r="BC74" s="34"/>
      <c r="BD74" s="34"/>
      <c r="BE74" s="34"/>
      <c r="BF74" s="34"/>
      <c r="BG74" s="24"/>
      <c r="BH74" s="19"/>
    </row>
    <row r="75" spans="1:60" s="182" customFormat="1">
      <c r="A75" s="13">
        <v>157</v>
      </c>
      <c r="B75" s="146">
        <v>43892</v>
      </c>
      <c r="C75" s="49" t="s">
        <v>52</v>
      </c>
      <c r="D75" s="33">
        <v>43919</v>
      </c>
      <c r="E75" s="36">
        <v>0.57708333333333328</v>
      </c>
      <c r="F75" s="34" t="s">
        <v>47</v>
      </c>
      <c r="G75" s="34">
        <v>245</v>
      </c>
      <c r="H75" s="35"/>
      <c r="I75" s="24" t="s">
        <v>150</v>
      </c>
      <c r="J75" s="33">
        <v>43921</v>
      </c>
      <c r="K75" s="36">
        <v>4.8611111111111112E-2</v>
      </c>
      <c r="L75" s="34">
        <v>245</v>
      </c>
      <c r="M75" s="35"/>
      <c r="N75" s="35"/>
      <c r="O75" s="35"/>
      <c r="P75" s="56">
        <f t="shared" si="6"/>
        <v>1.4715277777795563</v>
      </c>
      <c r="Q75" s="68">
        <f t="shared" si="7"/>
        <v>0</v>
      </c>
      <c r="R75" s="68"/>
      <c r="S75" s="11"/>
      <c r="T75" s="93"/>
      <c r="U75" s="90"/>
      <c r="V75" s="45"/>
      <c r="W75" s="34"/>
      <c r="X75" s="34"/>
      <c r="Y75" s="34"/>
      <c r="Z75" s="34"/>
      <c r="AA75" s="22"/>
      <c r="AB75" s="89"/>
      <c r="AC75" s="90"/>
      <c r="AD75" s="45"/>
      <c r="AE75" s="34"/>
      <c r="AF75" s="34"/>
      <c r="AG75" s="34"/>
      <c r="AH75" s="35"/>
      <c r="AI75" s="24"/>
      <c r="AJ75" s="89"/>
      <c r="AK75" s="90"/>
      <c r="AL75" s="45"/>
      <c r="AM75" s="34"/>
      <c r="AN75" s="34"/>
      <c r="AO75" s="34"/>
      <c r="AP75" s="35"/>
      <c r="AQ75" s="24"/>
      <c r="AR75" s="89"/>
      <c r="AS75" s="90"/>
      <c r="AT75" s="45"/>
      <c r="AU75" s="34"/>
      <c r="AV75" s="34"/>
      <c r="AW75" s="34"/>
      <c r="AX75" s="35"/>
      <c r="AY75" s="11"/>
      <c r="AZ75" s="89"/>
      <c r="BA75" s="90"/>
      <c r="BB75" s="45"/>
      <c r="BC75" s="34"/>
      <c r="BD75" s="34"/>
      <c r="BE75" s="34"/>
      <c r="BF75" s="34"/>
      <c r="BG75" s="24"/>
      <c r="BH75" s="19"/>
    </row>
    <row r="76" spans="1:60" s="182" customFormat="1">
      <c r="A76" s="13">
        <v>158</v>
      </c>
      <c r="B76" s="146">
        <v>43892</v>
      </c>
      <c r="C76" s="49" t="s">
        <v>54</v>
      </c>
      <c r="D76" s="33">
        <v>43919</v>
      </c>
      <c r="E76" s="36">
        <v>0.53125</v>
      </c>
      <c r="F76" s="34" t="s">
        <v>47</v>
      </c>
      <c r="G76" s="34">
        <v>252</v>
      </c>
      <c r="H76" s="35"/>
      <c r="I76" s="24" t="s">
        <v>152</v>
      </c>
      <c r="J76" s="33">
        <v>43921</v>
      </c>
      <c r="K76" s="36">
        <v>0.57638888888888895</v>
      </c>
      <c r="L76" s="34">
        <v>252</v>
      </c>
      <c r="M76" s="35"/>
      <c r="N76" s="35"/>
      <c r="O76" s="35"/>
      <c r="P76" s="56">
        <f t="shared" si="6"/>
        <v>2.0451388888905058</v>
      </c>
      <c r="Q76" s="68">
        <f t="shared" si="7"/>
        <v>0</v>
      </c>
      <c r="R76" s="68"/>
      <c r="S76" s="11"/>
      <c r="T76" s="93">
        <v>43920</v>
      </c>
      <c r="U76" s="143">
        <v>0.5</v>
      </c>
      <c r="V76" s="45"/>
      <c r="W76" s="34">
        <v>0</v>
      </c>
      <c r="X76" s="34">
        <v>0</v>
      </c>
      <c r="Y76" s="34">
        <v>1</v>
      </c>
      <c r="Z76" s="34">
        <v>0</v>
      </c>
      <c r="AA76" s="22" t="s">
        <v>200</v>
      </c>
      <c r="AB76" s="89"/>
      <c r="AC76" s="90"/>
      <c r="AD76" s="45"/>
      <c r="AE76" s="34"/>
      <c r="AF76" s="34"/>
      <c r="AG76" s="34"/>
      <c r="AH76" s="35"/>
      <c r="AI76" s="24"/>
      <c r="AJ76" s="89"/>
      <c r="AK76" s="90"/>
      <c r="AL76" s="45"/>
      <c r="AM76" s="34"/>
      <c r="AN76" s="34"/>
      <c r="AO76" s="34"/>
      <c r="AP76" s="35"/>
      <c r="AQ76" s="24"/>
      <c r="AR76" s="89"/>
      <c r="AS76" s="90"/>
      <c r="AT76" s="45"/>
      <c r="AU76" s="34"/>
      <c r="AV76" s="34"/>
      <c r="AW76" s="34"/>
      <c r="AX76" s="35"/>
      <c r="AY76" s="11"/>
      <c r="AZ76" s="89"/>
      <c r="BA76" s="90"/>
      <c r="BB76" s="45"/>
      <c r="BC76" s="34"/>
      <c r="BD76" s="34"/>
      <c r="BE76" s="34"/>
      <c r="BF76" s="34"/>
      <c r="BG76" s="24"/>
      <c r="BH76" s="19"/>
    </row>
    <row r="77" spans="1:60" s="182" customFormat="1">
      <c r="A77" s="13">
        <v>159</v>
      </c>
      <c r="B77" s="146">
        <v>43892</v>
      </c>
      <c r="C77" s="49" t="s">
        <v>54</v>
      </c>
      <c r="D77" s="33">
        <v>43921</v>
      </c>
      <c r="E77" s="36">
        <v>0.74513888888888891</v>
      </c>
      <c r="F77" s="34" t="s">
        <v>47</v>
      </c>
      <c r="G77" s="34">
        <v>236</v>
      </c>
      <c r="H77" s="35"/>
      <c r="I77" s="24" t="s">
        <v>152</v>
      </c>
      <c r="J77" s="33">
        <v>43923</v>
      </c>
      <c r="K77" s="36">
        <v>0.25694444444444448</v>
      </c>
      <c r="L77" s="34">
        <v>236</v>
      </c>
      <c r="M77" s="35"/>
      <c r="N77" s="35"/>
      <c r="O77" s="35"/>
      <c r="P77" s="56">
        <f t="shared" si="6"/>
        <v>1.5118055555576575</v>
      </c>
      <c r="Q77" s="68">
        <f t="shared" si="7"/>
        <v>0</v>
      </c>
      <c r="R77" s="68"/>
      <c r="S77" s="11"/>
      <c r="T77" s="93"/>
      <c r="U77" s="90"/>
      <c r="V77" s="45"/>
      <c r="W77" s="34"/>
      <c r="X77" s="34"/>
      <c r="Y77" s="34"/>
      <c r="Z77" s="34"/>
      <c r="AA77" s="22"/>
      <c r="AB77" s="89"/>
      <c r="AC77" s="90"/>
      <c r="AD77" s="45"/>
      <c r="AE77" s="34"/>
      <c r="AF77" s="34"/>
      <c r="AG77" s="34"/>
      <c r="AH77" s="35"/>
      <c r="AI77" s="24"/>
      <c r="AJ77" s="89"/>
      <c r="AK77" s="90"/>
      <c r="AL77" s="45"/>
      <c r="AM77" s="34"/>
      <c r="AN77" s="34"/>
      <c r="AO77" s="34"/>
      <c r="AP77" s="35"/>
      <c r="AQ77" s="24"/>
      <c r="AR77" s="89"/>
      <c r="AS77" s="90"/>
      <c r="AT77" s="45"/>
      <c r="AU77" s="34"/>
      <c r="AV77" s="34"/>
      <c r="AW77" s="34"/>
      <c r="AX77" s="35"/>
      <c r="AY77" s="11"/>
      <c r="AZ77" s="89"/>
      <c r="BA77" s="90"/>
      <c r="BB77" s="45"/>
      <c r="BC77" s="34"/>
      <c r="BD77" s="34"/>
      <c r="BE77" s="34"/>
      <c r="BF77" s="34"/>
      <c r="BG77" s="24"/>
      <c r="BH77" s="19"/>
    </row>
    <row r="78" spans="1:60" s="182" customFormat="1">
      <c r="A78" s="13">
        <v>160</v>
      </c>
      <c r="B78" s="146"/>
      <c r="C78" s="49"/>
      <c r="D78" s="33"/>
      <c r="E78" s="36"/>
      <c r="F78" s="34"/>
      <c r="G78" s="34"/>
      <c r="H78" s="35"/>
      <c r="I78" s="24"/>
      <c r="J78" s="33"/>
      <c r="K78" s="36"/>
      <c r="L78" s="34"/>
      <c r="M78" s="35"/>
      <c r="N78" s="35"/>
      <c r="O78" s="35"/>
      <c r="P78" s="56">
        <f t="shared" si="6"/>
        <v>0</v>
      </c>
      <c r="Q78" s="68">
        <f t="shared" si="7"/>
        <v>0</v>
      </c>
      <c r="R78" s="68"/>
      <c r="S78" s="11"/>
      <c r="T78" s="93"/>
      <c r="U78" s="90"/>
      <c r="V78" s="45"/>
      <c r="W78" s="34"/>
      <c r="X78" s="34"/>
      <c r="Y78" s="34"/>
      <c r="Z78" s="34"/>
      <c r="AA78" s="22"/>
      <c r="AB78" s="89"/>
      <c r="AC78" s="90"/>
      <c r="AD78" s="45"/>
      <c r="AE78" s="34"/>
      <c r="AF78" s="34"/>
      <c r="AG78" s="34"/>
      <c r="AH78" s="35"/>
      <c r="AI78" s="24"/>
      <c r="AJ78" s="89"/>
      <c r="AK78" s="90"/>
      <c r="AL78" s="45"/>
      <c r="AM78" s="34"/>
      <c r="AN78" s="34"/>
      <c r="AO78" s="34"/>
      <c r="AP78" s="35"/>
      <c r="AQ78" s="24"/>
      <c r="AR78" s="89"/>
      <c r="AS78" s="90"/>
      <c r="AT78" s="45"/>
      <c r="AU78" s="34"/>
      <c r="AV78" s="34"/>
      <c r="AW78" s="34"/>
      <c r="AX78" s="35"/>
      <c r="AY78" s="11"/>
      <c r="AZ78" s="89"/>
      <c r="BA78" s="90"/>
      <c r="BB78" s="45"/>
      <c r="BC78" s="34"/>
      <c r="BD78" s="34"/>
      <c r="BE78" s="34"/>
      <c r="BF78" s="34"/>
      <c r="BG78" s="24"/>
      <c r="BH78" s="19"/>
    </row>
    <row r="79" spans="1:60" s="182" customFormat="1">
      <c r="A79" s="13">
        <v>161</v>
      </c>
      <c r="B79" s="146"/>
      <c r="C79" s="49"/>
      <c r="D79" s="33"/>
      <c r="E79" s="36"/>
      <c r="F79" s="34"/>
      <c r="G79" s="34"/>
      <c r="H79" s="35"/>
      <c r="I79" s="24"/>
      <c r="J79" s="33"/>
      <c r="K79" s="36"/>
      <c r="L79" s="34"/>
      <c r="M79" s="35"/>
      <c r="N79" s="35"/>
      <c r="O79" s="35"/>
      <c r="P79" s="56">
        <f t="shared" si="6"/>
        <v>0</v>
      </c>
      <c r="Q79" s="68">
        <f t="shared" si="7"/>
        <v>0</v>
      </c>
      <c r="R79" s="68"/>
      <c r="S79" s="11"/>
      <c r="T79" s="93"/>
      <c r="U79" s="90"/>
      <c r="V79" s="45"/>
      <c r="W79" s="34"/>
      <c r="X79" s="34"/>
      <c r="Y79" s="34"/>
      <c r="Z79" s="34"/>
      <c r="AA79" s="22"/>
      <c r="AB79" s="89"/>
      <c r="AC79" s="90"/>
      <c r="AD79" s="45"/>
      <c r="AE79" s="34"/>
      <c r="AF79" s="34"/>
      <c r="AG79" s="34"/>
      <c r="AH79" s="35"/>
      <c r="AI79" s="24"/>
      <c r="AJ79" s="89"/>
      <c r="AK79" s="90"/>
      <c r="AL79" s="45"/>
      <c r="AM79" s="34"/>
      <c r="AN79" s="34"/>
      <c r="AO79" s="34"/>
      <c r="AP79" s="35"/>
      <c r="AQ79" s="24"/>
      <c r="AR79" s="89"/>
      <c r="AS79" s="90"/>
      <c r="AT79" s="45"/>
      <c r="AU79" s="34"/>
      <c r="AV79" s="34"/>
      <c r="AW79" s="34"/>
      <c r="AX79" s="35"/>
      <c r="AY79" s="11"/>
      <c r="AZ79" s="89"/>
      <c r="BA79" s="90"/>
      <c r="BB79" s="45"/>
      <c r="BC79" s="34"/>
      <c r="BD79" s="34"/>
      <c r="BE79" s="34"/>
      <c r="BF79" s="34"/>
      <c r="BG79" s="24"/>
      <c r="BH79" s="19"/>
    </row>
    <row r="80" spans="1:60" s="182" customFormat="1">
      <c r="A80" s="13">
        <v>162</v>
      </c>
      <c r="B80" s="146"/>
      <c r="C80" s="49"/>
      <c r="D80" s="33"/>
      <c r="E80" s="36"/>
      <c r="F80" s="34"/>
      <c r="G80" s="34"/>
      <c r="H80" s="35"/>
      <c r="I80" s="24"/>
      <c r="J80" s="33"/>
      <c r="K80" s="36"/>
      <c r="L80" s="34"/>
      <c r="M80" s="35"/>
      <c r="N80" s="35"/>
      <c r="O80" s="35"/>
      <c r="P80" s="56">
        <f t="shared" si="6"/>
        <v>0</v>
      </c>
      <c r="Q80" s="68">
        <f t="shared" si="7"/>
        <v>0</v>
      </c>
      <c r="R80" s="68"/>
      <c r="S80" s="11"/>
      <c r="T80" s="93"/>
      <c r="U80" s="90"/>
      <c r="V80" s="45"/>
      <c r="W80" s="34"/>
      <c r="X80" s="34"/>
      <c r="Y80" s="34"/>
      <c r="Z80" s="34"/>
      <c r="AA80" s="22"/>
      <c r="AB80" s="89"/>
      <c r="AC80" s="90"/>
      <c r="AD80" s="45"/>
      <c r="AE80" s="34"/>
      <c r="AF80" s="34"/>
      <c r="AG80" s="34"/>
      <c r="AH80" s="35"/>
      <c r="AI80" s="24"/>
      <c r="AJ80" s="89"/>
      <c r="AK80" s="90"/>
      <c r="AL80" s="45"/>
      <c r="AM80" s="34"/>
      <c r="AN80" s="34"/>
      <c r="AO80" s="34"/>
      <c r="AP80" s="35"/>
      <c r="AQ80" s="24"/>
      <c r="AR80" s="89"/>
      <c r="AS80" s="90"/>
      <c r="AT80" s="45"/>
      <c r="AU80" s="34"/>
      <c r="AV80" s="34"/>
      <c r="AW80" s="34"/>
      <c r="AX80" s="35"/>
      <c r="AY80" s="11"/>
      <c r="AZ80" s="89"/>
      <c r="BA80" s="90"/>
      <c r="BB80" s="45"/>
      <c r="BC80" s="34"/>
      <c r="BD80" s="34"/>
      <c r="BE80" s="34"/>
      <c r="BF80" s="34"/>
      <c r="BG80" s="24"/>
      <c r="BH80" s="19"/>
    </row>
    <row r="81" spans="1:60" s="182" customFormat="1">
      <c r="A81" s="13">
        <v>163</v>
      </c>
      <c r="B81" s="146"/>
      <c r="C81" s="49"/>
      <c r="D81" s="33"/>
      <c r="E81" s="36"/>
      <c r="F81" s="34"/>
      <c r="G81" s="34"/>
      <c r="H81" s="35"/>
      <c r="I81" s="24"/>
      <c r="J81" s="33"/>
      <c r="K81" s="36"/>
      <c r="L81" s="34"/>
      <c r="M81" s="35"/>
      <c r="N81" s="35"/>
      <c r="O81" s="35"/>
      <c r="P81" s="56">
        <f t="shared" si="6"/>
        <v>0</v>
      </c>
      <c r="Q81" s="68">
        <f t="shared" si="7"/>
        <v>0</v>
      </c>
      <c r="R81" s="68"/>
      <c r="S81" s="11"/>
      <c r="T81" s="93"/>
      <c r="U81" s="90"/>
      <c r="V81" s="45"/>
      <c r="W81" s="34"/>
      <c r="X81" s="34"/>
      <c r="Y81" s="34"/>
      <c r="Z81" s="34"/>
      <c r="AA81" s="22"/>
      <c r="AB81" s="89"/>
      <c r="AC81" s="90"/>
      <c r="AD81" s="45"/>
      <c r="AE81" s="34"/>
      <c r="AF81" s="34"/>
      <c r="AG81" s="34"/>
      <c r="AH81" s="35"/>
      <c r="AI81" s="24"/>
      <c r="AJ81" s="89"/>
      <c r="AK81" s="90"/>
      <c r="AL81" s="45"/>
      <c r="AM81" s="34"/>
      <c r="AN81" s="34"/>
      <c r="AO81" s="34"/>
      <c r="AP81" s="35"/>
      <c r="AQ81" s="24"/>
      <c r="AR81" s="89"/>
      <c r="AS81" s="90"/>
      <c r="AT81" s="45"/>
      <c r="AU81" s="34"/>
      <c r="AV81" s="34"/>
      <c r="AW81" s="34"/>
      <c r="AX81" s="35"/>
      <c r="AY81" s="11"/>
      <c r="AZ81" s="89"/>
      <c r="BA81" s="90"/>
      <c r="BB81" s="45"/>
      <c r="BC81" s="34"/>
      <c r="BD81" s="34"/>
      <c r="BE81" s="34"/>
      <c r="BF81" s="34"/>
      <c r="BG81" s="24"/>
      <c r="BH81" s="19"/>
    </row>
    <row r="82" spans="1:60" s="182" customFormat="1">
      <c r="A82" s="13">
        <v>164</v>
      </c>
      <c r="B82" s="146"/>
      <c r="C82" s="49"/>
      <c r="D82" s="33"/>
      <c r="E82" s="36"/>
      <c r="F82" s="34"/>
      <c r="G82" s="34"/>
      <c r="H82" s="35"/>
      <c r="I82" s="24"/>
      <c r="J82" s="33"/>
      <c r="K82" s="36"/>
      <c r="L82" s="34"/>
      <c r="M82" s="35"/>
      <c r="N82" s="35"/>
      <c r="O82" s="35"/>
      <c r="P82" s="56">
        <f t="shared" si="6"/>
        <v>0</v>
      </c>
      <c r="Q82" s="68">
        <f t="shared" si="7"/>
        <v>0</v>
      </c>
      <c r="R82" s="68"/>
      <c r="S82" s="11"/>
      <c r="T82" s="93"/>
      <c r="U82" s="90"/>
      <c r="V82" s="45"/>
      <c r="W82" s="34"/>
      <c r="X82" s="34"/>
      <c r="Y82" s="34"/>
      <c r="Z82" s="34"/>
      <c r="AA82" s="22"/>
      <c r="AB82" s="89"/>
      <c r="AC82" s="90"/>
      <c r="AD82" s="45"/>
      <c r="AE82" s="34"/>
      <c r="AF82" s="34"/>
      <c r="AG82" s="34"/>
      <c r="AH82" s="35"/>
      <c r="AI82" s="24"/>
      <c r="AJ82" s="89"/>
      <c r="AK82" s="90"/>
      <c r="AL82" s="45"/>
      <c r="AM82" s="34"/>
      <c r="AN82" s="34"/>
      <c r="AO82" s="34"/>
      <c r="AP82" s="35"/>
      <c r="AQ82" s="24"/>
      <c r="AR82" s="89"/>
      <c r="AS82" s="90"/>
      <c r="AT82" s="45"/>
      <c r="AU82" s="34"/>
      <c r="AV82" s="34"/>
      <c r="AW82" s="34"/>
      <c r="AX82" s="35"/>
      <c r="AY82" s="11"/>
      <c r="AZ82" s="89"/>
      <c r="BA82" s="90"/>
      <c r="BB82" s="45"/>
      <c r="BC82" s="34"/>
      <c r="BD82" s="34"/>
      <c r="BE82" s="34"/>
      <c r="BF82" s="34"/>
      <c r="BG82" s="24"/>
      <c r="BH82" s="19"/>
    </row>
    <row r="83" spans="1:60" s="182" customFormat="1">
      <c r="A83" s="13">
        <v>165</v>
      </c>
      <c r="B83" s="146"/>
      <c r="C83" s="49"/>
      <c r="D83" s="33"/>
      <c r="E83" s="36"/>
      <c r="F83" s="34"/>
      <c r="G83" s="34"/>
      <c r="H83" s="35"/>
      <c r="I83" s="24"/>
      <c r="J83" s="33"/>
      <c r="K83" s="36"/>
      <c r="L83" s="34"/>
      <c r="M83" s="35"/>
      <c r="N83" s="35"/>
      <c r="O83" s="35"/>
      <c r="P83" s="56">
        <f t="shared" si="6"/>
        <v>0</v>
      </c>
      <c r="Q83" s="68">
        <f t="shared" si="7"/>
        <v>0</v>
      </c>
      <c r="R83" s="68"/>
      <c r="S83" s="11"/>
      <c r="T83" s="93"/>
      <c r="U83" s="90"/>
      <c r="V83" s="45"/>
      <c r="W83" s="34"/>
      <c r="X83" s="34"/>
      <c r="Y83" s="34"/>
      <c r="Z83" s="34"/>
      <c r="AA83" s="22"/>
      <c r="AB83" s="89"/>
      <c r="AC83" s="90"/>
      <c r="AD83" s="45"/>
      <c r="AE83" s="34"/>
      <c r="AF83" s="34"/>
      <c r="AG83" s="34"/>
      <c r="AH83" s="35"/>
      <c r="AI83" s="24"/>
      <c r="AJ83" s="89"/>
      <c r="AK83" s="90"/>
      <c r="AL83" s="45"/>
      <c r="AM83" s="34"/>
      <c r="AN83" s="34"/>
      <c r="AO83" s="34"/>
      <c r="AP83" s="35"/>
      <c r="AQ83" s="24"/>
      <c r="AR83" s="89"/>
      <c r="AS83" s="90"/>
      <c r="AT83" s="45"/>
      <c r="AU83" s="34"/>
      <c r="AV83" s="34"/>
      <c r="AW83" s="34"/>
      <c r="AX83" s="35"/>
      <c r="AY83" s="11"/>
      <c r="AZ83" s="89"/>
      <c r="BA83" s="90"/>
      <c r="BB83" s="45"/>
      <c r="BC83" s="34"/>
      <c r="BD83" s="34"/>
      <c r="BE83" s="34"/>
      <c r="BF83" s="34"/>
      <c r="BG83" s="24"/>
      <c r="BH83" s="19"/>
    </row>
    <row r="84" spans="1:60" s="182" customFormat="1">
      <c r="A84" s="13">
        <v>166</v>
      </c>
      <c r="B84" s="146"/>
      <c r="C84" s="49"/>
      <c r="D84" s="33"/>
      <c r="E84" s="36"/>
      <c r="F84" s="34"/>
      <c r="G84" s="34"/>
      <c r="H84" s="35"/>
      <c r="I84" s="24"/>
      <c r="J84" s="33"/>
      <c r="K84" s="36"/>
      <c r="L84" s="34"/>
      <c r="M84" s="35"/>
      <c r="N84" s="35"/>
      <c r="O84" s="35"/>
      <c r="P84" s="56">
        <f t="shared" si="6"/>
        <v>0</v>
      </c>
      <c r="Q84" s="68">
        <f t="shared" si="7"/>
        <v>0</v>
      </c>
      <c r="R84" s="68"/>
      <c r="S84" s="11"/>
      <c r="T84" s="93"/>
      <c r="U84" s="90"/>
      <c r="V84" s="45"/>
      <c r="W84" s="34"/>
      <c r="X84" s="34"/>
      <c r="Y84" s="34"/>
      <c r="Z84" s="34"/>
      <c r="AA84" s="22"/>
      <c r="AB84" s="89"/>
      <c r="AC84" s="90"/>
      <c r="AD84" s="45"/>
      <c r="AE84" s="34"/>
      <c r="AF84" s="34"/>
      <c r="AG84" s="34"/>
      <c r="AH84" s="35"/>
      <c r="AI84" s="24"/>
      <c r="AJ84" s="89"/>
      <c r="AK84" s="90"/>
      <c r="AL84" s="45"/>
      <c r="AM84" s="34"/>
      <c r="AN84" s="34"/>
      <c r="AO84" s="34"/>
      <c r="AP84" s="35"/>
      <c r="AQ84" s="24"/>
      <c r="AR84" s="89"/>
      <c r="AS84" s="90"/>
      <c r="AT84" s="45"/>
      <c r="AU84" s="34"/>
      <c r="AV84" s="34"/>
      <c r="AW84" s="34"/>
      <c r="AX84" s="35"/>
      <c r="AY84" s="11"/>
      <c r="AZ84" s="89"/>
      <c r="BA84" s="90"/>
      <c r="BB84" s="45"/>
      <c r="BC84" s="34"/>
      <c r="BD84" s="34"/>
      <c r="BE84" s="34"/>
      <c r="BF84" s="34"/>
      <c r="BG84" s="24"/>
      <c r="BH84" s="19"/>
    </row>
    <row r="85" spans="1:60" s="182" customFormat="1">
      <c r="A85" s="13">
        <v>167</v>
      </c>
      <c r="B85" s="146"/>
      <c r="C85" s="49"/>
      <c r="D85" s="33"/>
      <c r="E85" s="36"/>
      <c r="F85" s="34"/>
      <c r="G85" s="34"/>
      <c r="H85" s="35"/>
      <c r="I85" s="24"/>
      <c r="J85" s="33"/>
      <c r="K85" s="36"/>
      <c r="L85" s="34"/>
      <c r="M85" s="35"/>
      <c r="N85" s="35"/>
      <c r="O85" s="35"/>
      <c r="P85" s="56">
        <f t="shared" si="6"/>
        <v>0</v>
      </c>
      <c r="Q85" s="68">
        <f t="shared" si="7"/>
        <v>0</v>
      </c>
      <c r="R85" s="68"/>
      <c r="S85" s="11"/>
      <c r="T85" s="93"/>
      <c r="U85" s="90"/>
      <c r="V85" s="45"/>
      <c r="W85" s="34"/>
      <c r="X85" s="34"/>
      <c r="Y85" s="34"/>
      <c r="Z85" s="34"/>
      <c r="AA85" s="22"/>
      <c r="AB85" s="89"/>
      <c r="AC85" s="90"/>
      <c r="AD85" s="45"/>
      <c r="AE85" s="34"/>
      <c r="AF85" s="34"/>
      <c r="AG85" s="34"/>
      <c r="AH85" s="35"/>
      <c r="AI85" s="24"/>
      <c r="AJ85" s="89"/>
      <c r="AK85" s="90"/>
      <c r="AL85" s="45"/>
      <c r="AM85" s="34"/>
      <c r="AN85" s="34"/>
      <c r="AO85" s="34"/>
      <c r="AP85" s="35"/>
      <c r="AQ85" s="24"/>
      <c r="AR85" s="89"/>
      <c r="AS85" s="90"/>
      <c r="AT85" s="45"/>
      <c r="AU85" s="34"/>
      <c r="AV85" s="34"/>
      <c r="AW85" s="34"/>
      <c r="AX85" s="35"/>
      <c r="AY85" s="11"/>
      <c r="AZ85" s="89"/>
      <c r="BA85" s="90"/>
      <c r="BB85" s="45"/>
      <c r="BC85" s="34"/>
      <c r="BD85" s="34"/>
      <c r="BE85" s="34"/>
      <c r="BF85" s="34"/>
      <c r="BG85" s="24"/>
      <c r="BH85" s="19"/>
    </row>
    <row r="86" spans="1:60" s="182" customFormat="1">
      <c r="A86" s="13">
        <v>168</v>
      </c>
      <c r="B86" s="146"/>
      <c r="C86" s="49"/>
      <c r="D86" s="33"/>
      <c r="E86" s="36"/>
      <c r="F86" s="34"/>
      <c r="G86" s="34"/>
      <c r="H86" s="35"/>
      <c r="I86" s="24"/>
      <c r="J86" s="33"/>
      <c r="K86" s="36"/>
      <c r="L86" s="34"/>
      <c r="M86" s="35"/>
      <c r="N86" s="35"/>
      <c r="O86" s="35"/>
      <c r="P86" s="56">
        <f t="shared" si="6"/>
        <v>0</v>
      </c>
      <c r="Q86" s="68">
        <f t="shared" si="7"/>
        <v>0</v>
      </c>
      <c r="R86" s="68"/>
      <c r="S86" s="11"/>
      <c r="T86" s="93"/>
      <c r="U86" s="90"/>
      <c r="V86" s="45"/>
      <c r="W86" s="34"/>
      <c r="X86" s="34"/>
      <c r="Y86" s="34"/>
      <c r="Z86" s="34"/>
      <c r="AA86" s="22"/>
      <c r="AB86" s="89"/>
      <c r="AC86" s="90"/>
      <c r="AD86" s="45"/>
      <c r="AE86" s="34"/>
      <c r="AF86" s="34"/>
      <c r="AG86" s="34"/>
      <c r="AH86" s="35"/>
      <c r="AI86" s="24"/>
      <c r="AJ86" s="89"/>
      <c r="AK86" s="90"/>
      <c r="AL86" s="45"/>
      <c r="AM86" s="34"/>
      <c r="AN86" s="34"/>
      <c r="AO86" s="34"/>
      <c r="AP86" s="35"/>
      <c r="AQ86" s="24"/>
      <c r="AR86" s="89"/>
      <c r="AS86" s="90"/>
      <c r="AT86" s="45"/>
      <c r="AU86" s="34"/>
      <c r="AV86" s="34"/>
      <c r="AW86" s="34"/>
      <c r="AX86" s="35"/>
      <c r="AY86" s="11"/>
      <c r="AZ86" s="89"/>
      <c r="BA86" s="90"/>
      <c r="BB86" s="45"/>
      <c r="BC86" s="34"/>
      <c r="BD86" s="34"/>
      <c r="BE86" s="34"/>
      <c r="BF86" s="34"/>
      <c r="BG86" s="24"/>
      <c r="BH86" s="19"/>
    </row>
    <row r="87" spans="1:60" s="182" customFormat="1">
      <c r="A87" s="13">
        <v>169</v>
      </c>
      <c r="B87" s="146"/>
      <c r="C87" s="49"/>
      <c r="D87" s="33"/>
      <c r="E87" s="36"/>
      <c r="F87" s="34"/>
      <c r="G87" s="34"/>
      <c r="H87" s="35"/>
      <c r="I87" s="24"/>
      <c r="J87" s="33"/>
      <c r="K87" s="36"/>
      <c r="L87" s="34"/>
      <c r="M87" s="35"/>
      <c r="N87" s="35"/>
      <c r="O87" s="35"/>
      <c r="P87" s="56">
        <f t="shared" si="6"/>
        <v>0</v>
      </c>
      <c r="Q87" s="68">
        <f t="shared" si="7"/>
        <v>0</v>
      </c>
      <c r="R87" s="68"/>
      <c r="S87" s="11"/>
      <c r="T87" s="93"/>
      <c r="U87" s="90"/>
      <c r="V87" s="45"/>
      <c r="W87" s="34"/>
      <c r="X87" s="34"/>
      <c r="Y87" s="34"/>
      <c r="Z87" s="34"/>
      <c r="AA87" s="22"/>
      <c r="AB87" s="89"/>
      <c r="AC87" s="90"/>
      <c r="AD87" s="45"/>
      <c r="AE87" s="34"/>
      <c r="AF87" s="34"/>
      <c r="AG87" s="34"/>
      <c r="AH87" s="35"/>
      <c r="AI87" s="24"/>
      <c r="AJ87" s="89"/>
      <c r="AK87" s="90"/>
      <c r="AL87" s="45"/>
      <c r="AM87" s="34"/>
      <c r="AN87" s="34"/>
      <c r="AO87" s="34"/>
      <c r="AP87" s="35"/>
      <c r="AQ87" s="24"/>
      <c r="AR87" s="89"/>
      <c r="AS87" s="90"/>
      <c r="AT87" s="45"/>
      <c r="AU87" s="34"/>
      <c r="AV87" s="34"/>
      <c r="AW87" s="34"/>
      <c r="AX87" s="35"/>
      <c r="AY87" s="11"/>
      <c r="AZ87" s="89"/>
      <c r="BA87" s="90"/>
      <c r="BB87" s="45"/>
      <c r="BC87" s="34"/>
      <c r="BD87" s="34"/>
      <c r="BE87" s="34"/>
      <c r="BF87" s="34"/>
      <c r="BG87" s="24"/>
      <c r="BH87" s="19"/>
    </row>
    <row r="88" spans="1:60" s="182" customFormat="1">
      <c r="A88" s="13">
        <v>170</v>
      </c>
      <c r="B88" s="146"/>
      <c r="C88" s="49"/>
      <c r="D88" s="33"/>
      <c r="E88" s="36"/>
      <c r="F88" s="34"/>
      <c r="G88" s="34"/>
      <c r="H88" s="35"/>
      <c r="I88" s="24"/>
      <c r="J88" s="33"/>
      <c r="K88" s="36"/>
      <c r="L88" s="34"/>
      <c r="M88" s="35"/>
      <c r="N88" s="35"/>
      <c r="O88" s="35"/>
      <c r="P88" s="56">
        <f t="shared" si="6"/>
        <v>0</v>
      </c>
      <c r="Q88" s="68">
        <f t="shared" si="7"/>
        <v>0</v>
      </c>
      <c r="R88" s="68"/>
      <c r="S88" s="11"/>
      <c r="T88" s="93"/>
      <c r="U88" s="90"/>
      <c r="V88" s="45"/>
      <c r="W88" s="34"/>
      <c r="X88" s="34"/>
      <c r="Y88" s="34"/>
      <c r="Z88" s="34"/>
      <c r="AA88" s="22"/>
      <c r="AB88" s="89"/>
      <c r="AC88" s="90"/>
      <c r="AD88" s="45"/>
      <c r="AE88" s="34"/>
      <c r="AF88" s="34"/>
      <c r="AG88" s="34"/>
      <c r="AH88" s="35"/>
      <c r="AI88" s="24"/>
      <c r="AJ88" s="89"/>
      <c r="AK88" s="90"/>
      <c r="AL88" s="45"/>
      <c r="AM88" s="34"/>
      <c r="AN88" s="34"/>
      <c r="AO88" s="34"/>
      <c r="AP88" s="35"/>
      <c r="AQ88" s="24"/>
      <c r="AR88" s="89"/>
      <c r="AS88" s="90"/>
      <c r="AT88" s="45"/>
      <c r="AU88" s="34"/>
      <c r="AV88" s="34"/>
      <c r="AW88" s="34"/>
      <c r="AX88" s="35"/>
      <c r="AY88" s="11"/>
      <c r="AZ88" s="89"/>
      <c r="BA88" s="90"/>
      <c r="BB88" s="45"/>
      <c r="BC88" s="34"/>
      <c r="BD88" s="34"/>
      <c r="BE88" s="34"/>
      <c r="BF88" s="34"/>
      <c r="BG88" s="24"/>
      <c r="BH88" s="19"/>
    </row>
    <row r="89" spans="1:60" s="182" customFormat="1">
      <c r="A89" s="13">
        <v>171</v>
      </c>
      <c r="B89" s="146"/>
      <c r="C89" s="49"/>
      <c r="D89" s="33"/>
      <c r="E89" s="36"/>
      <c r="F89" s="34"/>
      <c r="G89" s="34"/>
      <c r="H89" s="35"/>
      <c r="I89" s="24"/>
      <c r="J89" s="33"/>
      <c r="K89" s="36"/>
      <c r="L89" s="34"/>
      <c r="M89" s="35"/>
      <c r="N89" s="35"/>
      <c r="O89" s="35"/>
      <c r="P89" s="56">
        <f t="shared" si="6"/>
        <v>0</v>
      </c>
      <c r="Q89" s="68">
        <f t="shared" si="7"/>
        <v>0</v>
      </c>
      <c r="R89" s="68"/>
      <c r="S89" s="11"/>
      <c r="T89" s="93"/>
      <c r="U89" s="90"/>
      <c r="V89" s="45"/>
      <c r="W89" s="34"/>
      <c r="X89" s="34"/>
      <c r="Y89" s="34"/>
      <c r="Z89" s="34"/>
      <c r="AA89" s="22"/>
      <c r="AB89" s="89"/>
      <c r="AC89" s="90"/>
      <c r="AD89" s="45"/>
      <c r="AE89" s="34"/>
      <c r="AF89" s="34"/>
      <c r="AG89" s="34"/>
      <c r="AH89" s="35"/>
      <c r="AI89" s="24"/>
      <c r="AJ89" s="89"/>
      <c r="AK89" s="90"/>
      <c r="AL89" s="45"/>
      <c r="AM89" s="34"/>
      <c r="AN89" s="34"/>
      <c r="AO89" s="34"/>
      <c r="AP89" s="35"/>
      <c r="AQ89" s="24"/>
      <c r="AR89" s="89"/>
      <c r="AS89" s="90"/>
      <c r="AT89" s="45"/>
      <c r="AU89" s="34"/>
      <c r="AV89" s="34"/>
      <c r="AW89" s="34"/>
      <c r="AX89" s="35"/>
      <c r="AY89" s="11"/>
      <c r="AZ89" s="89"/>
      <c r="BA89" s="90"/>
      <c r="BB89" s="45"/>
      <c r="BC89" s="34"/>
      <c r="BD89" s="34"/>
      <c r="BE89" s="34"/>
      <c r="BF89" s="34"/>
      <c r="BG89" s="24"/>
      <c r="BH89" s="19"/>
    </row>
    <row r="90" spans="1:60" s="163" customFormat="1">
      <c r="A90" s="13">
        <v>172</v>
      </c>
      <c r="B90" s="146"/>
      <c r="C90" s="49"/>
      <c r="D90" s="33"/>
      <c r="E90" s="36"/>
      <c r="F90" s="34"/>
      <c r="G90" s="34"/>
      <c r="H90" s="35"/>
      <c r="I90" s="24"/>
      <c r="J90" s="33"/>
      <c r="K90" s="36"/>
      <c r="L90" s="34"/>
      <c r="M90" s="35"/>
      <c r="N90" s="35"/>
      <c r="O90" s="35"/>
      <c r="P90" s="56">
        <f t="shared" si="6"/>
        <v>0</v>
      </c>
      <c r="Q90" s="68">
        <f t="shared" si="7"/>
        <v>0</v>
      </c>
      <c r="R90" s="68"/>
      <c r="S90" s="11"/>
      <c r="T90" s="93"/>
      <c r="U90" s="90"/>
      <c r="V90" s="45"/>
      <c r="W90" s="34"/>
      <c r="X90" s="34"/>
      <c r="Y90" s="34"/>
      <c r="Z90" s="34"/>
      <c r="AA90" s="22"/>
      <c r="AB90" s="89"/>
      <c r="AC90" s="90"/>
      <c r="AD90" s="45"/>
      <c r="AE90" s="34"/>
      <c r="AF90" s="34"/>
      <c r="AG90" s="34"/>
      <c r="AH90" s="35"/>
      <c r="AI90" s="24"/>
      <c r="AJ90" s="89"/>
      <c r="AK90" s="90"/>
      <c r="AL90" s="45"/>
      <c r="AM90" s="34"/>
      <c r="AN90" s="34"/>
      <c r="AO90" s="34"/>
      <c r="AP90" s="35"/>
      <c r="AQ90" s="24"/>
      <c r="AR90" s="89"/>
      <c r="AS90" s="90"/>
      <c r="AT90" s="45"/>
      <c r="AU90" s="34"/>
      <c r="AV90" s="34"/>
      <c r="AW90" s="34"/>
      <c r="AX90" s="35"/>
      <c r="AY90" s="11"/>
      <c r="AZ90" s="89"/>
      <c r="BA90" s="90"/>
      <c r="BB90" s="45"/>
      <c r="BC90" s="34"/>
      <c r="BD90" s="34"/>
      <c r="BE90" s="34"/>
      <c r="BF90" s="34"/>
      <c r="BG90" s="24"/>
      <c r="BH90" s="19"/>
    </row>
    <row r="91" spans="1:60" s="163" customFormat="1">
      <c r="A91" s="13">
        <v>173</v>
      </c>
      <c r="B91" s="146"/>
      <c r="C91" s="49"/>
      <c r="D91" s="33"/>
      <c r="E91" s="36"/>
      <c r="F91" s="34"/>
      <c r="G91" s="34"/>
      <c r="H91" s="35"/>
      <c r="I91" s="24"/>
      <c r="J91" s="33"/>
      <c r="K91" s="36"/>
      <c r="L91" s="34"/>
      <c r="M91" s="35"/>
      <c r="N91" s="35"/>
      <c r="O91" s="35"/>
      <c r="P91" s="56">
        <f t="shared" si="6"/>
        <v>0</v>
      </c>
      <c r="Q91" s="68">
        <f t="shared" si="7"/>
        <v>0</v>
      </c>
      <c r="R91" s="68"/>
      <c r="S91" s="11"/>
      <c r="T91" s="93"/>
      <c r="U91" s="90"/>
      <c r="V91" s="45"/>
      <c r="W91" s="34"/>
      <c r="X91" s="34"/>
      <c r="Y91" s="34"/>
      <c r="Z91" s="34"/>
      <c r="AA91" s="22"/>
      <c r="AB91" s="89"/>
      <c r="AC91" s="90"/>
      <c r="AD91" s="45"/>
      <c r="AE91" s="34"/>
      <c r="AF91" s="34"/>
      <c r="AG91" s="34"/>
      <c r="AH91" s="35"/>
      <c r="AI91" s="24"/>
      <c r="AJ91" s="89"/>
      <c r="AK91" s="90"/>
      <c r="AL91" s="45"/>
      <c r="AM91" s="34"/>
      <c r="AN91" s="34"/>
      <c r="AO91" s="34"/>
      <c r="AP91" s="35"/>
      <c r="AQ91" s="24"/>
      <c r="AR91" s="89"/>
      <c r="AS91" s="90"/>
      <c r="AT91" s="45"/>
      <c r="AU91" s="34"/>
      <c r="AV91" s="34"/>
      <c r="AW91" s="34"/>
      <c r="AX91" s="35"/>
      <c r="AY91" s="11"/>
      <c r="AZ91" s="89"/>
      <c r="BA91" s="90"/>
      <c r="BB91" s="45"/>
      <c r="BC91" s="34"/>
      <c r="BD91" s="34"/>
      <c r="BE91" s="34"/>
      <c r="BF91" s="34"/>
      <c r="BG91" s="24"/>
      <c r="BH91" s="19"/>
    </row>
    <row r="92" spans="1:60" s="163" customFormat="1">
      <c r="A92" s="13">
        <v>174</v>
      </c>
      <c r="B92" s="146"/>
      <c r="C92" s="49"/>
      <c r="D92" s="33"/>
      <c r="E92" s="36"/>
      <c r="F92" s="34"/>
      <c r="G92" s="34"/>
      <c r="H92" s="35"/>
      <c r="I92" s="24"/>
      <c r="J92" s="33"/>
      <c r="K92" s="36"/>
      <c r="L92" s="34"/>
      <c r="M92" s="35"/>
      <c r="N92" s="35"/>
      <c r="O92" s="35"/>
      <c r="P92" s="56">
        <f t="shared" si="6"/>
        <v>0</v>
      </c>
      <c r="Q92" s="68">
        <f t="shared" si="7"/>
        <v>0</v>
      </c>
      <c r="R92" s="68"/>
      <c r="S92" s="11"/>
      <c r="T92" s="93"/>
      <c r="U92" s="90"/>
      <c r="V92" s="45"/>
      <c r="W92" s="34"/>
      <c r="X92" s="34"/>
      <c r="Y92" s="34"/>
      <c r="Z92" s="34"/>
      <c r="AA92" s="22"/>
      <c r="AB92" s="89"/>
      <c r="AC92" s="90"/>
      <c r="AD92" s="45"/>
      <c r="AE92" s="34"/>
      <c r="AF92" s="34"/>
      <c r="AG92" s="34"/>
      <c r="AH92" s="35"/>
      <c r="AI92" s="24"/>
      <c r="AJ92" s="89"/>
      <c r="AK92" s="90"/>
      <c r="AL92" s="45"/>
      <c r="AM92" s="34"/>
      <c r="AN92" s="34"/>
      <c r="AO92" s="34"/>
      <c r="AP92" s="35"/>
      <c r="AQ92" s="24"/>
      <c r="AR92" s="89"/>
      <c r="AS92" s="90"/>
      <c r="AT92" s="45"/>
      <c r="AU92" s="34"/>
      <c r="AV92" s="34"/>
      <c r="AW92" s="34"/>
      <c r="AX92" s="35"/>
      <c r="AY92" s="11"/>
      <c r="AZ92" s="89"/>
      <c r="BA92" s="90"/>
      <c r="BB92" s="45"/>
      <c r="BC92" s="34"/>
      <c r="BD92" s="34"/>
      <c r="BE92" s="34"/>
      <c r="BF92" s="34"/>
      <c r="BG92" s="24"/>
      <c r="BH92" s="19"/>
    </row>
    <row r="93" spans="1:60" s="163" customFormat="1">
      <c r="A93" s="13">
        <v>175</v>
      </c>
      <c r="B93" s="146"/>
      <c r="C93" s="49"/>
      <c r="D93" s="33"/>
      <c r="E93" s="36"/>
      <c r="F93" s="34"/>
      <c r="G93" s="34"/>
      <c r="H93" s="35"/>
      <c r="I93" s="24"/>
      <c r="J93" s="33"/>
      <c r="K93" s="36"/>
      <c r="L93" s="34"/>
      <c r="M93" s="35"/>
      <c r="N93" s="35"/>
      <c r="O93" s="35"/>
      <c r="P93" s="56">
        <f t="shared" si="6"/>
        <v>0</v>
      </c>
      <c r="Q93" s="68">
        <f t="shared" si="7"/>
        <v>0</v>
      </c>
      <c r="R93" s="68"/>
      <c r="S93" s="11"/>
      <c r="T93" s="93"/>
      <c r="U93" s="90"/>
      <c r="V93" s="45"/>
      <c r="W93" s="34"/>
      <c r="X93" s="34"/>
      <c r="Y93" s="34"/>
      <c r="Z93" s="34"/>
      <c r="AA93" s="22"/>
      <c r="AB93" s="89"/>
      <c r="AC93" s="90"/>
      <c r="AD93" s="45"/>
      <c r="AE93" s="34"/>
      <c r="AF93" s="34"/>
      <c r="AG93" s="34"/>
      <c r="AH93" s="35"/>
      <c r="AI93" s="24"/>
      <c r="AJ93" s="89"/>
      <c r="AK93" s="90"/>
      <c r="AL93" s="45"/>
      <c r="AM93" s="34"/>
      <c r="AN93" s="34"/>
      <c r="AO93" s="34"/>
      <c r="AP93" s="35"/>
      <c r="AQ93" s="24"/>
      <c r="AR93" s="89"/>
      <c r="AS93" s="90"/>
      <c r="AT93" s="45"/>
      <c r="AU93" s="34"/>
      <c r="AV93" s="34"/>
      <c r="AW93" s="34"/>
      <c r="AX93" s="35"/>
      <c r="AY93" s="11"/>
      <c r="AZ93" s="89"/>
      <c r="BA93" s="90"/>
      <c r="BB93" s="45"/>
      <c r="BC93" s="34"/>
      <c r="BD93" s="34"/>
      <c r="BE93" s="34"/>
      <c r="BF93" s="34"/>
      <c r="BG93" s="24"/>
      <c r="BH93" s="19"/>
    </row>
    <row r="94" spans="1:60" s="163" customFormat="1">
      <c r="A94" s="13">
        <v>176</v>
      </c>
      <c r="B94" s="146"/>
      <c r="C94" s="49"/>
      <c r="D94" s="33"/>
      <c r="E94" s="36"/>
      <c r="F94" s="34"/>
      <c r="G94" s="34"/>
      <c r="H94" s="35"/>
      <c r="I94" s="24"/>
      <c r="J94" s="33"/>
      <c r="K94" s="36"/>
      <c r="L94" s="34"/>
      <c r="M94" s="35"/>
      <c r="N94" s="35"/>
      <c r="O94" s="35"/>
      <c r="P94" s="56">
        <f t="shared" si="6"/>
        <v>0</v>
      </c>
      <c r="Q94" s="68">
        <f t="shared" si="7"/>
        <v>0</v>
      </c>
      <c r="R94" s="68"/>
      <c r="S94" s="11"/>
      <c r="T94" s="93"/>
      <c r="U94" s="90"/>
      <c r="V94" s="45"/>
      <c r="W94" s="34"/>
      <c r="X94" s="34"/>
      <c r="Y94" s="34"/>
      <c r="Z94" s="34"/>
      <c r="AA94" s="22"/>
      <c r="AB94" s="89"/>
      <c r="AC94" s="90"/>
      <c r="AD94" s="45"/>
      <c r="AE94" s="34"/>
      <c r="AF94" s="34"/>
      <c r="AG94" s="34"/>
      <c r="AH94" s="35"/>
      <c r="AI94" s="24"/>
      <c r="AJ94" s="89"/>
      <c r="AK94" s="90"/>
      <c r="AL94" s="45"/>
      <c r="AM94" s="34"/>
      <c r="AN94" s="34"/>
      <c r="AO94" s="34"/>
      <c r="AP94" s="35"/>
      <c r="AQ94" s="24"/>
      <c r="AR94" s="89"/>
      <c r="AS94" s="90"/>
      <c r="AT94" s="45"/>
      <c r="AU94" s="34"/>
      <c r="AV94" s="34"/>
      <c r="AW94" s="34"/>
      <c r="AX94" s="35"/>
      <c r="AY94" s="11"/>
      <c r="AZ94" s="89"/>
      <c r="BA94" s="90"/>
      <c r="BB94" s="45"/>
      <c r="BC94" s="34"/>
      <c r="BD94" s="34"/>
      <c r="BE94" s="34"/>
      <c r="BF94" s="34"/>
      <c r="BG94" s="24"/>
      <c r="BH94" s="19"/>
    </row>
    <row r="95" spans="1:60" s="163" customFormat="1">
      <c r="A95" s="13">
        <v>177</v>
      </c>
      <c r="B95" s="146"/>
      <c r="C95" s="49"/>
      <c r="D95" s="33"/>
      <c r="E95" s="36"/>
      <c r="F95" s="34"/>
      <c r="G95" s="34"/>
      <c r="H95" s="35"/>
      <c r="I95" s="24"/>
      <c r="J95" s="33"/>
      <c r="K95" s="36"/>
      <c r="L95" s="34"/>
      <c r="M95" s="35"/>
      <c r="N95" s="35"/>
      <c r="O95" s="35"/>
      <c r="P95" s="56">
        <f t="shared" si="4"/>
        <v>0</v>
      </c>
      <c r="Q95" s="68">
        <f t="shared" si="5"/>
        <v>0</v>
      </c>
      <c r="R95" s="68"/>
      <c r="S95" s="11"/>
      <c r="T95" s="93"/>
      <c r="U95" s="90"/>
      <c r="V95" s="45"/>
      <c r="W95" s="34"/>
      <c r="X95" s="34"/>
      <c r="Y95" s="34"/>
      <c r="Z95" s="34"/>
      <c r="AA95" s="22"/>
      <c r="AB95" s="89"/>
      <c r="AC95" s="90"/>
      <c r="AD95" s="45"/>
      <c r="AE95" s="34"/>
      <c r="AF95" s="34"/>
      <c r="AG95" s="34"/>
      <c r="AH95" s="35"/>
      <c r="AI95" s="24"/>
      <c r="AJ95" s="89"/>
      <c r="AK95" s="90"/>
      <c r="AL95" s="45"/>
      <c r="AM95" s="34"/>
      <c r="AN95" s="34"/>
      <c r="AO95" s="34"/>
      <c r="AP95" s="35"/>
      <c r="AQ95" s="24"/>
      <c r="AR95" s="89"/>
      <c r="AS95" s="90"/>
      <c r="AT95" s="45"/>
      <c r="AU95" s="34"/>
      <c r="AV95" s="34"/>
      <c r="AW95" s="34"/>
      <c r="AX95" s="35"/>
      <c r="AY95" s="11"/>
      <c r="AZ95" s="89"/>
      <c r="BA95" s="90"/>
      <c r="BB95" s="45"/>
      <c r="BC95" s="34"/>
      <c r="BD95" s="34"/>
      <c r="BE95" s="34"/>
      <c r="BF95" s="34"/>
      <c r="BG95" s="24"/>
      <c r="BH95" s="19"/>
    </row>
    <row r="96" spans="1:60" s="163" customFormat="1">
      <c r="A96" s="13">
        <v>178</v>
      </c>
      <c r="B96" s="146"/>
      <c r="C96" s="49"/>
      <c r="D96" s="33"/>
      <c r="E96" s="36"/>
      <c r="F96" s="34"/>
      <c r="G96" s="34"/>
      <c r="H96" s="35"/>
      <c r="I96" s="24"/>
      <c r="J96" s="33"/>
      <c r="K96" s="36"/>
      <c r="L96" s="34"/>
      <c r="M96" s="35"/>
      <c r="N96" s="35"/>
      <c r="O96" s="35"/>
      <c r="P96" s="56">
        <f t="shared" si="4"/>
        <v>0</v>
      </c>
      <c r="Q96" s="68">
        <f t="shared" si="5"/>
        <v>0</v>
      </c>
      <c r="R96" s="68"/>
      <c r="S96" s="11"/>
      <c r="T96" s="93"/>
      <c r="U96" s="90"/>
      <c r="V96" s="45"/>
      <c r="W96" s="34"/>
      <c r="X96" s="34"/>
      <c r="Y96" s="34"/>
      <c r="Z96" s="34"/>
      <c r="AA96" s="22"/>
      <c r="AB96" s="89"/>
      <c r="AC96" s="90"/>
      <c r="AD96" s="45"/>
      <c r="AE96" s="34"/>
      <c r="AF96" s="34"/>
      <c r="AG96" s="34"/>
      <c r="AH96" s="35"/>
      <c r="AI96" s="24"/>
      <c r="AJ96" s="89"/>
      <c r="AK96" s="90"/>
      <c r="AL96" s="45"/>
      <c r="AM96" s="34"/>
      <c r="AN96" s="34"/>
      <c r="AO96" s="34"/>
      <c r="AP96" s="35"/>
      <c r="AQ96" s="24"/>
      <c r="AR96" s="89"/>
      <c r="AS96" s="90"/>
      <c r="AT96" s="45"/>
      <c r="AU96" s="34"/>
      <c r="AV96" s="34"/>
      <c r="AW96" s="34"/>
      <c r="AX96" s="35"/>
      <c r="AY96" s="11"/>
      <c r="AZ96" s="89"/>
      <c r="BA96" s="90"/>
      <c r="BB96" s="45"/>
      <c r="BC96" s="34"/>
      <c r="BD96" s="34"/>
      <c r="BE96" s="34"/>
      <c r="BF96" s="34"/>
      <c r="BG96" s="24"/>
      <c r="BH96" s="19"/>
    </row>
    <row r="97" spans="1:60" s="163" customFormat="1">
      <c r="A97" s="13">
        <v>179</v>
      </c>
      <c r="B97" s="146"/>
      <c r="C97" s="49"/>
      <c r="D97" s="33"/>
      <c r="E97" s="36"/>
      <c r="F97" s="34"/>
      <c r="G97" s="34"/>
      <c r="H97" s="35"/>
      <c r="I97" s="24"/>
      <c r="J97" s="33"/>
      <c r="K97" s="36"/>
      <c r="L97" s="34"/>
      <c r="M97" s="35"/>
      <c r="N97" s="35"/>
      <c r="O97" s="35"/>
      <c r="P97" s="56">
        <f t="shared" si="4"/>
        <v>0</v>
      </c>
      <c r="Q97" s="68">
        <f t="shared" si="5"/>
        <v>0</v>
      </c>
      <c r="R97" s="68"/>
      <c r="S97" s="11"/>
      <c r="T97" s="93"/>
      <c r="U97" s="90"/>
      <c r="V97" s="45"/>
      <c r="W97" s="34"/>
      <c r="X97" s="34"/>
      <c r="Y97" s="34"/>
      <c r="Z97" s="34"/>
      <c r="AA97" s="22"/>
      <c r="AB97" s="89"/>
      <c r="AC97" s="90"/>
      <c r="AD97" s="45"/>
      <c r="AE97" s="34"/>
      <c r="AF97" s="34"/>
      <c r="AG97" s="34"/>
      <c r="AH97" s="35"/>
      <c r="AI97" s="24"/>
      <c r="AJ97" s="89"/>
      <c r="AK97" s="90"/>
      <c r="AL97" s="45"/>
      <c r="AM97" s="34"/>
      <c r="AN97" s="34"/>
      <c r="AO97" s="34"/>
      <c r="AP97" s="35"/>
      <c r="AQ97" s="24"/>
      <c r="AR97" s="89"/>
      <c r="AS97" s="90"/>
      <c r="AT97" s="45"/>
      <c r="AU97" s="34"/>
      <c r="AV97" s="34"/>
      <c r="AW97" s="34"/>
      <c r="AX97" s="35"/>
      <c r="AY97" s="11"/>
      <c r="AZ97" s="89"/>
      <c r="BA97" s="90"/>
      <c r="BB97" s="45"/>
      <c r="BC97" s="34"/>
      <c r="BD97" s="34"/>
      <c r="BE97" s="34"/>
      <c r="BF97" s="34"/>
      <c r="BG97" s="24"/>
      <c r="BH97" s="19"/>
    </row>
    <row r="98" spans="1:60" s="163" customFormat="1">
      <c r="A98" s="13">
        <v>180</v>
      </c>
      <c r="B98" s="146"/>
      <c r="C98" s="49"/>
      <c r="D98" s="33"/>
      <c r="E98" s="36"/>
      <c r="F98" s="34"/>
      <c r="G98" s="34"/>
      <c r="H98" s="35"/>
      <c r="I98" s="24"/>
      <c r="J98" s="33"/>
      <c r="K98" s="36"/>
      <c r="L98" s="34"/>
      <c r="M98" s="35"/>
      <c r="N98" s="35"/>
      <c r="O98" s="35"/>
      <c r="P98" s="56">
        <f t="shared" si="4"/>
        <v>0</v>
      </c>
      <c r="Q98" s="68">
        <f t="shared" si="5"/>
        <v>0</v>
      </c>
      <c r="R98" s="68"/>
      <c r="S98" s="11"/>
      <c r="T98" s="93"/>
      <c r="U98" s="90"/>
      <c r="V98" s="45"/>
      <c r="W98" s="34"/>
      <c r="X98" s="34"/>
      <c r="Y98" s="34"/>
      <c r="Z98" s="34"/>
      <c r="AA98" s="22"/>
      <c r="AB98" s="89"/>
      <c r="AC98" s="90"/>
      <c r="AD98" s="45"/>
      <c r="AE98" s="34"/>
      <c r="AF98" s="34"/>
      <c r="AG98" s="34"/>
      <c r="AH98" s="35"/>
      <c r="AI98" s="24"/>
      <c r="AJ98" s="89"/>
      <c r="AK98" s="90"/>
      <c r="AL98" s="45"/>
      <c r="AM98" s="34"/>
      <c r="AN98" s="34"/>
      <c r="AO98" s="34"/>
      <c r="AP98" s="35"/>
      <c r="AQ98" s="24"/>
      <c r="AR98" s="89"/>
      <c r="AS98" s="90"/>
      <c r="AT98" s="45"/>
      <c r="AU98" s="34"/>
      <c r="AV98" s="34"/>
      <c r="AW98" s="34"/>
      <c r="AX98" s="35"/>
      <c r="AY98" s="11"/>
      <c r="AZ98" s="89"/>
      <c r="BA98" s="90"/>
      <c r="BB98" s="45"/>
      <c r="BC98" s="34"/>
      <c r="BD98" s="34"/>
      <c r="BE98" s="34"/>
      <c r="BF98" s="34"/>
      <c r="BG98" s="24"/>
      <c r="BH98" s="19"/>
    </row>
    <row r="99" spans="1:60" s="163" customFormat="1">
      <c r="A99" s="13">
        <v>181</v>
      </c>
      <c r="B99" s="146"/>
      <c r="C99" s="49"/>
      <c r="D99" s="33"/>
      <c r="E99" s="36"/>
      <c r="F99" s="34"/>
      <c r="G99" s="34"/>
      <c r="H99" s="35"/>
      <c r="I99" s="24"/>
      <c r="J99" s="33"/>
      <c r="K99" s="36"/>
      <c r="L99" s="34"/>
      <c r="M99" s="35"/>
      <c r="N99" s="35"/>
      <c r="O99" s="35"/>
      <c r="P99" s="56">
        <f t="shared" si="4"/>
        <v>0</v>
      </c>
      <c r="Q99" s="68">
        <f t="shared" si="5"/>
        <v>0</v>
      </c>
      <c r="R99" s="68"/>
      <c r="S99" s="11"/>
      <c r="T99" s="93"/>
      <c r="U99" s="90"/>
      <c r="V99" s="45"/>
      <c r="W99" s="34"/>
      <c r="X99" s="34"/>
      <c r="Y99" s="34"/>
      <c r="Z99" s="34"/>
      <c r="AA99" s="22"/>
      <c r="AB99" s="89"/>
      <c r="AC99" s="90"/>
      <c r="AD99" s="45"/>
      <c r="AE99" s="34"/>
      <c r="AF99" s="34"/>
      <c r="AG99" s="34"/>
      <c r="AH99" s="35"/>
      <c r="AI99" s="24"/>
      <c r="AJ99" s="89"/>
      <c r="AK99" s="90"/>
      <c r="AL99" s="45"/>
      <c r="AM99" s="34"/>
      <c r="AN99" s="34"/>
      <c r="AO99" s="34"/>
      <c r="AP99" s="35"/>
      <c r="AQ99" s="24"/>
      <c r="AR99" s="89"/>
      <c r="AS99" s="90"/>
      <c r="AT99" s="45"/>
      <c r="AU99" s="34"/>
      <c r="AV99" s="34"/>
      <c r="AW99" s="34"/>
      <c r="AX99" s="35"/>
      <c r="AY99" s="11"/>
      <c r="AZ99" s="89"/>
      <c r="BA99" s="90"/>
      <c r="BB99" s="45"/>
      <c r="BC99" s="34"/>
      <c r="BD99" s="34"/>
      <c r="BE99" s="34"/>
      <c r="BF99" s="34"/>
      <c r="BG99" s="24"/>
      <c r="BH99" s="19"/>
    </row>
    <row r="100" spans="1:60" s="154" customFormat="1">
      <c r="A100" s="13">
        <v>163</v>
      </c>
      <c r="B100" s="146"/>
      <c r="C100" s="49"/>
      <c r="D100" s="33"/>
      <c r="E100" s="34"/>
      <c r="F100" s="34"/>
      <c r="G100" s="34"/>
      <c r="H100" s="35"/>
      <c r="I100" s="24"/>
      <c r="J100" s="45"/>
      <c r="K100" s="34"/>
      <c r="L100" s="34"/>
      <c r="M100" s="35"/>
      <c r="N100" s="35"/>
      <c r="O100" s="35"/>
      <c r="P100" s="56">
        <f t="shared" ref="P100:P120" si="8">(J100+K100)-(D100+E100)</f>
        <v>0</v>
      </c>
      <c r="Q100" s="68">
        <f t="shared" ref="Q100:Q120" si="9">L100-G100</f>
        <v>0</v>
      </c>
      <c r="R100" s="68"/>
      <c r="S100" s="11"/>
      <c r="T100" s="93"/>
      <c r="U100" s="90"/>
      <c r="V100" s="45"/>
      <c r="W100" s="34"/>
      <c r="X100" s="34"/>
      <c r="Y100" s="34"/>
      <c r="Z100" s="34"/>
      <c r="AA100" s="22"/>
      <c r="AB100" s="89"/>
      <c r="AC100" s="90"/>
      <c r="AD100" s="45"/>
      <c r="AE100" s="34"/>
      <c r="AF100" s="34"/>
      <c r="AG100" s="34"/>
      <c r="AH100" s="35"/>
      <c r="AI100" s="24"/>
      <c r="AJ100" s="89"/>
      <c r="AK100" s="90"/>
      <c r="AL100" s="45"/>
      <c r="AM100" s="34"/>
      <c r="AN100" s="34"/>
      <c r="AO100" s="34"/>
      <c r="AP100" s="35"/>
      <c r="AQ100" s="24"/>
      <c r="AR100" s="89"/>
      <c r="AS100" s="90"/>
      <c r="AT100" s="45"/>
      <c r="AU100" s="34"/>
      <c r="AV100" s="34"/>
      <c r="AW100" s="34"/>
      <c r="AX100" s="35"/>
      <c r="AY100" s="11"/>
      <c r="AZ100" s="89"/>
      <c r="BA100" s="90"/>
      <c r="BB100" s="45"/>
      <c r="BC100" s="34"/>
      <c r="BD100" s="34"/>
      <c r="BE100" s="34"/>
      <c r="BF100" s="34"/>
      <c r="BG100" s="24"/>
      <c r="BH100" s="19"/>
    </row>
    <row r="101" spans="1:60" s="154" customFormat="1" hidden="1">
      <c r="A101" s="13">
        <v>164</v>
      </c>
      <c r="B101" s="146"/>
      <c r="C101" s="49"/>
      <c r="D101" s="33"/>
      <c r="E101" s="34"/>
      <c r="F101" s="34"/>
      <c r="G101" s="34"/>
      <c r="H101" s="35"/>
      <c r="I101" s="24"/>
      <c r="J101" s="45"/>
      <c r="K101" s="34"/>
      <c r="L101" s="34"/>
      <c r="M101" s="35"/>
      <c r="N101" s="35"/>
      <c r="O101" s="35"/>
      <c r="P101" s="56">
        <f t="shared" si="8"/>
        <v>0</v>
      </c>
      <c r="Q101" s="68">
        <f t="shared" si="9"/>
        <v>0</v>
      </c>
      <c r="R101" s="68"/>
      <c r="S101" s="11"/>
      <c r="T101" s="93"/>
      <c r="U101" s="90"/>
      <c r="V101" s="45"/>
      <c r="W101" s="34"/>
      <c r="X101" s="34"/>
      <c r="Y101" s="34"/>
      <c r="Z101" s="34"/>
      <c r="AA101" s="22"/>
      <c r="AB101" s="89"/>
      <c r="AC101" s="90"/>
      <c r="AD101" s="45"/>
      <c r="AE101" s="34"/>
      <c r="AF101" s="34"/>
      <c r="AG101" s="34"/>
      <c r="AH101" s="35"/>
      <c r="AI101" s="24"/>
      <c r="AJ101" s="89"/>
      <c r="AK101" s="90"/>
      <c r="AL101" s="45"/>
      <c r="AM101" s="34"/>
      <c r="AN101" s="34"/>
      <c r="AO101" s="34"/>
      <c r="AP101" s="35"/>
      <c r="AQ101" s="24"/>
      <c r="AR101" s="89"/>
      <c r="AS101" s="90"/>
      <c r="AT101" s="45"/>
      <c r="AU101" s="34"/>
      <c r="AV101" s="34"/>
      <c r="AW101" s="34"/>
      <c r="AX101" s="35"/>
      <c r="AY101" s="11"/>
      <c r="AZ101" s="89"/>
      <c r="BA101" s="90"/>
      <c r="BB101" s="45"/>
      <c r="BC101" s="34"/>
      <c r="BD101" s="34"/>
      <c r="BE101" s="34"/>
      <c r="BF101" s="34"/>
      <c r="BG101" s="24"/>
      <c r="BH101" s="19"/>
    </row>
    <row r="102" spans="1:60" s="154" customFormat="1" hidden="1">
      <c r="A102" s="13">
        <v>165</v>
      </c>
      <c r="B102" s="146"/>
      <c r="C102" s="49"/>
      <c r="D102" s="33"/>
      <c r="E102" s="34"/>
      <c r="F102" s="34"/>
      <c r="G102" s="34"/>
      <c r="H102" s="35"/>
      <c r="I102" s="24"/>
      <c r="J102" s="45"/>
      <c r="K102" s="34"/>
      <c r="L102" s="34"/>
      <c r="M102" s="35"/>
      <c r="N102" s="35"/>
      <c r="O102" s="35"/>
      <c r="P102" s="56">
        <f t="shared" si="8"/>
        <v>0</v>
      </c>
      <c r="Q102" s="68">
        <f t="shared" si="9"/>
        <v>0</v>
      </c>
      <c r="R102" s="68"/>
      <c r="S102" s="11"/>
      <c r="T102" s="93"/>
      <c r="U102" s="90"/>
      <c r="V102" s="45"/>
      <c r="W102" s="34"/>
      <c r="X102" s="34"/>
      <c r="Y102" s="34"/>
      <c r="Z102" s="34"/>
      <c r="AA102" s="22"/>
      <c r="AB102" s="89"/>
      <c r="AC102" s="90"/>
      <c r="AD102" s="45"/>
      <c r="AE102" s="34"/>
      <c r="AF102" s="34"/>
      <c r="AG102" s="34"/>
      <c r="AH102" s="35"/>
      <c r="AI102" s="24"/>
      <c r="AJ102" s="89"/>
      <c r="AK102" s="90"/>
      <c r="AL102" s="45"/>
      <c r="AM102" s="34"/>
      <c r="AN102" s="34"/>
      <c r="AO102" s="34"/>
      <c r="AP102" s="35"/>
      <c r="AQ102" s="24"/>
      <c r="AR102" s="89"/>
      <c r="AS102" s="90"/>
      <c r="AT102" s="45"/>
      <c r="AU102" s="34"/>
      <c r="AV102" s="34"/>
      <c r="AW102" s="34"/>
      <c r="AX102" s="35"/>
      <c r="AY102" s="11"/>
      <c r="AZ102" s="89"/>
      <c r="BA102" s="90"/>
      <c r="BB102" s="45"/>
      <c r="BC102" s="34"/>
      <c r="BD102" s="34"/>
      <c r="BE102" s="34"/>
      <c r="BF102" s="34"/>
      <c r="BG102" s="24"/>
      <c r="BH102" s="19"/>
    </row>
    <row r="103" spans="1:60" s="154" customFormat="1" hidden="1">
      <c r="A103" s="13">
        <v>166</v>
      </c>
      <c r="B103" s="146"/>
      <c r="C103" s="49"/>
      <c r="D103" s="33"/>
      <c r="E103" s="34"/>
      <c r="F103" s="34"/>
      <c r="G103" s="34"/>
      <c r="H103" s="35"/>
      <c r="I103" s="24"/>
      <c r="J103" s="45"/>
      <c r="K103" s="34"/>
      <c r="L103" s="34"/>
      <c r="M103" s="35"/>
      <c r="N103" s="35"/>
      <c r="O103" s="35"/>
      <c r="P103" s="56">
        <f t="shared" si="8"/>
        <v>0</v>
      </c>
      <c r="Q103" s="68">
        <f t="shared" si="9"/>
        <v>0</v>
      </c>
      <c r="R103" s="68"/>
      <c r="S103" s="11"/>
      <c r="T103" s="93"/>
      <c r="U103" s="90"/>
      <c r="V103" s="45"/>
      <c r="W103" s="34"/>
      <c r="X103" s="34"/>
      <c r="Y103" s="34"/>
      <c r="Z103" s="34"/>
      <c r="AA103" s="22"/>
      <c r="AB103" s="89"/>
      <c r="AC103" s="90"/>
      <c r="AD103" s="45"/>
      <c r="AE103" s="34"/>
      <c r="AF103" s="34"/>
      <c r="AG103" s="34"/>
      <c r="AH103" s="35"/>
      <c r="AI103" s="24"/>
      <c r="AJ103" s="89"/>
      <c r="AK103" s="90"/>
      <c r="AL103" s="45"/>
      <c r="AM103" s="34"/>
      <c r="AN103" s="34"/>
      <c r="AO103" s="34"/>
      <c r="AP103" s="35"/>
      <c r="AQ103" s="24"/>
      <c r="AR103" s="89"/>
      <c r="AS103" s="90"/>
      <c r="AT103" s="45"/>
      <c r="AU103" s="34"/>
      <c r="AV103" s="34"/>
      <c r="AW103" s="34"/>
      <c r="AX103" s="35"/>
      <c r="AY103" s="11"/>
      <c r="AZ103" s="89"/>
      <c r="BA103" s="90"/>
      <c r="BB103" s="45"/>
      <c r="BC103" s="34"/>
      <c r="BD103" s="34"/>
      <c r="BE103" s="34"/>
      <c r="BF103" s="34"/>
      <c r="BG103" s="24"/>
      <c r="BH103" s="19"/>
    </row>
    <row r="104" spans="1:60" s="154" customFormat="1" hidden="1">
      <c r="A104" s="13">
        <v>167</v>
      </c>
      <c r="B104" s="146"/>
      <c r="C104" s="49"/>
      <c r="D104" s="33"/>
      <c r="E104" s="34"/>
      <c r="F104" s="34"/>
      <c r="G104" s="34"/>
      <c r="H104" s="35"/>
      <c r="I104" s="24"/>
      <c r="J104" s="45"/>
      <c r="K104" s="34"/>
      <c r="L104" s="34"/>
      <c r="M104" s="35"/>
      <c r="N104" s="35"/>
      <c r="O104" s="35"/>
      <c r="P104" s="56"/>
      <c r="Q104" s="68"/>
      <c r="R104" s="68"/>
      <c r="S104" s="11"/>
      <c r="T104" s="93"/>
      <c r="U104" s="90"/>
      <c r="V104" s="45"/>
      <c r="W104" s="34"/>
      <c r="X104" s="34"/>
      <c r="Y104" s="34"/>
      <c r="Z104" s="34"/>
      <c r="AA104" s="22"/>
      <c r="AB104" s="89"/>
      <c r="AC104" s="90"/>
      <c r="AD104" s="45"/>
      <c r="AE104" s="34"/>
      <c r="AF104" s="34"/>
      <c r="AG104" s="34"/>
      <c r="AH104" s="35"/>
      <c r="AI104" s="24"/>
      <c r="AJ104" s="89"/>
      <c r="AK104" s="90"/>
      <c r="AL104" s="45"/>
      <c r="AM104" s="34"/>
      <c r="AN104" s="34"/>
      <c r="AO104" s="34"/>
      <c r="AP104" s="35"/>
      <c r="AQ104" s="24"/>
      <c r="AR104" s="89"/>
      <c r="AS104" s="90"/>
      <c r="AT104" s="45"/>
      <c r="AU104" s="34"/>
      <c r="AV104" s="34"/>
      <c r="AW104" s="34"/>
      <c r="AX104" s="35"/>
      <c r="AY104" s="11"/>
      <c r="AZ104" s="89"/>
      <c r="BA104" s="90"/>
      <c r="BB104" s="45"/>
      <c r="BC104" s="34"/>
      <c r="BD104" s="34"/>
      <c r="BE104" s="34"/>
      <c r="BF104" s="34"/>
      <c r="BG104" s="24"/>
      <c r="BH104" s="19"/>
    </row>
    <row r="105" spans="1:60" s="154" customFormat="1" hidden="1">
      <c r="A105" s="13">
        <v>168</v>
      </c>
      <c r="B105" s="146"/>
      <c r="C105" s="49"/>
      <c r="D105" s="33"/>
      <c r="E105" s="34"/>
      <c r="F105" s="34"/>
      <c r="G105" s="34"/>
      <c r="H105" s="35"/>
      <c r="I105" s="24"/>
      <c r="J105" s="45"/>
      <c r="K105" s="34"/>
      <c r="L105" s="34"/>
      <c r="M105" s="35"/>
      <c r="N105" s="35"/>
      <c r="O105" s="35"/>
      <c r="P105" s="56"/>
      <c r="Q105" s="68"/>
      <c r="R105" s="68"/>
      <c r="S105" s="11"/>
      <c r="T105" s="93"/>
      <c r="U105" s="90"/>
      <c r="V105" s="45"/>
      <c r="W105" s="34"/>
      <c r="X105" s="34"/>
      <c r="Y105" s="34"/>
      <c r="Z105" s="34"/>
      <c r="AA105" s="22"/>
      <c r="AB105" s="89"/>
      <c r="AC105" s="90"/>
      <c r="AD105" s="45"/>
      <c r="AE105" s="34"/>
      <c r="AF105" s="34"/>
      <c r="AG105" s="34"/>
      <c r="AH105" s="35"/>
      <c r="AI105" s="24"/>
      <c r="AJ105" s="89"/>
      <c r="AK105" s="90"/>
      <c r="AL105" s="45"/>
      <c r="AM105" s="34"/>
      <c r="AN105" s="34"/>
      <c r="AO105" s="34"/>
      <c r="AP105" s="35"/>
      <c r="AQ105" s="24"/>
      <c r="AR105" s="89"/>
      <c r="AS105" s="90"/>
      <c r="AT105" s="45"/>
      <c r="AU105" s="34"/>
      <c r="AV105" s="34"/>
      <c r="AW105" s="34"/>
      <c r="AX105" s="35"/>
      <c r="AY105" s="11"/>
      <c r="AZ105" s="89"/>
      <c r="BA105" s="90"/>
      <c r="BB105" s="45"/>
      <c r="BC105" s="34"/>
      <c r="BD105" s="34"/>
      <c r="BE105" s="34"/>
      <c r="BF105" s="34"/>
      <c r="BG105" s="24"/>
      <c r="BH105" s="19"/>
    </row>
    <row r="106" spans="1:60" s="154" customFormat="1" hidden="1">
      <c r="A106" s="13">
        <v>169</v>
      </c>
      <c r="B106" s="146"/>
      <c r="C106" s="49"/>
      <c r="D106" s="33"/>
      <c r="E106" s="34"/>
      <c r="F106" s="34"/>
      <c r="G106" s="34"/>
      <c r="H106" s="35"/>
      <c r="I106" s="24"/>
      <c r="J106" s="45"/>
      <c r="K106" s="34"/>
      <c r="L106" s="34"/>
      <c r="M106" s="35"/>
      <c r="N106" s="35"/>
      <c r="O106" s="35"/>
      <c r="P106" s="56"/>
      <c r="Q106" s="68"/>
      <c r="R106" s="68"/>
      <c r="S106" s="11"/>
      <c r="T106" s="93"/>
      <c r="U106" s="90"/>
      <c r="V106" s="45"/>
      <c r="W106" s="34"/>
      <c r="X106" s="34"/>
      <c r="Y106" s="34"/>
      <c r="Z106" s="34"/>
      <c r="AA106" s="22"/>
      <c r="AB106" s="89"/>
      <c r="AC106" s="90"/>
      <c r="AD106" s="45"/>
      <c r="AE106" s="34"/>
      <c r="AF106" s="34"/>
      <c r="AG106" s="34"/>
      <c r="AH106" s="35"/>
      <c r="AI106" s="24"/>
      <c r="AJ106" s="89"/>
      <c r="AK106" s="90"/>
      <c r="AL106" s="45"/>
      <c r="AM106" s="34"/>
      <c r="AN106" s="34"/>
      <c r="AO106" s="34"/>
      <c r="AP106" s="35"/>
      <c r="AQ106" s="24"/>
      <c r="AR106" s="89"/>
      <c r="AS106" s="90"/>
      <c r="AT106" s="45"/>
      <c r="AU106" s="34"/>
      <c r="AV106" s="34"/>
      <c r="AW106" s="34"/>
      <c r="AX106" s="35"/>
      <c r="AY106" s="11"/>
      <c r="AZ106" s="89"/>
      <c r="BA106" s="90"/>
      <c r="BB106" s="45"/>
      <c r="BC106" s="34"/>
      <c r="BD106" s="34"/>
      <c r="BE106" s="34"/>
      <c r="BF106" s="34"/>
      <c r="BG106" s="24"/>
      <c r="BH106" s="19"/>
    </row>
    <row r="107" spans="1:60" s="154" customFormat="1" hidden="1">
      <c r="A107" s="13">
        <v>170</v>
      </c>
      <c r="B107" s="146"/>
      <c r="C107" s="49"/>
      <c r="D107" s="33"/>
      <c r="E107" s="34"/>
      <c r="F107" s="34"/>
      <c r="G107" s="34"/>
      <c r="H107" s="35"/>
      <c r="I107" s="24"/>
      <c r="J107" s="45"/>
      <c r="K107" s="34"/>
      <c r="L107" s="34"/>
      <c r="M107" s="35"/>
      <c r="N107" s="35"/>
      <c r="O107" s="35"/>
      <c r="P107" s="56"/>
      <c r="Q107" s="68"/>
      <c r="R107" s="68"/>
      <c r="S107" s="11"/>
      <c r="T107" s="93"/>
      <c r="U107" s="90"/>
      <c r="V107" s="45"/>
      <c r="W107" s="34"/>
      <c r="X107" s="34"/>
      <c r="Y107" s="34"/>
      <c r="Z107" s="34"/>
      <c r="AA107" s="22"/>
      <c r="AB107" s="89"/>
      <c r="AC107" s="90"/>
      <c r="AD107" s="45"/>
      <c r="AE107" s="34"/>
      <c r="AF107" s="34"/>
      <c r="AG107" s="34"/>
      <c r="AH107" s="35"/>
      <c r="AI107" s="24"/>
      <c r="AJ107" s="89"/>
      <c r="AK107" s="90"/>
      <c r="AL107" s="45"/>
      <c r="AM107" s="34"/>
      <c r="AN107" s="34"/>
      <c r="AO107" s="34"/>
      <c r="AP107" s="35"/>
      <c r="AQ107" s="24"/>
      <c r="AR107" s="89"/>
      <c r="AS107" s="90"/>
      <c r="AT107" s="45"/>
      <c r="AU107" s="34"/>
      <c r="AV107" s="34"/>
      <c r="AW107" s="34"/>
      <c r="AX107" s="35"/>
      <c r="AY107" s="11"/>
      <c r="AZ107" s="89"/>
      <c r="BA107" s="90"/>
      <c r="BB107" s="45"/>
      <c r="BC107" s="34"/>
      <c r="BD107" s="34"/>
      <c r="BE107" s="34"/>
      <c r="BF107" s="34"/>
      <c r="BG107" s="24"/>
      <c r="BH107" s="19"/>
    </row>
    <row r="108" spans="1:60" s="154" customFormat="1" hidden="1">
      <c r="A108" s="13">
        <v>171</v>
      </c>
      <c r="B108" s="146"/>
      <c r="C108" s="49"/>
      <c r="D108" s="33"/>
      <c r="E108" s="34"/>
      <c r="F108" s="34"/>
      <c r="G108" s="34"/>
      <c r="H108" s="35"/>
      <c r="I108" s="24"/>
      <c r="J108" s="45"/>
      <c r="K108" s="34"/>
      <c r="L108" s="34"/>
      <c r="M108" s="35"/>
      <c r="N108" s="35"/>
      <c r="O108" s="35"/>
      <c r="P108" s="56"/>
      <c r="Q108" s="68"/>
      <c r="R108" s="68"/>
      <c r="S108" s="11"/>
      <c r="T108" s="93"/>
      <c r="U108" s="90"/>
      <c r="V108" s="45"/>
      <c r="W108" s="34"/>
      <c r="X108" s="34"/>
      <c r="Y108" s="34"/>
      <c r="Z108" s="34"/>
      <c r="AA108" s="22"/>
      <c r="AB108" s="89"/>
      <c r="AC108" s="90"/>
      <c r="AD108" s="45"/>
      <c r="AE108" s="34"/>
      <c r="AF108" s="34"/>
      <c r="AG108" s="34"/>
      <c r="AH108" s="35"/>
      <c r="AI108" s="24"/>
      <c r="AJ108" s="89"/>
      <c r="AK108" s="90"/>
      <c r="AL108" s="45"/>
      <c r="AM108" s="34"/>
      <c r="AN108" s="34"/>
      <c r="AO108" s="34"/>
      <c r="AP108" s="35"/>
      <c r="AQ108" s="24"/>
      <c r="AR108" s="89"/>
      <c r="AS108" s="90"/>
      <c r="AT108" s="45"/>
      <c r="AU108" s="34"/>
      <c r="AV108" s="34"/>
      <c r="AW108" s="34"/>
      <c r="AX108" s="35"/>
      <c r="AY108" s="11"/>
      <c r="AZ108" s="89"/>
      <c r="BA108" s="90"/>
      <c r="BB108" s="45"/>
      <c r="BC108" s="34"/>
      <c r="BD108" s="34"/>
      <c r="BE108" s="34"/>
      <c r="BF108" s="34"/>
      <c r="BG108" s="24"/>
      <c r="BH108" s="19"/>
    </row>
    <row r="109" spans="1:60" s="154" customFormat="1" hidden="1">
      <c r="A109" s="13">
        <v>172</v>
      </c>
      <c r="B109" s="146"/>
      <c r="C109" s="49"/>
      <c r="D109" s="33"/>
      <c r="E109" s="34"/>
      <c r="F109" s="34"/>
      <c r="G109" s="34"/>
      <c r="H109" s="35"/>
      <c r="I109" s="24"/>
      <c r="J109" s="45"/>
      <c r="K109" s="34"/>
      <c r="L109" s="34"/>
      <c r="M109" s="35"/>
      <c r="N109" s="35"/>
      <c r="O109" s="35"/>
      <c r="P109" s="56"/>
      <c r="Q109" s="68"/>
      <c r="R109" s="68"/>
      <c r="S109" s="11"/>
      <c r="T109" s="93"/>
      <c r="U109" s="90"/>
      <c r="V109" s="45"/>
      <c r="W109" s="34"/>
      <c r="X109" s="34"/>
      <c r="Y109" s="34"/>
      <c r="Z109" s="34"/>
      <c r="AA109" s="22"/>
      <c r="AB109" s="89"/>
      <c r="AC109" s="90"/>
      <c r="AD109" s="45"/>
      <c r="AE109" s="34"/>
      <c r="AF109" s="34"/>
      <c r="AG109" s="34"/>
      <c r="AH109" s="35"/>
      <c r="AI109" s="24"/>
      <c r="AJ109" s="89"/>
      <c r="AK109" s="90"/>
      <c r="AL109" s="45"/>
      <c r="AM109" s="34"/>
      <c r="AN109" s="34"/>
      <c r="AO109" s="34"/>
      <c r="AP109" s="35"/>
      <c r="AQ109" s="24"/>
      <c r="AR109" s="89"/>
      <c r="AS109" s="90"/>
      <c r="AT109" s="45"/>
      <c r="AU109" s="34"/>
      <c r="AV109" s="34"/>
      <c r="AW109" s="34"/>
      <c r="AX109" s="35"/>
      <c r="AY109" s="11"/>
      <c r="AZ109" s="89"/>
      <c r="BA109" s="90"/>
      <c r="BB109" s="45"/>
      <c r="BC109" s="34"/>
      <c r="BD109" s="34"/>
      <c r="BE109" s="34"/>
      <c r="BF109" s="34"/>
      <c r="BG109" s="24"/>
      <c r="BH109" s="19"/>
    </row>
    <row r="110" spans="1:60" s="154" customFormat="1" hidden="1">
      <c r="A110" s="13">
        <v>173</v>
      </c>
      <c r="B110" s="146"/>
      <c r="C110" s="49"/>
      <c r="D110" s="33"/>
      <c r="E110" s="34"/>
      <c r="F110" s="34"/>
      <c r="G110" s="34"/>
      <c r="H110" s="35"/>
      <c r="I110" s="24"/>
      <c r="J110" s="45"/>
      <c r="K110" s="34"/>
      <c r="L110" s="34"/>
      <c r="M110" s="35"/>
      <c r="N110" s="35"/>
      <c r="O110" s="35"/>
      <c r="P110" s="56"/>
      <c r="Q110" s="68"/>
      <c r="R110" s="68"/>
      <c r="S110" s="11"/>
      <c r="T110" s="93"/>
      <c r="U110" s="90"/>
      <c r="V110" s="45"/>
      <c r="W110" s="34"/>
      <c r="X110" s="34"/>
      <c r="Y110" s="34"/>
      <c r="Z110" s="34"/>
      <c r="AA110" s="22"/>
      <c r="AB110" s="89"/>
      <c r="AC110" s="90"/>
      <c r="AD110" s="45"/>
      <c r="AE110" s="34"/>
      <c r="AF110" s="34"/>
      <c r="AG110" s="34"/>
      <c r="AH110" s="35"/>
      <c r="AI110" s="24"/>
      <c r="AJ110" s="89"/>
      <c r="AK110" s="90"/>
      <c r="AL110" s="45"/>
      <c r="AM110" s="34"/>
      <c r="AN110" s="34"/>
      <c r="AO110" s="34"/>
      <c r="AP110" s="35"/>
      <c r="AQ110" s="24"/>
      <c r="AR110" s="89"/>
      <c r="AS110" s="90"/>
      <c r="AT110" s="45"/>
      <c r="AU110" s="34"/>
      <c r="AV110" s="34"/>
      <c r="AW110" s="34"/>
      <c r="AX110" s="35"/>
      <c r="AY110" s="11"/>
      <c r="AZ110" s="89"/>
      <c r="BA110" s="90"/>
      <c r="BB110" s="45"/>
      <c r="BC110" s="34"/>
      <c r="BD110" s="34"/>
      <c r="BE110" s="34"/>
      <c r="BF110" s="34"/>
      <c r="BG110" s="24"/>
      <c r="BH110" s="19"/>
    </row>
    <row r="111" spans="1:60" s="154" customFormat="1" hidden="1">
      <c r="A111" s="13">
        <v>174</v>
      </c>
      <c r="B111" s="146"/>
      <c r="C111" s="49"/>
      <c r="D111" s="33"/>
      <c r="E111" s="34"/>
      <c r="F111" s="34"/>
      <c r="G111" s="34"/>
      <c r="H111" s="35"/>
      <c r="I111" s="24"/>
      <c r="J111" s="45"/>
      <c r="K111" s="34"/>
      <c r="L111" s="34"/>
      <c r="M111" s="35"/>
      <c r="N111" s="35"/>
      <c r="O111" s="35"/>
      <c r="P111" s="56"/>
      <c r="Q111" s="68"/>
      <c r="R111" s="68"/>
      <c r="S111" s="11"/>
      <c r="T111" s="93"/>
      <c r="U111" s="90"/>
      <c r="V111" s="45"/>
      <c r="W111" s="34"/>
      <c r="X111" s="34"/>
      <c r="Y111" s="34"/>
      <c r="Z111" s="34"/>
      <c r="AA111" s="22"/>
      <c r="AB111" s="89"/>
      <c r="AC111" s="90"/>
      <c r="AD111" s="45"/>
      <c r="AE111" s="34"/>
      <c r="AF111" s="34"/>
      <c r="AG111" s="34"/>
      <c r="AH111" s="35"/>
      <c r="AI111" s="24"/>
      <c r="AJ111" s="89"/>
      <c r="AK111" s="90"/>
      <c r="AL111" s="45"/>
      <c r="AM111" s="34"/>
      <c r="AN111" s="34"/>
      <c r="AO111" s="34"/>
      <c r="AP111" s="35"/>
      <c r="AQ111" s="24"/>
      <c r="AR111" s="89"/>
      <c r="AS111" s="90"/>
      <c r="AT111" s="45"/>
      <c r="AU111" s="34"/>
      <c r="AV111" s="34"/>
      <c r="AW111" s="34"/>
      <c r="AX111" s="35"/>
      <c r="AY111" s="11"/>
      <c r="AZ111" s="89"/>
      <c r="BA111" s="90"/>
      <c r="BB111" s="45"/>
      <c r="BC111" s="34"/>
      <c r="BD111" s="34"/>
      <c r="BE111" s="34"/>
      <c r="BF111" s="34"/>
      <c r="BG111" s="24"/>
      <c r="BH111" s="19"/>
    </row>
    <row r="112" spans="1:60" s="154" customFormat="1" hidden="1">
      <c r="A112" s="13">
        <v>175</v>
      </c>
      <c r="B112" s="146"/>
      <c r="C112" s="49"/>
      <c r="D112" s="33"/>
      <c r="E112" s="34"/>
      <c r="F112" s="34"/>
      <c r="G112" s="34"/>
      <c r="H112" s="35"/>
      <c r="I112" s="24"/>
      <c r="J112" s="45"/>
      <c r="K112" s="34"/>
      <c r="L112" s="34"/>
      <c r="M112" s="35"/>
      <c r="N112" s="35"/>
      <c r="O112" s="35"/>
      <c r="P112" s="56"/>
      <c r="Q112" s="68"/>
      <c r="R112" s="68"/>
      <c r="S112" s="11"/>
      <c r="T112" s="93"/>
      <c r="U112" s="90"/>
      <c r="V112" s="45"/>
      <c r="W112" s="34"/>
      <c r="X112" s="34"/>
      <c r="Y112" s="34"/>
      <c r="Z112" s="34"/>
      <c r="AA112" s="22"/>
      <c r="AB112" s="89"/>
      <c r="AC112" s="90"/>
      <c r="AD112" s="45"/>
      <c r="AE112" s="34"/>
      <c r="AF112" s="34"/>
      <c r="AG112" s="34"/>
      <c r="AH112" s="35"/>
      <c r="AI112" s="24"/>
      <c r="AJ112" s="89"/>
      <c r="AK112" s="90"/>
      <c r="AL112" s="45"/>
      <c r="AM112" s="34"/>
      <c r="AN112" s="34"/>
      <c r="AO112" s="34"/>
      <c r="AP112" s="35"/>
      <c r="AQ112" s="24"/>
      <c r="AR112" s="89"/>
      <c r="AS112" s="90"/>
      <c r="AT112" s="45"/>
      <c r="AU112" s="34"/>
      <c r="AV112" s="34"/>
      <c r="AW112" s="34"/>
      <c r="AX112" s="35"/>
      <c r="AY112" s="11"/>
      <c r="AZ112" s="89"/>
      <c r="BA112" s="90"/>
      <c r="BB112" s="45"/>
      <c r="BC112" s="34"/>
      <c r="BD112" s="34"/>
      <c r="BE112" s="34"/>
      <c r="BF112" s="34"/>
      <c r="BG112" s="24"/>
      <c r="BH112" s="19"/>
    </row>
    <row r="113" spans="1:60" s="154" customFormat="1" hidden="1">
      <c r="A113" s="13">
        <v>176</v>
      </c>
      <c r="B113" s="146"/>
      <c r="C113" s="49"/>
      <c r="D113" s="33"/>
      <c r="E113" s="34"/>
      <c r="F113" s="34"/>
      <c r="G113" s="34"/>
      <c r="H113" s="35"/>
      <c r="I113" s="24"/>
      <c r="J113" s="45"/>
      <c r="K113" s="34"/>
      <c r="L113" s="34"/>
      <c r="M113" s="35"/>
      <c r="N113" s="35"/>
      <c r="O113" s="35"/>
      <c r="P113" s="56"/>
      <c r="Q113" s="68"/>
      <c r="R113" s="68"/>
      <c r="S113" s="11"/>
      <c r="T113" s="93"/>
      <c r="U113" s="90"/>
      <c r="V113" s="45"/>
      <c r="W113" s="34"/>
      <c r="X113" s="34"/>
      <c r="Y113" s="34"/>
      <c r="Z113" s="34"/>
      <c r="AA113" s="22"/>
      <c r="AB113" s="89"/>
      <c r="AC113" s="90"/>
      <c r="AD113" s="45"/>
      <c r="AE113" s="34"/>
      <c r="AF113" s="34"/>
      <c r="AG113" s="34"/>
      <c r="AH113" s="35"/>
      <c r="AI113" s="24"/>
      <c r="AJ113" s="89"/>
      <c r="AK113" s="90"/>
      <c r="AL113" s="45"/>
      <c r="AM113" s="34"/>
      <c r="AN113" s="34"/>
      <c r="AO113" s="34"/>
      <c r="AP113" s="35"/>
      <c r="AQ113" s="24"/>
      <c r="AR113" s="89"/>
      <c r="AS113" s="90"/>
      <c r="AT113" s="45"/>
      <c r="AU113" s="34"/>
      <c r="AV113" s="34"/>
      <c r="AW113" s="34"/>
      <c r="AX113" s="35"/>
      <c r="AY113" s="11"/>
      <c r="AZ113" s="89"/>
      <c r="BA113" s="90"/>
      <c r="BB113" s="45"/>
      <c r="BC113" s="34"/>
      <c r="BD113" s="34"/>
      <c r="BE113" s="34"/>
      <c r="BF113" s="34"/>
      <c r="BG113" s="24"/>
      <c r="BH113" s="19"/>
    </row>
    <row r="114" spans="1:60" s="154" customFormat="1" hidden="1">
      <c r="A114" s="13">
        <v>177</v>
      </c>
      <c r="B114" s="146"/>
      <c r="C114" s="49"/>
      <c r="D114" s="33"/>
      <c r="E114" s="34"/>
      <c r="F114" s="34"/>
      <c r="G114" s="34"/>
      <c r="H114" s="35"/>
      <c r="I114" s="24"/>
      <c r="J114" s="45"/>
      <c r="K114" s="34"/>
      <c r="L114" s="34"/>
      <c r="M114" s="35"/>
      <c r="N114" s="35"/>
      <c r="O114" s="35"/>
      <c r="P114" s="56"/>
      <c r="Q114" s="68"/>
      <c r="R114" s="68"/>
      <c r="S114" s="11"/>
      <c r="T114" s="93"/>
      <c r="U114" s="90"/>
      <c r="V114" s="45"/>
      <c r="W114" s="34"/>
      <c r="X114" s="34"/>
      <c r="Y114" s="34"/>
      <c r="Z114" s="34"/>
      <c r="AA114" s="22"/>
      <c r="AB114" s="89"/>
      <c r="AC114" s="90"/>
      <c r="AD114" s="45"/>
      <c r="AE114" s="34"/>
      <c r="AF114" s="34"/>
      <c r="AG114" s="34"/>
      <c r="AH114" s="35"/>
      <c r="AI114" s="24"/>
      <c r="AJ114" s="89"/>
      <c r="AK114" s="90"/>
      <c r="AL114" s="45"/>
      <c r="AM114" s="34"/>
      <c r="AN114" s="34"/>
      <c r="AO114" s="34"/>
      <c r="AP114" s="35"/>
      <c r="AQ114" s="24"/>
      <c r="AR114" s="89"/>
      <c r="AS114" s="90"/>
      <c r="AT114" s="45"/>
      <c r="AU114" s="34"/>
      <c r="AV114" s="34"/>
      <c r="AW114" s="34"/>
      <c r="AX114" s="35"/>
      <c r="AY114" s="11"/>
      <c r="AZ114" s="89"/>
      <c r="BA114" s="90"/>
      <c r="BB114" s="45"/>
      <c r="BC114" s="34"/>
      <c r="BD114" s="34"/>
      <c r="BE114" s="34"/>
      <c r="BF114" s="34"/>
      <c r="BG114" s="24"/>
      <c r="BH114" s="19"/>
    </row>
    <row r="115" spans="1:60" s="154" customFormat="1" hidden="1">
      <c r="A115" s="13">
        <v>178</v>
      </c>
      <c r="B115" s="146"/>
      <c r="C115" s="49"/>
      <c r="D115" s="33"/>
      <c r="E115" s="34"/>
      <c r="F115" s="34"/>
      <c r="G115" s="34"/>
      <c r="H115" s="35"/>
      <c r="I115" s="24"/>
      <c r="J115" s="45"/>
      <c r="K115" s="34"/>
      <c r="L115" s="34"/>
      <c r="M115" s="35"/>
      <c r="N115" s="35"/>
      <c r="O115" s="35"/>
      <c r="P115" s="56"/>
      <c r="Q115" s="68"/>
      <c r="R115" s="68"/>
      <c r="S115" s="11"/>
      <c r="T115" s="93"/>
      <c r="U115" s="90"/>
      <c r="V115" s="45"/>
      <c r="W115" s="34"/>
      <c r="X115" s="34"/>
      <c r="Y115" s="34"/>
      <c r="Z115" s="34"/>
      <c r="AA115" s="22"/>
      <c r="AB115" s="89"/>
      <c r="AC115" s="90"/>
      <c r="AD115" s="45"/>
      <c r="AE115" s="34"/>
      <c r="AF115" s="34"/>
      <c r="AG115" s="34"/>
      <c r="AH115" s="35"/>
      <c r="AI115" s="24"/>
      <c r="AJ115" s="89"/>
      <c r="AK115" s="90"/>
      <c r="AL115" s="45"/>
      <c r="AM115" s="34"/>
      <c r="AN115" s="34"/>
      <c r="AO115" s="34"/>
      <c r="AP115" s="35"/>
      <c r="AQ115" s="24"/>
      <c r="AR115" s="89"/>
      <c r="AS115" s="90"/>
      <c r="AT115" s="45"/>
      <c r="AU115" s="34"/>
      <c r="AV115" s="34"/>
      <c r="AW115" s="34"/>
      <c r="AX115" s="35"/>
      <c r="AY115" s="11"/>
      <c r="AZ115" s="89"/>
      <c r="BA115" s="90"/>
      <c r="BB115" s="45"/>
      <c r="BC115" s="34"/>
      <c r="BD115" s="34"/>
      <c r="BE115" s="34"/>
      <c r="BF115" s="34"/>
      <c r="BG115" s="24"/>
      <c r="BH115" s="19"/>
    </row>
    <row r="116" spans="1:60" s="154" customFormat="1" hidden="1">
      <c r="A116" s="13">
        <v>179</v>
      </c>
      <c r="B116" s="146"/>
      <c r="C116" s="49"/>
      <c r="D116" s="33"/>
      <c r="E116" s="34"/>
      <c r="F116" s="34"/>
      <c r="G116" s="34"/>
      <c r="H116" s="35"/>
      <c r="I116" s="24"/>
      <c r="J116" s="45"/>
      <c r="K116" s="34"/>
      <c r="L116" s="34"/>
      <c r="M116" s="35"/>
      <c r="N116" s="35"/>
      <c r="O116" s="35"/>
      <c r="P116" s="56"/>
      <c r="Q116" s="68"/>
      <c r="R116" s="68"/>
      <c r="S116" s="11"/>
      <c r="T116" s="93"/>
      <c r="U116" s="90"/>
      <c r="V116" s="45"/>
      <c r="W116" s="34"/>
      <c r="X116" s="34"/>
      <c r="Y116" s="34"/>
      <c r="Z116" s="34"/>
      <c r="AA116" s="22"/>
      <c r="AB116" s="89"/>
      <c r="AC116" s="90"/>
      <c r="AD116" s="45"/>
      <c r="AE116" s="34"/>
      <c r="AF116" s="34"/>
      <c r="AG116" s="34"/>
      <c r="AH116" s="35"/>
      <c r="AI116" s="24"/>
      <c r="AJ116" s="89"/>
      <c r="AK116" s="90"/>
      <c r="AL116" s="45"/>
      <c r="AM116" s="34"/>
      <c r="AN116" s="34"/>
      <c r="AO116" s="34"/>
      <c r="AP116" s="35"/>
      <c r="AQ116" s="24"/>
      <c r="AR116" s="89"/>
      <c r="AS116" s="90"/>
      <c r="AT116" s="45"/>
      <c r="AU116" s="34"/>
      <c r="AV116" s="34"/>
      <c r="AW116" s="34"/>
      <c r="AX116" s="35"/>
      <c r="AY116" s="11"/>
      <c r="AZ116" s="89"/>
      <c r="BA116" s="90"/>
      <c r="BB116" s="45"/>
      <c r="BC116" s="34"/>
      <c r="BD116" s="34"/>
      <c r="BE116" s="34"/>
      <c r="BF116" s="34"/>
      <c r="BG116" s="24"/>
      <c r="BH116" s="19"/>
    </row>
    <row r="117" spans="1:60" s="154" customFormat="1" hidden="1">
      <c r="A117" s="13">
        <v>180</v>
      </c>
      <c r="B117" s="146"/>
      <c r="C117" s="49"/>
      <c r="D117" s="33"/>
      <c r="E117" s="34"/>
      <c r="F117" s="34"/>
      <c r="G117" s="34"/>
      <c r="H117" s="35"/>
      <c r="I117" s="24"/>
      <c r="J117" s="45"/>
      <c r="K117" s="34"/>
      <c r="L117" s="34"/>
      <c r="M117" s="35"/>
      <c r="N117" s="35"/>
      <c r="O117" s="35"/>
      <c r="P117" s="56"/>
      <c r="Q117" s="68"/>
      <c r="R117" s="68"/>
      <c r="S117" s="11"/>
      <c r="T117" s="93"/>
      <c r="U117" s="90"/>
      <c r="V117" s="45"/>
      <c r="W117" s="34"/>
      <c r="X117" s="34"/>
      <c r="Y117" s="34"/>
      <c r="Z117" s="34"/>
      <c r="AA117" s="22"/>
      <c r="AB117" s="89"/>
      <c r="AC117" s="90"/>
      <c r="AD117" s="45"/>
      <c r="AE117" s="34"/>
      <c r="AF117" s="34"/>
      <c r="AG117" s="34"/>
      <c r="AH117" s="35"/>
      <c r="AI117" s="24"/>
      <c r="AJ117" s="89"/>
      <c r="AK117" s="90"/>
      <c r="AL117" s="45"/>
      <c r="AM117" s="34"/>
      <c r="AN117" s="34"/>
      <c r="AO117" s="34"/>
      <c r="AP117" s="35"/>
      <c r="AQ117" s="24"/>
      <c r="AR117" s="89"/>
      <c r="AS117" s="90"/>
      <c r="AT117" s="45"/>
      <c r="AU117" s="34"/>
      <c r="AV117" s="34"/>
      <c r="AW117" s="34"/>
      <c r="AX117" s="35"/>
      <c r="AY117" s="11"/>
      <c r="AZ117" s="89"/>
      <c r="BA117" s="90"/>
      <c r="BB117" s="45"/>
      <c r="BC117" s="34"/>
      <c r="BD117" s="34"/>
      <c r="BE117" s="34"/>
      <c r="BF117" s="34"/>
      <c r="BG117" s="24"/>
      <c r="BH117" s="19"/>
    </row>
    <row r="118" spans="1:60" s="154" customFormat="1" hidden="1">
      <c r="A118" s="13">
        <v>181</v>
      </c>
      <c r="B118" s="146"/>
      <c r="C118" s="49"/>
      <c r="D118" s="33"/>
      <c r="E118" s="34"/>
      <c r="F118" s="34"/>
      <c r="G118" s="34"/>
      <c r="H118" s="35"/>
      <c r="I118" s="24"/>
      <c r="J118" s="45"/>
      <c r="K118" s="34"/>
      <c r="L118" s="34"/>
      <c r="M118" s="35"/>
      <c r="N118" s="35"/>
      <c r="O118" s="35"/>
      <c r="P118" s="56"/>
      <c r="Q118" s="68"/>
      <c r="R118" s="68"/>
      <c r="S118" s="11"/>
      <c r="T118" s="93"/>
      <c r="U118" s="90"/>
      <c r="V118" s="45"/>
      <c r="W118" s="34"/>
      <c r="X118" s="34"/>
      <c r="Y118" s="34"/>
      <c r="Z118" s="34"/>
      <c r="AA118" s="22"/>
      <c r="AB118" s="89"/>
      <c r="AC118" s="90"/>
      <c r="AD118" s="45"/>
      <c r="AE118" s="34"/>
      <c r="AF118" s="34"/>
      <c r="AG118" s="34"/>
      <c r="AH118" s="35"/>
      <c r="AI118" s="24"/>
      <c r="AJ118" s="89"/>
      <c r="AK118" s="90"/>
      <c r="AL118" s="45"/>
      <c r="AM118" s="34"/>
      <c r="AN118" s="34"/>
      <c r="AO118" s="34"/>
      <c r="AP118" s="35"/>
      <c r="AQ118" s="24"/>
      <c r="AR118" s="89"/>
      <c r="AS118" s="90"/>
      <c r="AT118" s="45"/>
      <c r="AU118" s="34"/>
      <c r="AV118" s="34"/>
      <c r="AW118" s="34"/>
      <c r="AX118" s="35"/>
      <c r="AY118" s="11"/>
      <c r="AZ118" s="89"/>
      <c r="BA118" s="90"/>
      <c r="BB118" s="45"/>
      <c r="BC118" s="34"/>
      <c r="BD118" s="34"/>
      <c r="BE118" s="34"/>
      <c r="BF118" s="34"/>
      <c r="BG118" s="24"/>
      <c r="BH118" s="19"/>
    </row>
    <row r="119" spans="1:60" s="154" customFormat="1" hidden="1">
      <c r="A119" s="13">
        <v>182</v>
      </c>
      <c r="B119" s="146"/>
      <c r="C119" s="49"/>
      <c r="D119" s="33"/>
      <c r="E119" s="34"/>
      <c r="F119" s="34"/>
      <c r="G119" s="34"/>
      <c r="H119" s="35"/>
      <c r="I119" s="24"/>
      <c r="J119" s="45"/>
      <c r="K119" s="34"/>
      <c r="L119" s="34"/>
      <c r="M119" s="35"/>
      <c r="N119" s="35"/>
      <c r="O119" s="35"/>
      <c r="P119" s="56"/>
      <c r="Q119" s="68"/>
      <c r="R119" s="68"/>
      <c r="S119" s="11"/>
      <c r="T119" s="93"/>
      <c r="U119" s="90"/>
      <c r="V119" s="45"/>
      <c r="W119" s="34"/>
      <c r="X119" s="34"/>
      <c r="Y119" s="34"/>
      <c r="Z119" s="34"/>
      <c r="AA119" s="22"/>
      <c r="AB119" s="89"/>
      <c r="AC119" s="90"/>
      <c r="AD119" s="45"/>
      <c r="AE119" s="34"/>
      <c r="AF119" s="34"/>
      <c r="AG119" s="34"/>
      <c r="AH119" s="35"/>
      <c r="AI119" s="24"/>
      <c r="AJ119" s="89"/>
      <c r="AK119" s="90"/>
      <c r="AL119" s="45"/>
      <c r="AM119" s="34"/>
      <c r="AN119" s="34"/>
      <c r="AO119" s="34"/>
      <c r="AP119" s="35"/>
      <c r="AQ119" s="24"/>
      <c r="AR119" s="89"/>
      <c r="AS119" s="90"/>
      <c r="AT119" s="45"/>
      <c r="AU119" s="34"/>
      <c r="AV119" s="34"/>
      <c r="AW119" s="34"/>
      <c r="AX119" s="35"/>
      <c r="AY119" s="11"/>
      <c r="AZ119" s="89"/>
      <c r="BA119" s="90"/>
      <c r="BB119" s="45"/>
      <c r="BC119" s="34"/>
      <c r="BD119" s="34"/>
      <c r="BE119" s="34"/>
      <c r="BF119" s="34"/>
      <c r="BG119" s="24"/>
      <c r="BH119" s="19"/>
    </row>
    <row r="120" spans="1:60" s="154" customFormat="1" ht="15.75" hidden="1" thickBot="1">
      <c r="A120" s="13">
        <v>183</v>
      </c>
      <c r="B120" s="150"/>
      <c r="C120" s="63"/>
      <c r="D120" s="40"/>
      <c r="E120" s="41"/>
      <c r="F120" s="41"/>
      <c r="G120" s="41"/>
      <c r="H120" s="42"/>
      <c r="I120" s="64"/>
      <c r="J120" s="61"/>
      <c r="K120" s="41"/>
      <c r="L120" s="41"/>
      <c r="M120" s="42"/>
      <c r="N120" s="42"/>
      <c r="O120" s="42"/>
      <c r="P120" s="59">
        <f t="shared" si="8"/>
        <v>0</v>
      </c>
      <c r="Q120" s="69">
        <f t="shared" si="9"/>
        <v>0</v>
      </c>
      <c r="R120" s="69"/>
      <c r="S120" s="12"/>
      <c r="T120" s="97"/>
      <c r="U120" s="95"/>
      <c r="V120" s="61"/>
      <c r="W120" s="41"/>
      <c r="X120" s="41"/>
      <c r="Y120" s="41"/>
      <c r="Z120" s="41"/>
      <c r="AA120" s="65"/>
      <c r="AB120" s="94"/>
      <c r="AC120" s="95"/>
      <c r="AD120" s="61"/>
      <c r="AE120" s="41"/>
      <c r="AF120" s="41"/>
      <c r="AG120" s="41"/>
      <c r="AH120" s="42"/>
      <c r="AI120" s="64"/>
      <c r="AJ120" s="94"/>
      <c r="AK120" s="95"/>
      <c r="AL120" s="61"/>
      <c r="AM120" s="41"/>
      <c r="AN120" s="41"/>
      <c r="AO120" s="41"/>
      <c r="AP120" s="42"/>
      <c r="AQ120" s="64"/>
      <c r="AR120" s="94"/>
      <c r="AS120" s="95"/>
      <c r="AT120" s="61"/>
      <c r="AU120" s="41"/>
      <c r="AV120" s="41"/>
      <c r="AW120" s="41"/>
      <c r="AX120" s="42"/>
      <c r="AY120" s="12"/>
      <c r="AZ120" s="94"/>
      <c r="BA120" s="95"/>
      <c r="BB120" s="61"/>
      <c r="BC120" s="41"/>
      <c r="BD120" s="41"/>
      <c r="BE120" s="41"/>
      <c r="BF120" s="41"/>
      <c r="BG120" s="64"/>
      <c r="BH120" s="19"/>
    </row>
    <row r="121" spans="1:60" hidden="1">
      <c r="A121" s="13">
        <v>184</v>
      </c>
    </row>
    <row r="122" spans="1:60">
      <c r="B122" s="70"/>
    </row>
    <row r="123" spans="1:60">
      <c r="B123" s="70"/>
    </row>
    <row r="124" spans="1:60">
      <c r="B124" s="70"/>
    </row>
    <row r="125" spans="1:60">
      <c r="B125" s="70"/>
    </row>
    <row r="126" spans="1:60">
      <c r="A126" s="10" t="s">
        <v>52</v>
      </c>
      <c r="B126" s="70">
        <f>COUNTIF(C3:C120,"PP")</f>
        <v>18</v>
      </c>
      <c r="C126" s="44">
        <f>SUM(G139:H150)</f>
        <v>18</v>
      </c>
      <c r="D126" s="10"/>
      <c r="E126" s="70"/>
    </row>
    <row r="127" spans="1:60">
      <c r="A127" s="10" t="s">
        <v>54</v>
      </c>
      <c r="B127" s="70">
        <f>COUNTIF(C3:C120,"FF")</f>
        <v>18</v>
      </c>
      <c r="C127" s="44">
        <f>SUM(G139:H150)</f>
        <v>18</v>
      </c>
    </row>
    <row r="128" spans="1:60">
      <c r="A128" s="10" t="s">
        <v>55</v>
      </c>
      <c r="B128" s="70">
        <f>COUNTIF(C3:C120,"FI")</f>
        <v>18</v>
      </c>
    </row>
    <row r="129" spans="1:9">
      <c r="A129" s="10" t="s">
        <v>53</v>
      </c>
      <c r="B129" s="70">
        <f>COUNTIF(C3:C120,"PI")</f>
        <v>18</v>
      </c>
    </row>
    <row r="130" spans="1:9">
      <c r="B130" s="70"/>
    </row>
    <row r="131" spans="1:9">
      <c r="A131" s="10" t="s">
        <v>46</v>
      </c>
      <c r="B131" s="70">
        <f>COUNTIF(F3:F120,"M")</f>
        <v>36</v>
      </c>
    </row>
    <row r="132" spans="1:9">
      <c r="A132" s="10" t="s">
        <v>47</v>
      </c>
      <c r="B132" s="70">
        <f>COUNTIF(F3:F120,"F")</f>
        <v>36</v>
      </c>
    </row>
    <row r="133" spans="1:9">
      <c r="B133" s="70"/>
    </row>
    <row r="134" spans="1:9">
      <c r="A134" s="26"/>
      <c r="B134" s="194"/>
      <c r="C134" s="141"/>
      <c r="D134" s="142"/>
      <c r="E134" s="141"/>
      <c r="F134" s="141"/>
      <c r="G134" s="141"/>
      <c r="H134" s="141"/>
      <c r="I134" s="26"/>
    </row>
    <row r="135" spans="1:9" ht="15.75" thickBot="1">
      <c r="A135" s="26"/>
      <c r="B135" s="194"/>
      <c r="C135" s="141"/>
      <c r="D135" s="142"/>
      <c r="E135" s="141"/>
      <c r="F135" s="141"/>
      <c r="G135" s="141"/>
      <c r="H135" s="141"/>
      <c r="I135" s="26"/>
    </row>
    <row r="136" spans="1:9" ht="15.75" thickBot="1">
      <c r="A136" s="26"/>
      <c r="B136" s="194"/>
      <c r="C136" s="195"/>
      <c r="D136" s="136"/>
      <c r="E136" s="196" t="s">
        <v>54</v>
      </c>
      <c r="F136" s="196" t="s">
        <v>54</v>
      </c>
      <c r="G136" s="196" t="s">
        <v>52</v>
      </c>
      <c r="H136" s="197" t="s">
        <v>52</v>
      </c>
      <c r="I136" s="26" t="s">
        <v>175</v>
      </c>
    </row>
    <row r="137" spans="1:9">
      <c r="A137" s="26"/>
      <c r="B137" s="194"/>
      <c r="C137" s="198"/>
      <c r="D137" s="138" t="s">
        <v>166</v>
      </c>
      <c r="E137" s="199" t="s">
        <v>46</v>
      </c>
      <c r="F137" s="199" t="s">
        <v>47</v>
      </c>
      <c r="G137" s="199" t="s">
        <v>46</v>
      </c>
      <c r="H137" s="200" t="s">
        <v>47</v>
      </c>
      <c r="I137" s="26"/>
    </row>
    <row r="138" spans="1:9">
      <c r="A138" s="26"/>
      <c r="B138" s="194"/>
      <c r="C138" s="191"/>
      <c r="D138" s="140">
        <v>43717</v>
      </c>
      <c r="E138" s="192">
        <v>0</v>
      </c>
      <c r="F138" s="192">
        <v>0</v>
      </c>
      <c r="G138" s="192">
        <v>0</v>
      </c>
      <c r="H138" s="193">
        <v>0</v>
      </c>
      <c r="I138" s="26"/>
    </row>
    <row r="139" spans="1:9">
      <c r="A139" s="26"/>
      <c r="B139" s="194"/>
      <c r="C139" s="191"/>
      <c r="D139" s="140">
        <v>43766</v>
      </c>
      <c r="E139" s="192">
        <v>3</v>
      </c>
      <c r="F139" s="192">
        <v>2</v>
      </c>
      <c r="G139" s="192">
        <v>4</v>
      </c>
      <c r="H139" s="193">
        <v>2</v>
      </c>
      <c r="I139" s="26"/>
    </row>
    <row r="140" spans="1:9">
      <c r="A140" s="26"/>
      <c r="B140" s="194"/>
      <c r="C140" s="191"/>
      <c r="D140" s="140">
        <v>43787</v>
      </c>
      <c r="E140" s="192">
        <f>1+1+1</f>
        <v>3</v>
      </c>
      <c r="F140" s="192">
        <v>2</v>
      </c>
      <c r="G140" s="192">
        <f>1+1+1</f>
        <v>3</v>
      </c>
      <c r="H140" s="193">
        <v>2</v>
      </c>
      <c r="I140" s="26"/>
    </row>
    <row r="141" spans="1:9">
      <c r="A141" s="26"/>
      <c r="B141" s="194"/>
      <c r="C141" s="191"/>
      <c r="D141" s="140">
        <v>43808</v>
      </c>
      <c r="E141" s="192">
        <v>1</v>
      </c>
      <c r="F141" s="192">
        <v>1</v>
      </c>
      <c r="G141" s="192">
        <v>1</v>
      </c>
      <c r="H141" s="193">
        <v>1</v>
      </c>
      <c r="I141" s="26"/>
    </row>
    <row r="142" spans="1:9">
      <c r="A142" s="26"/>
      <c r="B142" s="194"/>
      <c r="C142" s="191"/>
      <c r="D142" s="140">
        <v>43838</v>
      </c>
      <c r="E142" s="192">
        <v>1</v>
      </c>
      <c r="F142" s="192">
        <v>1</v>
      </c>
      <c r="G142" s="192">
        <v>1</v>
      </c>
      <c r="H142" s="193">
        <v>0</v>
      </c>
      <c r="I142" s="26"/>
    </row>
    <row r="143" spans="1:9">
      <c r="A143" s="26"/>
      <c r="B143" s="194"/>
      <c r="C143" s="191"/>
      <c r="D143" s="140">
        <v>43871</v>
      </c>
      <c r="E143" s="192">
        <v>1</v>
      </c>
      <c r="F143" s="192">
        <v>1</v>
      </c>
      <c r="G143" s="192">
        <v>0</v>
      </c>
      <c r="H143" s="193">
        <v>1</v>
      </c>
      <c r="I143" s="26"/>
    </row>
    <row r="144" spans="1:9">
      <c r="A144" s="26"/>
      <c r="B144" s="194"/>
      <c r="C144" s="191"/>
      <c r="D144" s="140">
        <v>43892</v>
      </c>
      <c r="E144" s="192"/>
      <c r="F144" s="192">
        <v>1</v>
      </c>
      <c r="G144" s="192"/>
      <c r="H144" s="193">
        <v>1</v>
      </c>
      <c r="I144" s="26"/>
    </row>
    <row r="145" spans="1:9">
      <c r="A145" s="26"/>
      <c r="B145" s="194"/>
      <c r="C145" s="191"/>
      <c r="D145" s="140">
        <v>43892</v>
      </c>
      <c r="E145" s="192"/>
      <c r="F145" s="192">
        <v>0</v>
      </c>
      <c r="G145" s="192"/>
      <c r="H145" s="193">
        <v>1</v>
      </c>
      <c r="I145" s="26"/>
    </row>
    <row r="146" spans="1:9">
      <c r="A146" s="26"/>
      <c r="B146" s="194"/>
      <c r="C146" s="185" t="s">
        <v>179</v>
      </c>
      <c r="D146" s="186">
        <v>43892</v>
      </c>
      <c r="E146" s="187"/>
      <c r="F146" s="187">
        <v>1</v>
      </c>
      <c r="G146" s="187"/>
      <c r="H146" s="188">
        <v>1</v>
      </c>
      <c r="I146" s="26"/>
    </row>
    <row r="147" spans="1:9">
      <c r="A147" s="26"/>
      <c r="B147" s="194"/>
      <c r="C147" s="191"/>
      <c r="D147" s="140"/>
      <c r="E147" s="192"/>
      <c r="F147" s="192"/>
      <c r="G147" s="192"/>
      <c r="H147" s="193"/>
      <c r="I147" s="26"/>
    </row>
    <row r="148" spans="1:9">
      <c r="A148" s="26"/>
      <c r="B148" s="142"/>
      <c r="C148" s="191"/>
      <c r="D148" s="140"/>
      <c r="E148" s="192"/>
      <c r="F148" s="192"/>
      <c r="G148" s="192"/>
      <c r="H148" s="193"/>
      <c r="I148" s="26"/>
    </row>
    <row r="149" spans="1:9">
      <c r="A149" s="26"/>
      <c r="B149" s="142"/>
      <c r="C149" s="191"/>
      <c r="D149" s="140"/>
      <c r="E149" s="192"/>
      <c r="F149" s="192"/>
      <c r="G149" s="192"/>
      <c r="H149" s="193"/>
      <c r="I149" s="26"/>
    </row>
    <row r="150" spans="1:9" ht="15.75" thickBot="1">
      <c r="A150" s="26"/>
      <c r="B150" s="142"/>
      <c r="C150" s="201" t="s">
        <v>167</v>
      </c>
      <c r="D150" s="161"/>
      <c r="E150" s="202"/>
      <c r="F150" s="202"/>
      <c r="G150" s="202"/>
      <c r="H150" s="203"/>
      <c r="I150" s="26"/>
    </row>
    <row r="151" spans="1:9">
      <c r="A151" s="26"/>
      <c r="B151" s="142"/>
      <c r="C151" s="204" t="s">
        <v>168</v>
      </c>
      <c r="D151" s="205">
        <f>SUM(E151:H151)</f>
        <v>36</v>
      </c>
      <c r="E151" s="206">
        <f>SUM(E138:E150)</f>
        <v>9</v>
      </c>
      <c r="F151" s="206">
        <f t="shared" ref="F151:H151" si="10">SUM(F138:F150)</f>
        <v>9</v>
      </c>
      <c r="G151" s="206">
        <f t="shared" si="10"/>
        <v>9</v>
      </c>
      <c r="H151" s="207">
        <f t="shared" si="10"/>
        <v>9</v>
      </c>
      <c r="I151" s="26"/>
    </row>
    <row r="152" spans="1:9">
      <c r="A152" s="26"/>
      <c r="B152" s="142"/>
      <c r="C152" s="191"/>
      <c r="D152" s="208">
        <f>SUM(E152:H152)</f>
        <v>36</v>
      </c>
      <c r="E152" s="192">
        <v>9</v>
      </c>
      <c r="F152" s="192">
        <v>9</v>
      </c>
      <c r="G152" s="192">
        <v>9</v>
      </c>
      <c r="H152" s="193">
        <v>9</v>
      </c>
      <c r="I152" s="26"/>
    </row>
    <row r="153" spans="1:9" ht="15.75" thickBot="1">
      <c r="A153" s="26"/>
      <c r="B153" s="142"/>
      <c r="C153" s="209" t="s">
        <v>180</v>
      </c>
      <c r="D153" s="210"/>
      <c r="E153" s="211">
        <f>E152-E151</f>
        <v>0</v>
      </c>
      <c r="F153" s="211">
        <f>F152-F151</f>
        <v>0</v>
      </c>
      <c r="G153" s="211">
        <f>G152-G151</f>
        <v>0</v>
      </c>
      <c r="H153" s="212">
        <f>H152-H151</f>
        <v>0</v>
      </c>
      <c r="I153" s="26"/>
    </row>
    <row r="154" spans="1:9">
      <c r="A154" s="26"/>
      <c r="B154" s="142"/>
      <c r="C154" s="141"/>
      <c r="D154" s="142"/>
      <c r="E154" s="141"/>
      <c r="F154" s="141"/>
      <c r="G154" s="141"/>
      <c r="H154" s="141"/>
      <c r="I154" s="26"/>
    </row>
    <row r="155" spans="1:9" ht="15.75" thickBot="1">
      <c r="A155" s="26"/>
      <c r="B155" s="142"/>
      <c r="C155" s="141"/>
      <c r="D155" s="142"/>
      <c r="E155" s="141"/>
      <c r="F155" s="141"/>
      <c r="G155" s="141"/>
      <c r="H155" s="141"/>
      <c r="I155" s="26"/>
    </row>
    <row r="156" spans="1:9" ht="15.75" thickBot="1">
      <c r="A156" s="26"/>
      <c r="B156" s="142"/>
      <c r="C156" s="195"/>
      <c r="D156" s="136"/>
      <c r="E156" s="196" t="s">
        <v>55</v>
      </c>
      <c r="F156" s="196" t="s">
        <v>55</v>
      </c>
      <c r="G156" s="196" t="s">
        <v>53</v>
      </c>
      <c r="H156" s="197" t="s">
        <v>53</v>
      </c>
      <c r="I156" s="26"/>
    </row>
    <row r="157" spans="1:9">
      <c r="A157" s="26"/>
      <c r="B157" s="142"/>
      <c r="C157" s="198"/>
      <c r="D157" s="138" t="s">
        <v>166</v>
      </c>
      <c r="E157" s="199" t="s">
        <v>46</v>
      </c>
      <c r="F157" s="199" t="s">
        <v>47</v>
      </c>
      <c r="G157" s="199" t="s">
        <v>46</v>
      </c>
      <c r="H157" s="200" t="s">
        <v>47</v>
      </c>
      <c r="I157" s="26"/>
    </row>
    <row r="158" spans="1:9">
      <c r="A158" s="26"/>
      <c r="B158" s="142"/>
      <c r="C158" s="191"/>
      <c r="D158" s="140">
        <v>43717</v>
      </c>
      <c r="E158" s="192">
        <f>2+1</f>
        <v>3</v>
      </c>
      <c r="F158" s="192">
        <v>2</v>
      </c>
      <c r="G158" s="192">
        <v>4</v>
      </c>
      <c r="H158" s="193">
        <v>2</v>
      </c>
      <c r="I158" s="26"/>
    </row>
    <row r="159" spans="1:9">
      <c r="A159" s="26"/>
      <c r="B159" s="142"/>
      <c r="C159" s="191"/>
      <c r="D159" s="140">
        <v>43766</v>
      </c>
      <c r="E159" s="192">
        <v>1</v>
      </c>
      <c r="F159" s="192">
        <v>0</v>
      </c>
      <c r="G159" s="192">
        <v>0</v>
      </c>
      <c r="H159" s="193">
        <v>0</v>
      </c>
      <c r="I159" s="26"/>
    </row>
    <row r="160" spans="1:9">
      <c r="A160" s="26"/>
      <c r="B160" s="142"/>
      <c r="C160" s="191"/>
      <c r="D160" s="140">
        <v>43808</v>
      </c>
      <c r="E160" s="192">
        <v>1</v>
      </c>
      <c r="F160" s="192">
        <v>1</v>
      </c>
      <c r="G160" s="192">
        <v>1</v>
      </c>
      <c r="H160" s="193">
        <v>1</v>
      </c>
      <c r="I160" s="26"/>
    </row>
    <row r="161" spans="1:9">
      <c r="A161" s="26"/>
      <c r="B161" s="142"/>
      <c r="C161" s="191"/>
      <c r="D161" s="140">
        <v>43838</v>
      </c>
      <c r="E161" s="192">
        <v>1</v>
      </c>
      <c r="F161" s="192">
        <v>0</v>
      </c>
      <c r="G161" s="192">
        <v>1</v>
      </c>
      <c r="H161" s="193">
        <v>1</v>
      </c>
      <c r="I161" s="26"/>
    </row>
    <row r="162" spans="1:9">
      <c r="A162" s="26"/>
      <c r="B162" s="142"/>
      <c r="C162" s="191"/>
      <c r="D162" s="140">
        <v>43871</v>
      </c>
      <c r="E162" s="192">
        <v>1</v>
      </c>
      <c r="F162" s="192">
        <v>1</v>
      </c>
      <c r="G162" s="192">
        <v>2</v>
      </c>
      <c r="H162" s="193">
        <v>1</v>
      </c>
      <c r="I162" s="26"/>
    </row>
    <row r="163" spans="1:9">
      <c r="A163" s="26"/>
      <c r="B163" s="142"/>
      <c r="C163" s="191"/>
      <c r="D163" s="140">
        <v>43892</v>
      </c>
      <c r="E163" s="192"/>
      <c r="F163" s="192">
        <v>3</v>
      </c>
      <c r="G163" s="192"/>
      <c r="H163" s="193">
        <v>1</v>
      </c>
      <c r="I163" s="26"/>
    </row>
    <row r="164" spans="1:9">
      <c r="A164" s="26"/>
      <c r="B164" s="142"/>
      <c r="C164" s="191"/>
      <c r="D164" s="140">
        <v>43899</v>
      </c>
      <c r="E164" s="192">
        <v>2</v>
      </c>
      <c r="F164" s="192">
        <v>2</v>
      </c>
      <c r="G164" s="192">
        <v>1</v>
      </c>
      <c r="H164" s="193">
        <v>2</v>
      </c>
      <c r="I164" s="26"/>
    </row>
    <row r="165" spans="1:9">
      <c r="A165" s="26"/>
      <c r="B165" s="142"/>
      <c r="C165" s="185" t="s">
        <v>178</v>
      </c>
      <c r="D165" s="186">
        <v>43892</v>
      </c>
      <c r="E165" s="187"/>
      <c r="F165" s="187"/>
      <c r="G165" s="187"/>
      <c r="H165" s="188"/>
      <c r="I165" s="26"/>
    </row>
    <row r="166" spans="1:9">
      <c r="A166" s="26"/>
      <c r="B166" s="142"/>
      <c r="C166" s="185" t="s">
        <v>179</v>
      </c>
      <c r="D166" s="186">
        <v>43892</v>
      </c>
      <c r="E166" s="187"/>
      <c r="F166" s="187"/>
      <c r="G166" s="187"/>
      <c r="H166" s="188">
        <v>1</v>
      </c>
      <c r="I166" s="26"/>
    </row>
    <row r="167" spans="1:9">
      <c r="A167" s="26"/>
      <c r="B167" s="142"/>
      <c r="C167" s="185"/>
      <c r="D167" s="186"/>
      <c r="E167" s="187"/>
      <c r="F167" s="187"/>
      <c r="G167" s="187"/>
      <c r="H167" s="188"/>
      <c r="I167" s="26"/>
    </row>
    <row r="168" spans="1:9">
      <c r="A168" s="26"/>
      <c r="B168" s="142"/>
      <c r="C168" s="185"/>
      <c r="D168" s="186"/>
      <c r="E168" s="187"/>
      <c r="F168" s="187"/>
      <c r="G168" s="187"/>
      <c r="H168" s="188"/>
      <c r="I168" s="26"/>
    </row>
    <row r="169" spans="1:9">
      <c r="A169" s="26"/>
      <c r="B169" s="142"/>
      <c r="C169" s="191"/>
      <c r="D169" s="140"/>
      <c r="E169" s="192"/>
      <c r="F169" s="192"/>
      <c r="G169" s="192"/>
      <c r="H169" s="193"/>
      <c r="I169" s="26"/>
    </row>
    <row r="170" spans="1:9" ht="15.75" thickBot="1">
      <c r="A170" s="26"/>
      <c r="B170" s="142"/>
      <c r="C170" s="201" t="s">
        <v>167</v>
      </c>
      <c r="D170" s="161"/>
      <c r="E170" s="202"/>
      <c r="F170" s="202"/>
      <c r="G170" s="202"/>
      <c r="H170" s="203"/>
      <c r="I170" s="26"/>
    </row>
    <row r="171" spans="1:9">
      <c r="A171" s="26"/>
      <c r="B171" s="142"/>
      <c r="C171" s="204" t="s">
        <v>168</v>
      </c>
      <c r="D171" s="205">
        <f>SUM(E171:H171)</f>
        <v>36</v>
      </c>
      <c r="E171" s="206">
        <f>SUM(E158:E170)</f>
        <v>9</v>
      </c>
      <c r="F171" s="206">
        <f t="shared" ref="F171" si="11">SUM(F158:F170)</f>
        <v>9</v>
      </c>
      <c r="G171" s="206">
        <f t="shared" ref="G171" si="12">SUM(G158:G170)</f>
        <v>9</v>
      </c>
      <c r="H171" s="207">
        <f t="shared" ref="H171" si="13">SUM(H158:H170)</f>
        <v>9</v>
      </c>
      <c r="I171" s="26"/>
    </row>
    <row r="172" spans="1:9">
      <c r="A172" s="26"/>
      <c r="B172" s="142"/>
      <c r="C172" s="191"/>
      <c r="D172" s="208">
        <f>SUM(E172:H172)</f>
        <v>36</v>
      </c>
      <c r="E172" s="192">
        <v>9</v>
      </c>
      <c r="F172" s="192">
        <v>9</v>
      </c>
      <c r="G172" s="192">
        <v>9</v>
      </c>
      <c r="H172" s="193">
        <v>9</v>
      </c>
      <c r="I172" s="26"/>
    </row>
    <row r="173" spans="1:9" ht="15.75" thickBot="1">
      <c r="A173" s="26"/>
      <c r="B173" s="142"/>
      <c r="C173" s="209" t="s">
        <v>180</v>
      </c>
      <c r="D173" s="210"/>
      <c r="E173" s="211">
        <f>E172-E171</f>
        <v>0</v>
      </c>
      <c r="F173" s="211">
        <f>F172-F171</f>
        <v>0</v>
      </c>
      <c r="G173" s="211">
        <f>G172-G171</f>
        <v>0</v>
      </c>
      <c r="H173" s="212">
        <f>H172-H171</f>
        <v>0</v>
      </c>
      <c r="I173" s="26"/>
    </row>
    <row r="174" spans="1:9">
      <c r="A174" s="26"/>
      <c r="B174" s="142"/>
      <c r="C174" s="141"/>
      <c r="D174" s="142"/>
      <c r="E174" s="141"/>
      <c r="F174" s="141"/>
      <c r="G174" s="141"/>
      <c r="H174" s="141"/>
      <c r="I174" s="26"/>
    </row>
    <row r="175" spans="1:9">
      <c r="A175" s="26"/>
      <c r="B175" s="142"/>
      <c r="C175" s="141" t="s">
        <v>180</v>
      </c>
      <c r="D175" s="142" t="s">
        <v>46</v>
      </c>
      <c r="E175" s="141">
        <f>E173+E153+G153+G173</f>
        <v>0</v>
      </c>
      <c r="F175" s="141"/>
      <c r="G175" s="141"/>
      <c r="H175" s="141"/>
      <c r="I175" s="26"/>
    </row>
    <row r="176" spans="1:9">
      <c r="A176" s="26"/>
      <c r="B176" s="142"/>
      <c r="C176" s="141"/>
      <c r="D176" s="142" t="s">
        <v>47</v>
      </c>
      <c r="E176" s="141">
        <f>F173+F153+H153+H173</f>
        <v>0</v>
      </c>
      <c r="F176" s="141"/>
      <c r="G176" s="141"/>
      <c r="H176" s="141"/>
      <c r="I176" s="26"/>
    </row>
    <row r="177" spans="1:9">
      <c r="A177" s="26"/>
      <c r="B177" s="142"/>
      <c r="C177" s="141"/>
      <c r="D177" s="142"/>
      <c r="E177" s="141"/>
      <c r="F177" s="141"/>
      <c r="G177" s="141"/>
      <c r="H177" s="141"/>
      <c r="I177" s="26"/>
    </row>
    <row r="178" spans="1:9">
      <c r="A178" s="26"/>
      <c r="B178" s="142"/>
      <c r="C178" s="141"/>
      <c r="D178" s="142"/>
      <c r="E178" s="141"/>
      <c r="F178" s="141"/>
      <c r="G178" s="141"/>
      <c r="H178" s="141"/>
      <c r="I178" s="26"/>
    </row>
    <row r="179" spans="1:9">
      <c r="A179" s="26"/>
      <c r="B179" s="142"/>
      <c r="C179" s="141"/>
      <c r="D179" s="142"/>
      <c r="E179" s="141"/>
      <c r="F179" s="141"/>
      <c r="G179" s="141"/>
      <c r="H179" s="141"/>
      <c r="I179" s="26"/>
    </row>
  </sheetData>
  <mergeCells count="10">
    <mergeCell ref="AU1:AV1"/>
    <mergeCell ref="AW1:AX1"/>
    <mergeCell ref="BC1:BD1"/>
    <mergeCell ref="BE1:BF1"/>
    <mergeCell ref="W1:X1"/>
    <mergeCell ref="Y1:Z1"/>
    <mergeCell ref="AE1:AF1"/>
    <mergeCell ref="AG1:AH1"/>
    <mergeCell ref="AM1:AN1"/>
    <mergeCell ref="AO1:AP1"/>
  </mergeCells>
  <pageMargins left="0.7" right="0.7" top="0.75" bottom="0.75" header="0.3" footer="0.3"/>
  <pageSetup scale="1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17"/>
  <sheetViews>
    <sheetView workbookViewId="0">
      <pane ySplit="1" topLeftCell="A2" activePane="bottomLeft" state="frozen"/>
      <selection pane="bottomLeft" activeCell="AH42" sqref="AH42"/>
    </sheetView>
  </sheetViews>
  <sheetFormatPr defaultRowHeight="15"/>
  <cols>
    <col min="2" max="2" width="14.28515625" style="162" bestFit="1" customWidth="1"/>
    <col min="4" max="4" width="14.7109375" style="162" bestFit="1" customWidth="1"/>
    <col min="5" max="5" width="9.140625" style="233"/>
    <col min="6" max="6" width="24.85546875" customWidth="1"/>
    <col min="8" max="8" width="9.7109375" style="162" bestFit="1" customWidth="1"/>
    <col min="9" max="9" width="9.140625" style="233"/>
    <col min="12" max="12" width="12.5703125" style="234" bestFit="1" customWidth="1"/>
    <col min="39" max="39" width="12.140625" customWidth="1"/>
    <col min="44" max="44" width="31" bestFit="1" customWidth="1"/>
    <col min="45" max="45" width="17.5703125" bestFit="1" customWidth="1"/>
    <col min="46" max="50" width="13.5703125" bestFit="1" customWidth="1"/>
    <col min="53" max="53" width="31" bestFit="1" customWidth="1"/>
    <col min="54" max="59" width="14" bestFit="1" customWidth="1"/>
    <col min="62" max="62" width="31.28515625" bestFit="1" customWidth="1"/>
    <col min="63" max="63" width="16" bestFit="1" customWidth="1"/>
    <col min="64" max="64" width="13.5703125" bestFit="1" customWidth="1"/>
    <col min="65" max="65" width="15.5703125" bestFit="1" customWidth="1"/>
    <col min="66" max="66" width="13.5703125" bestFit="1" customWidth="1"/>
    <col min="67" max="67" width="15.5703125" bestFit="1" customWidth="1"/>
    <col min="68" max="68" width="13.5703125" bestFit="1" customWidth="1"/>
    <col min="70" max="70" width="31" bestFit="1" customWidth="1"/>
    <col min="71" max="71" width="16" bestFit="1" customWidth="1"/>
    <col min="72" max="72" width="13.5703125" bestFit="1" customWidth="1"/>
    <col min="73" max="73" width="15.5703125" bestFit="1" customWidth="1"/>
    <col min="74" max="76" width="13.5703125" bestFit="1" customWidth="1"/>
  </cols>
  <sheetData>
    <row r="1" spans="1:76" ht="30.75" thickBot="1">
      <c r="A1" s="48" t="s">
        <v>204</v>
      </c>
      <c r="B1" s="31" t="s">
        <v>45</v>
      </c>
      <c r="C1" s="32" t="s">
        <v>203</v>
      </c>
      <c r="D1"/>
      <c r="E1" s="48" t="s">
        <v>204</v>
      </c>
      <c r="F1" s="31" t="s">
        <v>45</v>
      </c>
      <c r="G1" s="32" t="s">
        <v>203</v>
      </c>
      <c r="H1"/>
      <c r="I1" s="48" t="s">
        <v>204</v>
      </c>
      <c r="J1" s="31" t="s">
        <v>45</v>
      </c>
      <c r="K1" s="32" t="s">
        <v>203</v>
      </c>
      <c r="L1"/>
      <c r="M1" s="48" t="s">
        <v>204</v>
      </c>
      <c r="N1" s="31" t="s">
        <v>45</v>
      </c>
      <c r="O1" s="32" t="s">
        <v>203</v>
      </c>
      <c r="Q1" s="48" t="s">
        <v>204</v>
      </c>
      <c r="R1" s="31" t="s">
        <v>45</v>
      </c>
      <c r="S1" s="32" t="s">
        <v>203</v>
      </c>
      <c r="U1" s="48" t="s">
        <v>204</v>
      </c>
      <c r="V1" s="31" t="s">
        <v>45</v>
      </c>
      <c r="W1" s="32" t="s">
        <v>203</v>
      </c>
      <c r="Y1" s="48" t="s">
        <v>204</v>
      </c>
      <c r="Z1" s="31" t="s">
        <v>45</v>
      </c>
      <c r="AA1" s="32" t="s">
        <v>203</v>
      </c>
      <c r="AC1" s="48" t="s">
        <v>204</v>
      </c>
      <c r="AD1" s="31" t="s">
        <v>45</v>
      </c>
      <c r="AE1" s="32" t="s">
        <v>203</v>
      </c>
      <c r="AJ1" s="238" t="s">
        <v>208</v>
      </c>
      <c r="AK1" s="239" t="s">
        <v>45</v>
      </c>
      <c r="AL1" s="239"/>
      <c r="AM1" s="249" t="s">
        <v>207</v>
      </c>
      <c r="AN1" s="239" t="s">
        <v>43</v>
      </c>
      <c r="AO1" s="250" t="s">
        <v>59</v>
      </c>
    </row>
    <row r="2" spans="1:76" ht="15.75" thickBot="1">
      <c r="A2" s="49" t="s">
        <v>54</v>
      </c>
      <c r="B2" s="34" t="s">
        <v>47</v>
      </c>
      <c r="C2" s="35">
        <v>0.92777777778246673</v>
      </c>
      <c r="D2"/>
      <c r="E2" s="49" t="s">
        <v>54</v>
      </c>
      <c r="F2" s="34" t="s">
        <v>46</v>
      </c>
      <c r="G2" s="35">
        <v>1.3645833333284827</v>
      </c>
      <c r="H2"/>
      <c r="I2" s="49" t="s">
        <v>55</v>
      </c>
      <c r="J2" s="34" t="s">
        <v>47</v>
      </c>
      <c r="K2" s="35">
        <v>1.0361111111124046</v>
      </c>
      <c r="L2"/>
      <c r="M2" s="49" t="s">
        <v>55</v>
      </c>
      <c r="N2" s="34" t="s">
        <v>46</v>
      </c>
      <c r="O2" s="35">
        <v>0.88819444445107365</v>
      </c>
      <c r="Q2" s="49" t="s">
        <v>53</v>
      </c>
      <c r="R2" s="34" t="s">
        <v>47</v>
      </c>
      <c r="S2" s="35">
        <v>0.24166666666860692</v>
      </c>
      <c r="U2" s="49" t="s">
        <v>53</v>
      </c>
      <c r="V2" s="34" t="s">
        <v>46</v>
      </c>
      <c r="W2" s="35">
        <v>2.1333333333313931</v>
      </c>
      <c r="Y2" s="49" t="s">
        <v>52</v>
      </c>
      <c r="Z2" s="34" t="s">
        <v>47</v>
      </c>
      <c r="AA2" s="35">
        <v>0.84652777777955635</v>
      </c>
      <c r="AC2" s="49" t="s">
        <v>52</v>
      </c>
      <c r="AD2" s="34" t="s">
        <v>46</v>
      </c>
      <c r="AE2" s="35">
        <v>1.0576388888948713</v>
      </c>
      <c r="AJ2" s="216" t="s">
        <v>209</v>
      </c>
      <c r="AK2" s="180" t="s">
        <v>47</v>
      </c>
      <c r="AL2" s="240" t="s">
        <v>182</v>
      </c>
      <c r="AM2" s="241">
        <v>267.33333333333331</v>
      </c>
      <c r="AN2" s="241">
        <v>265.55555555555554</v>
      </c>
      <c r="AO2" s="251">
        <v>-1.7777777777777777</v>
      </c>
    </row>
    <row r="3" spans="1:76">
      <c r="A3" s="156" t="s">
        <v>54</v>
      </c>
      <c r="B3" s="38" t="s">
        <v>47</v>
      </c>
      <c r="C3" s="35">
        <v>1.0458333333299379</v>
      </c>
      <c r="D3"/>
      <c r="E3" s="49" t="s">
        <v>54</v>
      </c>
      <c r="F3" s="34" t="s">
        <v>46</v>
      </c>
      <c r="G3" s="35">
        <v>1.5652777777722804</v>
      </c>
      <c r="H3"/>
      <c r="I3" s="49" t="s">
        <v>55</v>
      </c>
      <c r="J3" s="34" t="s">
        <v>47</v>
      </c>
      <c r="K3" s="35">
        <v>1.5631944444467081</v>
      </c>
      <c r="L3"/>
      <c r="M3" s="49" t="s">
        <v>55</v>
      </c>
      <c r="N3" s="34" t="s">
        <v>46</v>
      </c>
      <c r="O3" s="35">
        <v>1.429861111115315</v>
      </c>
      <c r="Q3" s="49" t="s">
        <v>53</v>
      </c>
      <c r="R3" s="34" t="s">
        <v>47</v>
      </c>
      <c r="S3" s="35">
        <v>1.2201388888861402</v>
      </c>
      <c r="U3" s="49" t="s">
        <v>53</v>
      </c>
      <c r="V3" s="34" t="s">
        <v>46</v>
      </c>
      <c r="W3" s="35">
        <v>0.93402777778101154</v>
      </c>
      <c r="Y3" s="49" t="s">
        <v>52</v>
      </c>
      <c r="Z3" s="34" t="s">
        <v>47</v>
      </c>
      <c r="AA3" s="35">
        <v>0.586111111115315</v>
      </c>
      <c r="AC3" s="49" t="s">
        <v>52</v>
      </c>
      <c r="AD3" s="34" t="s">
        <v>46</v>
      </c>
      <c r="AE3" s="35">
        <v>0.20486111110949423</v>
      </c>
      <c r="AJ3" s="216" t="s">
        <v>210</v>
      </c>
      <c r="AK3" s="180"/>
      <c r="AL3" s="236" t="s">
        <v>181</v>
      </c>
      <c r="AM3" s="237">
        <v>266</v>
      </c>
      <c r="AN3" s="237">
        <v>262</v>
      </c>
      <c r="AO3" s="245">
        <v>-2</v>
      </c>
      <c r="AR3" s="256" t="s">
        <v>213</v>
      </c>
      <c r="AS3" s="252" t="s">
        <v>236</v>
      </c>
      <c r="AT3" s="253"/>
      <c r="AU3" s="252" t="s">
        <v>238</v>
      </c>
      <c r="AV3" s="253"/>
      <c r="AW3" s="252" t="s">
        <v>237</v>
      </c>
      <c r="AX3" s="253"/>
      <c r="BA3" s="256" t="s">
        <v>213</v>
      </c>
      <c r="BB3" s="252"/>
      <c r="BC3" s="253"/>
      <c r="BD3" s="252" t="s">
        <v>238</v>
      </c>
      <c r="BE3" s="253"/>
      <c r="BF3" s="252" t="s">
        <v>237</v>
      </c>
      <c r="BG3" s="253"/>
      <c r="BJ3" s="256" t="s">
        <v>213</v>
      </c>
      <c r="BK3" s="252" t="s">
        <v>255</v>
      </c>
      <c r="BL3" s="253" t="s">
        <v>256</v>
      </c>
      <c r="BM3" s="252" t="s">
        <v>238</v>
      </c>
      <c r="BN3" s="253"/>
      <c r="BO3" s="252" t="s">
        <v>237</v>
      </c>
      <c r="BP3" s="253"/>
      <c r="BR3" s="256" t="s">
        <v>213</v>
      </c>
      <c r="BS3" s="252" t="s">
        <v>255</v>
      </c>
      <c r="BT3" s="253" t="s">
        <v>256</v>
      </c>
      <c r="BU3" s="252" t="s">
        <v>238</v>
      </c>
      <c r="BV3" s="253"/>
      <c r="BW3" s="252" t="s">
        <v>237</v>
      </c>
      <c r="BX3" s="253" t="s">
        <v>256</v>
      </c>
    </row>
    <row r="4" spans="1:76" ht="15.75" thickBot="1">
      <c r="A4" s="49" t="s">
        <v>54</v>
      </c>
      <c r="B4" s="34" t="s">
        <v>47</v>
      </c>
      <c r="C4" s="35">
        <v>1.5222222222218988</v>
      </c>
      <c r="D4"/>
      <c r="E4" s="49" t="s">
        <v>54</v>
      </c>
      <c r="F4" s="34" t="s">
        <v>46</v>
      </c>
      <c r="G4" s="35">
        <v>1.4090277777722804</v>
      </c>
      <c r="H4"/>
      <c r="I4" s="49" t="s">
        <v>55</v>
      </c>
      <c r="J4" s="34" t="s">
        <v>47</v>
      </c>
      <c r="K4" s="35">
        <v>1.4076388888861402</v>
      </c>
      <c r="L4"/>
      <c r="M4" s="49" t="s">
        <v>55</v>
      </c>
      <c r="N4" s="34" t="s">
        <v>46</v>
      </c>
      <c r="O4" s="35">
        <v>1.4465277777781012</v>
      </c>
      <c r="Q4" s="49" t="s">
        <v>53</v>
      </c>
      <c r="R4" s="34" t="s">
        <v>47</v>
      </c>
      <c r="S4" s="35">
        <v>1</v>
      </c>
      <c r="U4" s="49" t="s">
        <v>53</v>
      </c>
      <c r="V4" s="34" t="s">
        <v>46</v>
      </c>
      <c r="W4" s="35">
        <v>1.4479166666642413</v>
      </c>
      <c r="Y4" s="49" t="s">
        <v>52</v>
      </c>
      <c r="Z4" s="34" t="s">
        <v>47</v>
      </c>
      <c r="AA4" s="35">
        <v>0.76527777777664596</v>
      </c>
      <c r="AC4" s="49" t="s">
        <v>52</v>
      </c>
      <c r="AD4" s="34" t="s">
        <v>46</v>
      </c>
      <c r="AE4" s="35">
        <v>0.57569444444379769</v>
      </c>
      <c r="AJ4" s="217" t="s">
        <v>208</v>
      </c>
      <c r="AK4" s="218"/>
      <c r="AL4" s="246" t="s">
        <v>205</v>
      </c>
      <c r="AM4" s="247">
        <v>22.186081723058315</v>
      </c>
      <c r="AN4" s="247">
        <v>21.75679261038626</v>
      </c>
      <c r="AO4" s="248">
        <v>1.9309052441091963</v>
      </c>
      <c r="AR4" s="257"/>
      <c r="AS4" s="254"/>
      <c r="AT4" s="255"/>
      <c r="AU4" s="254"/>
      <c r="AV4" s="255"/>
      <c r="AW4" s="254"/>
      <c r="AX4" s="255"/>
      <c r="BA4" s="257"/>
      <c r="BB4" s="254"/>
      <c r="BC4" s="255"/>
      <c r="BD4" s="254"/>
      <c r="BE4" s="255"/>
      <c r="BF4" s="254"/>
      <c r="BG4" s="255"/>
      <c r="BJ4" s="257"/>
      <c r="BK4" s="254"/>
      <c r="BL4" s="255"/>
      <c r="BM4" s="254"/>
      <c r="BN4" s="255"/>
      <c r="BO4" s="254"/>
      <c r="BP4" s="255"/>
      <c r="BR4" s="257"/>
      <c r="BS4" s="254"/>
      <c r="BT4" s="255"/>
      <c r="BU4" s="254"/>
      <c r="BV4" s="255"/>
      <c r="BW4" s="254"/>
      <c r="BX4" s="255"/>
    </row>
    <row r="5" spans="1:76">
      <c r="A5" s="49" t="s">
        <v>54</v>
      </c>
      <c r="B5" s="34" t="s">
        <v>47</v>
      </c>
      <c r="C5" s="35">
        <v>1.273611111115315</v>
      </c>
      <c r="D5"/>
      <c r="E5" s="49" t="s">
        <v>54</v>
      </c>
      <c r="F5" s="34" t="s">
        <v>46</v>
      </c>
      <c r="G5" s="35">
        <v>1.1083333333299379</v>
      </c>
      <c r="H5"/>
      <c r="I5" s="49" t="s">
        <v>55</v>
      </c>
      <c r="J5" s="34" t="s">
        <v>47</v>
      </c>
      <c r="K5" s="35">
        <v>0.85902777777664596</v>
      </c>
      <c r="L5"/>
      <c r="M5" s="49" t="s">
        <v>55</v>
      </c>
      <c r="N5" s="34" t="s">
        <v>46</v>
      </c>
      <c r="O5" s="35">
        <v>1.3354166666686069</v>
      </c>
      <c r="Q5" s="49" t="s">
        <v>53</v>
      </c>
      <c r="R5" s="34" t="s">
        <v>47</v>
      </c>
      <c r="S5" s="35">
        <v>0.78125</v>
      </c>
      <c r="U5" s="49" t="s">
        <v>53</v>
      </c>
      <c r="V5" s="34" t="s">
        <v>46</v>
      </c>
      <c r="W5" s="35">
        <v>0.97430555555911269</v>
      </c>
      <c r="Y5" s="49" t="s">
        <v>52</v>
      </c>
      <c r="Z5" s="34" t="s">
        <v>47</v>
      </c>
      <c r="AA5" s="35">
        <v>0.57638888888322981</v>
      </c>
      <c r="AC5" s="49" t="s">
        <v>52</v>
      </c>
      <c r="AD5" s="34" t="s">
        <v>46</v>
      </c>
      <c r="AE5" s="35">
        <v>1.0062499999985448</v>
      </c>
      <c r="AJ5" s="214" t="s">
        <v>211</v>
      </c>
      <c r="AK5" s="215" t="s">
        <v>47</v>
      </c>
      <c r="AL5" s="242" t="s">
        <v>182</v>
      </c>
      <c r="AM5" s="243">
        <v>263.33333333333331</v>
      </c>
      <c r="AN5" s="243">
        <v>252.33333333333334</v>
      </c>
      <c r="AO5" s="244">
        <v>-11</v>
      </c>
      <c r="AR5" s="256" t="s">
        <v>214</v>
      </c>
      <c r="AS5" s="259"/>
      <c r="AT5" s="260"/>
      <c r="AU5" s="259"/>
      <c r="AV5" s="260"/>
      <c r="AW5" s="259"/>
      <c r="AX5" s="260"/>
      <c r="BA5" s="256" t="s">
        <v>214</v>
      </c>
      <c r="BB5" s="259"/>
      <c r="BC5" s="260"/>
      <c r="BD5" s="259"/>
      <c r="BE5" s="260"/>
      <c r="BF5" s="259"/>
      <c r="BG5" s="260"/>
      <c r="BJ5" s="256" t="s">
        <v>214</v>
      </c>
      <c r="BK5" s="259"/>
      <c r="BL5" s="260"/>
      <c r="BM5" s="259"/>
      <c r="BN5" s="260"/>
      <c r="BO5" s="259"/>
      <c r="BP5" s="260"/>
      <c r="BR5" s="256" t="s">
        <v>214</v>
      </c>
      <c r="BS5" s="259"/>
      <c r="BT5" s="260"/>
      <c r="BU5" s="259"/>
      <c r="BV5" s="260"/>
      <c r="BW5" s="259"/>
      <c r="BX5" s="260"/>
    </row>
    <row r="6" spans="1:76">
      <c r="A6" s="49" t="s">
        <v>54</v>
      </c>
      <c r="B6" s="34" t="s">
        <v>47</v>
      </c>
      <c r="C6" s="35">
        <v>1.4249999999956344</v>
      </c>
      <c r="D6"/>
      <c r="E6" s="49" t="s">
        <v>54</v>
      </c>
      <c r="F6" s="34" t="s">
        <v>46</v>
      </c>
      <c r="G6" s="35">
        <v>1.4249999999956344</v>
      </c>
      <c r="H6"/>
      <c r="I6" s="49" t="s">
        <v>55</v>
      </c>
      <c r="J6" s="34" t="s">
        <v>47</v>
      </c>
      <c r="K6" s="35">
        <v>5</v>
      </c>
      <c r="L6"/>
      <c r="M6" s="49" t="s">
        <v>55</v>
      </c>
      <c r="N6" s="34" t="s">
        <v>46</v>
      </c>
      <c r="O6" s="35">
        <v>4.4083333333401242</v>
      </c>
      <c r="Q6" s="49" t="s">
        <v>53</v>
      </c>
      <c r="R6" s="34" t="s">
        <v>47</v>
      </c>
      <c r="S6" s="35">
        <v>1.34375</v>
      </c>
      <c r="U6" s="49" t="s">
        <v>53</v>
      </c>
      <c r="V6" s="34" t="s">
        <v>46</v>
      </c>
      <c r="W6" s="35">
        <v>1.0993055555591127</v>
      </c>
      <c r="Y6" s="49" t="s">
        <v>52</v>
      </c>
      <c r="Z6" s="34" t="s">
        <v>47</v>
      </c>
      <c r="AA6" s="35">
        <v>1</v>
      </c>
      <c r="AC6" s="156" t="s">
        <v>52</v>
      </c>
      <c r="AD6" s="38" t="s">
        <v>46</v>
      </c>
      <c r="AE6" s="35">
        <v>1.4124999999985448</v>
      </c>
      <c r="AJ6" s="216" t="s">
        <v>210</v>
      </c>
      <c r="AK6" s="180"/>
      <c r="AL6" s="236" t="s">
        <v>181</v>
      </c>
      <c r="AM6" s="237">
        <v>261</v>
      </c>
      <c r="AN6" s="237">
        <v>250</v>
      </c>
      <c r="AO6" s="245">
        <v>-5</v>
      </c>
      <c r="AR6" s="257" t="s">
        <v>215</v>
      </c>
      <c r="AS6" s="261">
        <v>0.218</v>
      </c>
      <c r="AT6" s="262"/>
      <c r="AU6" s="261">
        <v>0.37040000000000001</v>
      </c>
      <c r="AV6" s="262"/>
      <c r="AW6" s="261">
        <v>1.9910000000000001E-5</v>
      </c>
      <c r="AX6" s="262"/>
      <c r="BA6" s="257" t="s">
        <v>215</v>
      </c>
      <c r="BB6" s="261">
        <v>0.23019999999999999</v>
      </c>
      <c r="BC6" s="262"/>
      <c r="BD6" s="261">
        <v>0.2278</v>
      </c>
      <c r="BE6" s="262"/>
      <c r="BF6" s="261">
        <v>1.2010000000000001</v>
      </c>
      <c r="BG6" s="262"/>
      <c r="BJ6" s="257" t="s">
        <v>215</v>
      </c>
      <c r="BK6" s="261">
        <v>15.44</v>
      </c>
      <c r="BL6" s="262"/>
      <c r="BM6" s="261">
        <v>5.2169999999999996</v>
      </c>
      <c r="BN6" s="262"/>
      <c r="BO6" s="261">
        <v>11.96</v>
      </c>
      <c r="BP6" s="262"/>
      <c r="BR6" s="257" t="s">
        <v>215</v>
      </c>
      <c r="BS6" s="261">
        <v>7.5529999999999999</v>
      </c>
      <c r="BT6" s="262"/>
      <c r="BU6" s="261">
        <v>7.7839999999999998</v>
      </c>
      <c r="BV6" s="262"/>
      <c r="BW6" s="261">
        <v>1.2689999999999999</v>
      </c>
      <c r="BX6" s="262"/>
    </row>
    <row r="7" spans="1:76" ht="15.75" thickBot="1">
      <c r="A7" s="49" t="s">
        <v>54</v>
      </c>
      <c r="B7" s="34" t="s">
        <v>47</v>
      </c>
      <c r="C7" s="35">
        <v>1.7805555555605679</v>
      </c>
      <c r="D7"/>
      <c r="E7" s="49" t="s">
        <v>54</v>
      </c>
      <c r="F7" s="34" t="s">
        <v>46</v>
      </c>
      <c r="G7" s="35">
        <v>1.7819444444394321</v>
      </c>
      <c r="H7"/>
      <c r="I7" s="49" t="s">
        <v>55</v>
      </c>
      <c r="J7" s="34" t="s">
        <v>47</v>
      </c>
      <c r="K7" s="35">
        <v>1.3027777777824667</v>
      </c>
      <c r="L7"/>
      <c r="M7" s="49" t="s">
        <v>55</v>
      </c>
      <c r="N7" s="34" t="s">
        <v>46</v>
      </c>
      <c r="O7" s="35">
        <v>1.2131944444481633</v>
      </c>
      <c r="Q7" s="49" t="s">
        <v>53</v>
      </c>
      <c r="R7" s="34" t="s">
        <v>47</v>
      </c>
      <c r="S7" s="35">
        <v>0.62430555556056788</v>
      </c>
      <c r="U7" s="49" t="s">
        <v>53</v>
      </c>
      <c r="V7" s="34" t="s">
        <v>46</v>
      </c>
      <c r="W7" s="35">
        <v>1.2854166666656965</v>
      </c>
      <c r="Y7" s="49" t="s">
        <v>52</v>
      </c>
      <c r="Z7" s="34" t="s">
        <v>47</v>
      </c>
      <c r="AA7" s="35">
        <v>0.44513888889196096</v>
      </c>
      <c r="AC7" s="49" t="s">
        <v>52</v>
      </c>
      <c r="AD7" s="34" t="s">
        <v>46</v>
      </c>
      <c r="AE7" s="35">
        <v>0.78611111110512866</v>
      </c>
      <c r="AJ7" s="217" t="s">
        <v>208</v>
      </c>
      <c r="AK7" s="218"/>
      <c r="AL7" s="246" t="s">
        <v>205</v>
      </c>
      <c r="AM7" s="247">
        <v>14.023789311975086</v>
      </c>
      <c r="AN7" s="247">
        <v>15.084944665313014</v>
      </c>
      <c r="AO7" s="248">
        <v>10.16530045465127</v>
      </c>
      <c r="AR7" s="257" t="s">
        <v>94</v>
      </c>
      <c r="AS7" s="261">
        <v>1</v>
      </c>
      <c r="AT7" s="262"/>
      <c r="AU7" s="261">
        <v>1</v>
      </c>
      <c r="AV7" s="262"/>
      <c r="AW7" s="261">
        <v>1</v>
      </c>
      <c r="AX7" s="262"/>
      <c r="BA7" s="257" t="s">
        <v>94</v>
      </c>
      <c r="BB7" s="261">
        <v>1</v>
      </c>
      <c r="BC7" s="262"/>
      <c r="BD7" s="261">
        <v>1</v>
      </c>
      <c r="BE7" s="262"/>
      <c r="BF7" s="261">
        <v>1</v>
      </c>
      <c r="BG7" s="262"/>
      <c r="BJ7" s="257" t="s">
        <v>94</v>
      </c>
      <c r="BK7" s="261">
        <v>1</v>
      </c>
      <c r="BL7" s="262"/>
      <c r="BM7" s="261">
        <v>1</v>
      </c>
      <c r="BN7" s="262"/>
      <c r="BO7" s="261">
        <v>1</v>
      </c>
      <c r="BP7" s="262"/>
      <c r="BR7" s="257" t="s">
        <v>94</v>
      </c>
      <c r="BS7" s="261">
        <v>1</v>
      </c>
      <c r="BT7" s="262"/>
      <c r="BU7" s="261">
        <v>1</v>
      </c>
      <c r="BV7" s="262"/>
      <c r="BW7" s="261">
        <v>1</v>
      </c>
      <c r="BX7" s="262"/>
    </row>
    <row r="8" spans="1:76">
      <c r="A8" s="49" t="s">
        <v>54</v>
      </c>
      <c r="B8" s="34" t="s">
        <v>47</v>
      </c>
      <c r="C8" s="35">
        <v>0.44166666666569654</v>
      </c>
      <c r="D8"/>
      <c r="E8" s="49" t="s">
        <v>54</v>
      </c>
      <c r="F8" s="34" t="s">
        <v>46</v>
      </c>
      <c r="G8" s="35">
        <v>1.8479166666729725</v>
      </c>
      <c r="H8"/>
      <c r="I8" s="49" t="s">
        <v>55</v>
      </c>
      <c r="J8" s="34" t="s">
        <v>47</v>
      </c>
      <c r="K8" s="35">
        <v>1.4500000000043656</v>
      </c>
      <c r="L8"/>
      <c r="M8" s="49" t="s">
        <v>55</v>
      </c>
      <c r="N8" s="34" t="s">
        <v>46</v>
      </c>
      <c r="O8" s="35">
        <v>0.91597222222480923</v>
      </c>
      <c r="Q8" s="49" t="s">
        <v>53</v>
      </c>
      <c r="R8" s="34" t="s">
        <v>47</v>
      </c>
      <c r="S8" s="35">
        <v>0.51458333333721384</v>
      </c>
      <c r="U8" s="49" t="s">
        <v>53</v>
      </c>
      <c r="V8" s="34" t="s">
        <v>46</v>
      </c>
      <c r="W8" s="35">
        <v>1.1312499999985448</v>
      </c>
      <c r="Y8" s="49" t="s">
        <v>52</v>
      </c>
      <c r="Z8" s="34" t="s">
        <v>47</v>
      </c>
      <c r="AA8" s="35">
        <v>0.76319444445107365</v>
      </c>
      <c r="AC8" s="49" t="s">
        <v>52</v>
      </c>
      <c r="AD8" s="34" t="s">
        <v>46</v>
      </c>
      <c r="AE8" s="35">
        <v>0.71041666666860692</v>
      </c>
      <c r="AJ8" s="214" t="s">
        <v>209</v>
      </c>
      <c r="AK8" s="215" t="s">
        <v>47</v>
      </c>
      <c r="AL8" s="242" t="s">
        <v>182</v>
      </c>
      <c r="AM8" s="243">
        <v>261.88888888888891</v>
      </c>
      <c r="AN8" s="243">
        <v>256.66666666666669</v>
      </c>
      <c r="AO8" s="244">
        <v>-5.2222222222222223</v>
      </c>
      <c r="AR8" s="257" t="s">
        <v>216</v>
      </c>
      <c r="AS8" s="261">
        <v>0.64059999999999995</v>
      </c>
      <c r="AT8" s="262"/>
      <c r="AU8" s="261">
        <v>0.54279999999999995</v>
      </c>
      <c r="AV8" s="262"/>
      <c r="AW8" s="261">
        <v>0.99639999999999995</v>
      </c>
      <c r="AX8" s="262"/>
      <c r="BA8" s="257" t="s">
        <v>216</v>
      </c>
      <c r="BB8" s="261">
        <v>0.63139999999999996</v>
      </c>
      <c r="BC8" s="262"/>
      <c r="BD8" s="261">
        <v>0.6331</v>
      </c>
      <c r="BE8" s="262"/>
      <c r="BF8" s="261">
        <v>0.27310000000000001</v>
      </c>
      <c r="BG8" s="262"/>
      <c r="BJ8" s="257" t="s">
        <v>216</v>
      </c>
      <c r="BK8" s="261" t="s">
        <v>257</v>
      </c>
      <c r="BL8" s="262"/>
      <c r="BM8" s="261">
        <v>2.24E-2</v>
      </c>
      <c r="BN8" s="262"/>
      <c r="BO8" s="261">
        <v>5.0000000000000001E-4</v>
      </c>
      <c r="BP8" s="262"/>
      <c r="BR8" s="257" t="s">
        <v>216</v>
      </c>
      <c r="BS8" s="261">
        <v>6.0000000000000001E-3</v>
      </c>
      <c r="BT8" s="262"/>
      <c r="BU8" s="261">
        <v>5.3E-3</v>
      </c>
      <c r="BV8" s="262"/>
      <c r="BW8" s="261">
        <v>0.25990000000000002</v>
      </c>
      <c r="BX8" s="262"/>
    </row>
    <row r="9" spans="1:76">
      <c r="A9" s="49" t="s">
        <v>54</v>
      </c>
      <c r="B9" s="34" t="s">
        <v>47</v>
      </c>
      <c r="C9" s="35">
        <v>2.0451388888905058</v>
      </c>
      <c r="D9"/>
      <c r="E9" s="49" t="s">
        <v>54</v>
      </c>
      <c r="F9" s="34" t="s">
        <v>46</v>
      </c>
      <c r="G9" s="35">
        <v>1.3416666666671517</v>
      </c>
      <c r="H9"/>
      <c r="I9" s="49" t="s">
        <v>55</v>
      </c>
      <c r="J9" s="34" t="s">
        <v>47</v>
      </c>
      <c r="K9" s="35">
        <v>5</v>
      </c>
      <c r="L9"/>
      <c r="M9" s="49" t="s">
        <v>55</v>
      </c>
      <c r="N9" s="34" t="s">
        <v>46</v>
      </c>
      <c r="O9" s="35">
        <v>1.0770833333299379</v>
      </c>
      <c r="Q9" s="49" t="s">
        <v>53</v>
      </c>
      <c r="R9" s="34" t="s">
        <v>47</v>
      </c>
      <c r="S9" s="35">
        <v>0.68541666666715173</v>
      </c>
      <c r="U9" s="49" t="s">
        <v>53</v>
      </c>
      <c r="V9" s="34" t="s">
        <v>46</v>
      </c>
      <c r="W9" s="35">
        <v>0.92222222222335404</v>
      </c>
      <c r="Y9" s="49" t="s">
        <v>52</v>
      </c>
      <c r="Z9" s="34" t="s">
        <v>47</v>
      </c>
      <c r="AA9" s="35">
        <v>1.4736111111051287</v>
      </c>
      <c r="AC9" s="49" t="s">
        <v>52</v>
      </c>
      <c r="AD9" s="34" t="s">
        <v>46</v>
      </c>
      <c r="AE9" s="35">
        <v>1.038888888884685</v>
      </c>
      <c r="AJ9" s="216" t="s">
        <v>212</v>
      </c>
      <c r="AK9" s="180"/>
      <c r="AL9" s="236" t="s">
        <v>181</v>
      </c>
      <c r="AM9" s="237">
        <v>256</v>
      </c>
      <c r="AN9" s="237">
        <v>250</v>
      </c>
      <c r="AO9" s="245">
        <v>-2</v>
      </c>
      <c r="AR9" s="257" t="s">
        <v>217</v>
      </c>
      <c r="AS9" s="261" t="s">
        <v>218</v>
      </c>
      <c r="AT9" s="262"/>
      <c r="AU9" s="261" t="s">
        <v>218</v>
      </c>
      <c r="AV9" s="262"/>
      <c r="AW9" s="261" t="s">
        <v>218</v>
      </c>
      <c r="AX9" s="262"/>
      <c r="BA9" s="257" t="s">
        <v>217</v>
      </c>
      <c r="BB9" s="261" t="s">
        <v>218</v>
      </c>
      <c r="BC9" s="262"/>
      <c r="BD9" s="261" t="s">
        <v>218</v>
      </c>
      <c r="BE9" s="262"/>
      <c r="BF9" s="261" t="s">
        <v>218</v>
      </c>
      <c r="BG9" s="262"/>
      <c r="BJ9" s="257" t="s">
        <v>217</v>
      </c>
      <c r="BK9" s="261" t="s">
        <v>258</v>
      </c>
      <c r="BL9" s="262"/>
      <c r="BM9" s="261" t="s">
        <v>171</v>
      </c>
      <c r="BN9" s="262"/>
      <c r="BO9" s="261" t="s">
        <v>259</v>
      </c>
      <c r="BP9" s="262"/>
      <c r="BR9" s="257" t="s">
        <v>217</v>
      </c>
      <c r="BS9" s="261" t="s">
        <v>278</v>
      </c>
      <c r="BT9" s="262"/>
      <c r="BU9" s="261" t="s">
        <v>278</v>
      </c>
      <c r="BV9" s="262"/>
      <c r="BW9" s="261" t="s">
        <v>218</v>
      </c>
      <c r="BX9" s="262"/>
    </row>
    <row r="10" spans="1:76" ht="15.75" thickBot="1">
      <c r="A10" s="49" t="s">
        <v>54</v>
      </c>
      <c r="B10" s="34" t="s">
        <v>47</v>
      </c>
      <c r="C10" s="35">
        <v>1.5118055555576575</v>
      </c>
      <c r="D10"/>
      <c r="E10" s="49" t="s">
        <v>54</v>
      </c>
      <c r="F10" s="34" t="s">
        <v>46</v>
      </c>
      <c r="G10" s="35">
        <v>1.4895833333357587</v>
      </c>
      <c r="H10"/>
      <c r="I10" s="49" t="s">
        <v>55</v>
      </c>
      <c r="J10" s="34" t="s">
        <v>47</v>
      </c>
      <c r="K10" s="35">
        <v>0.98194444444379769</v>
      </c>
      <c r="L10"/>
      <c r="M10" s="49" t="s">
        <v>55</v>
      </c>
      <c r="N10" s="34" t="s">
        <v>46</v>
      </c>
      <c r="O10" s="35">
        <v>5</v>
      </c>
      <c r="Q10" s="49" t="s">
        <v>53</v>
      </c>
      <c r="R10" s="34" t="s">
        <v>47</v>
      </c>
      <c r="S10" s="35">
        <v>1.1034722222175333</v>
      </c>
      <c r="U10" s="49" t="s">
        <v>53</v>
      </c>
      <c r="V10" s="34" t="s">
        <v>46</v>
      </c>
      <c r="W10" s="35">
        <v>0.18541666666715173</v>
      </c>
      <c r="Y10" s="49" t="s">
        <v>52</v>
      </c>
      <c r="Z10" s="34" t="s">
        <v>47</v>
      </c>
      <c r="AA10" s="35">
        <v>1.4715277777795563</v>
      </c>
      <c r="AC10" s="49" t="s">
        <v>52</v>
      </c>
      <c r="AD10" s="34" t="s">
        <v>46</v>
      </c>
      <c r="AE10" s="35">
        <v>1.3388888888875954</v>
      </c>
      <c r="AJ10" s="217" t="s">
        <v>208</v>
      </c>
      <c r="AK10" s="218"/>
      <c r="AL10" s="246" t="s">
        <v>205</v>
      </c>
      <c r="AM10" s="247">
        <v>13.633654800158192</v>
      </c>
      <c r="AN10" s="247">
        <v>13.888444437333106</v>
      </c>
      <c r="AO10" s="248">
        <v>9.507631762347291</v>
      </c>
      <c r="AR10" s="258" t="s">
        <v>219</v>
      </c>
      <c r="AS10" s="263" t="s">
        <v>172</v>
      </c>
      <c r="AT10" s="264"/>
      <c r="AU10" s="263" t="s">
        <v>172</v>
      </c>
      <c r="AV10" s="264"/>
      <c r="AW10" s="263" t="s">
        <v>172</v>
      </c>
      <c r="AX10" s="264"/>
      <c r="BA10" s="258" t="s">
        <v>219</v>
      </c>
      <c r="BB10" s="263" t="s">
        <v>172</v>
      </c>
      <c r="BC10" s="264"/>
      <c r="BD10" s="263" t="s">
        <v>172</v>
      </c>
      <c r="BE10" s="264"/>
      <c r="BF10" s="263" t="s">
        <v>172</v>
      </c>
      <c r="BG10" s="264"/>
      <c r="BJ10" s="258" t="s">
        <v>219</v>
      </c>
      <c r="BK10" s="263" t="s">
        <v>124</v>
      </c>
      <c r="BL10" s="264"/>
      <c r="BM10" s="263" t="s">
        <v>124</v>
      </c>
      <c r="BN10" s="264"/>
      <c r="BO10" s="263" t="s">
        <v>124</v>
      </c>
      <c r="BP10" s="264"/>
      <c r="BR10" s="258" t="s">
        <v>219</v>
      </c>
      <c r="BS10" s="263" t="s">
        <v>124</v>
      </c>
      <c r="BT10" s="264"/>
      <c r="BU10" s="263" t="s">
        <v>124</v>
      </c>
      <c r="BV10" s="264"/>
      <c r="BW10" s="263" t="s">
        <v>172</v>
      </c>
      <c r="BX10" s="264"/>
    </row>
    <row r="11" spans="1:76" ht="15.75" thickBot="1">
      <c r="B11" t="s">
        <v>206</v>
      </c>
      <c r="C11" s="234">
        <f>AVERAGE(C4:C10)</f>
        <v>1.428571428572468</v>
      </c>
      <c r="D11"/>
      <c r="E11"/>
      <c r="F11" t="s">
        <v>206</v>
      </c>
      <c r="G11" s="234">
        <f>AVERAGE(G4:G10)</f>
        <v>1.486210317459024</v>
      </c>
      <c r="H11"/>
      <c r="I11"/>
      <c r="J11" t="s">
        <v>206</v>
      </c>
      <c r="K11" s="234">
        <f>AVERAGE(K4:K10)</f>
        <v>2.2859126984133451</v>
      </c>
      <c r="L11"/>
      <c r="N11" t="s">
        <v>206</v>
      </c>
      <c r="O11" s="234">
        <f>AVERAGE(O4:O10)</f>
        <v>2.1995039682556774</v>
      </c>
      <c r="R11" t="s">
        <v>206</v>
      </c>
      <c r="S11" s="234">
        <f>AVERAGE(S4:S10)</f>
        <v>0.86468253968320952</v>
      </c>
      <c r="V11" t="s">
        <v>206</v>
      </c>
      <c r="W11" s="234">
        <f>AVERAGE(W4:W10)</f>
        <v>1.0065476190481735</v>
      </c>
      <c r="Z11" t="s">
        <v>206</v>
      </c>
      <c r="AA11" s="234">
        <f>AVERAGE(AA4:AA10)</f>
        <v>0.92787698412679931</v>
      </c>
      <c r="AD11" t="s">
        <v>206</v>
      </c>
      <c r="AE11" s="234">
        <f>AVERAGE(AE4:AE10)</f>
        <v>0.98124999999812901</v>
      </c>
      <c r="AJ11" s="214" t="s">
        <v>211</v>
      </c>
      <c r="AK11" s="215" t="s">
        <v>47</v>
      </c>
      <c r="AL11" s="242" t="s">
        <v>182</v>
      </c>
      <c r="AM11" s="243">
        <v>265.22222222222223</v>
      </c>
      <c r="AN11" s="243">
        <v>261.77777777777777</v>
      </c>
      <c r="AO11" s="244">
        <v>-3.4444444444444446</v>
      </c>
      <c r="AR11" s="257"/>
      <c r="AS11" s="261"/>
      <c r="AT11" s="262"/>
      <c r="AU11" s="261"/>
      <c r="AV11" s="262"/>
      <c r="AW11" s="261"/>
      <c r="AX11" s="262"/>
      <c r="BA11" s="257"/>
      <c r="BB11" s="261"/>
      <c r="BC11" s="262"/>
      <c r="BD11" s="261"/>
      <c r="BE11" s="262"/>
      <c r="BF11" s="261"/>
      <c r="BG11" s="262"/>
      <c r="BJ11" s="257"/>
      <c r="BK11" s="261"/>
      <c r="BL11" s="262"/>
      <c r="BM11" s="261"/>
      <c r="BN11" s="262"/>
      <c r="BO11" s="261"/>
      <c r="BP11" s="262"/>
      <c r="BR11" s="257"/>
      <c r="BS11" s="261"/>
      <c r="BT11" s="262"/>
      <c r="BU11" s="261"/>
      <c r="BV11" s="262"/>
      <c r="BW11" s="261"/>
      <c r="BX11" s="262"/>
    </row>
    <row r="12" spans="1:76">
      <c r="B12" t="s">
        <v>205</v>
      </c>
      <c r="C12" s="234">
        <f>_xlfn.STDEV.P(C4:C10)</f>
        <v>0.46564135708312909</v>
      </c>
      <c r="D12"/>
      <c r="E12"/>
      <c r="F12" t="s">
        <v>205</v>
      </c>
      <c r="G12" s="234">
        <f>_xlfn.STDEV.P(G4:G10)</f>
        <v>0.23654937982642132</v>
      </c>
      <c r="H12"/>
      <c r="I12"/>
      <c r="J12" t="s">
        <v>205</v>
      </c>
      <c r="K12" s="234">
        <f>_xlfn.STDEV.P(K4:K10)</f>
        <v>1.7281510657097141</v>
      </c>
      <c r="L12"/>
      <c r="N12" t="s">
        <v>205</v>
      </c>
      <c r="O12" s="234">
        <f>_xlfn.STDEV.P(O4:O10)</f>
        <v>1.5997952323252749</v>
      </c>
      <c r="R12" t="s">
        <v>205</v>
      </c>
      <c r="S12" s="234">
        <f>_xlfn.STDEV.P(S4:S10)</f>
        <v>0.27367466341625435</v>
      </c>
      <c r="V12" t="s">
        <v>205</v>
      </c>
      <c r="W12" s="234">
        <f>_xlfn.STDEV.P(W4:W10)</f>
        <v>0.37400069989982992</v>
      </c>
      <c r="Z12" t="s">
        <v>205</v>
      </c>
      <c r="AA12" s="234">
        <f>_xlfn.STDEV.P(AA4:AA10)</f>
        <v>0.37960928083554879</v>
      </c>
      <c r="AD12" t="s">
        <v>205</v>
      </c>
      <c r="AE12" s="234">
        <f>_xlfn.STDEV.P(AE4:AE10)</f>
        <v>0.2912374014198002</v>
      </c>
      <c r="AJ12" s="216" t="s">
        <v>212</v>
      </c>
      <c r="AK12" s="180"/>
      <c r="AL12" s="236" t="s">
        <v>181</v>
      </c>
      <c r="AM12" s="237">
        <v>265</v>
      </c>
      <c r="AN12" s="237">
        <v>257</v>
      </c>
      <c r="AO12" s="245">
        <v>-3</v>
      </c>
      <c r="AR12" s="256" t="s">
        <v>220</v>
      </c>
      <c r="AS12" s="259"/>
      <c r="AT12" s="260"/>
      <c r="AU12" s="259"/>
      <c r="AV12" s="260"/>
      <c r="AW12" s="259"/>
      <c r="AX12" s="260"/>
      <c r="BA12" s="256" t="s">
        <v>220</v>
      </c>
      <c r="BB12" s="259"/>
      <c r="BC12" s="260"/>
      <c r="BD12" s="259"/>
      <c r="BE12" s="260"/>
      <c r="BF12" s="259"/>
      <c r="BG12" s="260"/>
      <c r="BJ12" s="256"/>
      <c r="BK12" s="259"/>
      <c r="BL12" s="260"/>
      <c r="BM12" s="259"/>
      <c r="BN12" s="260"/>
      <c r="BO12" s="259"/>
      <c r="BP12" s="260"/>
      <c r="BR12" s="256"/>
      <c r="BS12" s="259"/>
      <c r="BT12" s="260"/>
      <c r="BU12" s="259"/>
      <c r="BV12" s="260"/>
      <c r="BW12" s="259"/>
      <c r="BX12" s="260"/>
    </row>
    <row r="13" spans="1:76" ht="15.75" thickBot="1">
      <c r="AJ13" s="217" t="s">
        <v>208</v>
      </c>
      <c r="AK13" s="218"/>
      <c r="AL13" s="246" t="s">
        <v>205</v>
      </c>
      <c r="AM13" s="247">
        <v>14.319976550087704</v>
      </c>
      <c r="AN13" s="247">
        <v>13.982352192657221</v>
      </c>
      <c r="AO13" s="248">
        <v>2.1659542988464366</v>
      </c>
      <c r="AR13" s="257" t="s">
        <v>215</v>
      </c>
      <c r="AS13" s="261">
        <v>0.2555</v>
      </c>
      <c r="AT13" s="262"/>
      <c r="AU13" s="261">
        <v>4.7710000000000002E-2</v>
      </c>
      <c r="AV13" s="262"/>
      <c r="AW13" s="261">
        <v>0.86470000000000002</v>
      </c>
      <c r="AX13" s="262"/>
      <c r="BA13" s="257" t="s">
        <v>215</v>
      </c>
      <c r="BB13" s="261">
        <v>0.34039999999999998</v>
      </c>
      <c r="BC13" s="262"/>
      <c r="BD13" s="261">
        <v>7.6480000000000003E-3</v>
      </c>
      <c r="BE13" s="262"/>
      <c r="BF13" s="261">
        <v>0.85470000000000002</v>
      </c>
      <c r="BG13" s="262"/>
      <c r="BJ13" s="257"/>
      <c r="BK13" s="261"/>
      <c r="BL13" s="262"/>
      <c r="BM13" s="261"/>
      <c r="BN13" s="262"/>
      <c r="BO13" s="261"/>
      <c r="BP13" s="262"/>
      <c r="BR13" s="257"/>
      <c r="BS13" s="261"/>
      <c r="BT13" s="262"/>
      <c r="BU13" s="261"/>
      <c r="BV13" s="262"/>
      <c r="BW13" s="261"/>
      <c r="BX13" s="262"/>
    </row>
    <row r="14" spans="1:76">
      <c r="AJ14" s="214" t="s">
        <v>209</v>
      </c>
      <c r="AK14" s="215" t="s">
        <v>46</v>
      </c>
      <c r="AL14" s="242" t="s">
        <v>182</v>
      </c>
      <c r="AM14" s="243">
        <v>307.44444444444446</v>
      </c>
      <c r="AN14" s="243">
        <v>305.44444444444446</v>
      </c>
      <c r="AO14" s="244">
        <v>-2</v>
      </c>
      <c r="AR14" s="257" t="s">
        <v>94</v>
      </c>
      <c r="AS14" s="261">
        <v>1</v>
      </c>
      <c r="AT14" s="262"/>
      <c r="AU14" s="261">
        <v>1</v>
      </c>
      <c r="AV14" s="262"/>
      <c r="AW14" s="261">
        <v>1</v>
      </c>
      <c r="AX14" s="262"/>
      <c r="BA14" s="257" t="s">
        <v>94</v>
      </c>
      <c r="BB14" s="261">
        <v>1</v>
      </c>
      <c r="BC14" s="262"/>
      <c r="BD14" s="261">
        <v>1</v>
      </c>
      <c r="BE14" s="262"/>
      <c r="BF14" s="261">
        <v>1</v>
      </c>
      <c r="BG14" s="262"/>
      <c r="BJ14" s="257"/>
      <c r="BK14" s="261"/>
      <c r="BL14" s="262"/>
      <c r="BM14" s="261"/>
      <c r="BN14" s="262"/>
      <c r="BO14" s="261"/>
      <c r="BP14" s="262"/>
      <c r="BR14" s="257"/>
      <c r="BS14" s="261"/>
      <c r="BT14" s="262"/>
      <c r="BU14" s="261"/>
      <c r="BV14" s="262"/>
      <c r="BW14" s="261"/>
      <c r="BX14" s="262"/>
    </row>
    <row r="15" spans="1:76">
      <c r="AJ15" s="216" t="s">
        <v>210</v>
      </c>
      <c r="AK15" s="180"/>
      <c r="AL15" s="236" t="s">
        <v>181</v>
      </c>
      <c r="AM15" s="237">
        <v>294</v>
      </c>
      <c r="AN15" s="237">
        <v>290</v>
      </c>
      <c r="AO15" s="245">
        <v>0</v>
      </c>
      <c r="AR15" s="257" t="s">
        <v>216</v>
      </c>
      <c r="AS15" s="261">
        <v>0.61329999999999996</v>
      </c>
      <c r="AT15" s="262"/>
      <c r="AU15" s="261">
        <v>0.82709999999999995</v>
      </c>
      <c r="AV15" s="262"/>
      <c r="AW15" s="261">
        <v>0.35239999999999999</v>
      </c>
      <c r="AX15" s="262"/>
      <c r="BA15" s="257" t="s">
        <v>216</v>
      </c>
      <c r="BB15" s="261">
        <v>0.55959999999999999</v>
      </c>
      <c r="BC15" s="262"/>
      <c r="BD15" s="261">
        <v>0.93030000000000002</v>
      </c>
      <c r="BE15" s="262"/>
      <c r="BF15" s="261">
        <v>0.35520000000000002</v>
      </c>
      <c r="BG15" s="262"/>
      <c r="BJ15" s="257"/>
      <c r="BK15" s="261"/>
      <c r="BL15" s="262"/>
      <c r="BM15" s="261"/>
      <c r="BN15" s="262"/>
      <c r="BO15" s="261"/>
      <c r="BP15" s="262"/>
      <c r="BR15" s="257"/>
      <c r="BS15" s="261"/>
      <c r="BT15" s="262"/>
      <c r="BU15" s="261"/>
      <c r="BV15" s="262"/>
      <c r="BW15" s="261"/>
      <c r="BX15" s="262"/>
    </row>
    <row r="16" spans="1:76" ht="15.75" thickBot="1">
      <c r="AJ16" s="217" t="s">
        <v>208</v>
      </c>
      <c r="AK16" s="218"/>
      <c r="AL16" s="246" t="s">
        <v>205</v>
      </c>
      <c r="AM16" s="247">
        <v>27.023081126700689</v>
      </c>
      <c r="AN16" s="247">
        <v>28.304342466645217</v>
      </c>
      <c r="AO16" s="248">
        <v>3.8873012632302002</v>
      </c>
      <c r="AR16" s="257" t="s">
        <v>217</v>
      </c>
      <c r="AS16" s="261" t="s">
        <v>218</v>
      </c>
      <c r="AT16" s="262"/>
      <c r="AU16" s="261" t="s">
        <v>218</v>
      </c>
      <c r="AV16" s="262"/>
      <c r="AW16" s="261" t="s">
        <v>218</v>
      </c>
      <c r="AX16" s="262"/>
      <c r="BA16" s="257" t="s">
        <v>217</v>
      </c>
      <c r="BB16" s="261" t="s">
        <v>218</v>
      </c>
      <c r="BC16" s="262"/>
      <c r="BD16" s="261" t="s">
        <v>218</v>
      </c>
      <c r="BE16" s="262"/>
      <c r="BF16" s="261" t="s">
        <v>218</v>
      </c>
      <c r="BG16" s="262"/>
      <c r="BJ16" s="257"/>
      <c r="BK16" s="261"/>
      <c r="BL16" s="262"/>
      <c r="BM16" s="261"/>
      <c r="BN16" s="262"/>
      <c r="BO16" s="261"/>
      <c r="BP16" s="262"/>
      <c r="BR16" s="257"/>
      <c r="BS16" s="261"/>
      <c r="BT16" s="262"/>
      <c r="BU16" s="261"/>
      <c r="BV16" s="262"/>
      <c r="BW16" s="261"/>
      <c r="BX16" s="262"/>
    </row>
    <row r="17" spans="1:76" ht="15.75" thickBot="1">
      <c r="AJ17" s="214" t="s">
        <v>211</v>
      </c>
      <c r="AK17" s="215" t="s">
        <v>46</v>
      </c>
      <c r="AL17" s="242" t="s">
        <v>182</v>
      </c>
      <c r="AM17" s="243">
        <v>299.77777777777777</v>
      </c>
      <c r="AN17" s="243">
        <v>287.22222222222223</v>
      </c>
      <c r="AO17" s="244">
        <v>-12.555555555555555</v>
      </c>
      <c r="AR17" s="258" t="s">
        <v>219</v>
      </c>
      <c r="AS17" s="263" t="s">
        <v>172</v>
      </c>
      <c r="AT17" s="264"/>
      <c r="AU17" s="263" t="s">
        <v>172</v>
      </c>
      <c r="AV17" s="264"/>
      <c r="AW17" s="263" t="s">
        <v>172</v>
      </c>
      <c r="AX17" s="264"/>
      <c r="BA17" s="258" t="s">
        <v>219</v>
      </c>
      <c r="BB17" s="263" t="s">
        <v>172</v>
      </c>
      <c r="BC17" s="264"/>
      <c r="BD17" s="263" t="s">
        <v>172</v>
      </c>
      <c r="BE17" s="264"/>
      <c r="BF17" s="263" t="s">
        <v>172</v>
      </c>
      <c r="BG17" s="264"/>
      <c r="BJ17" s="258"/>
      <c r="BK17" s="263"/>
      <c r="BL17" s="264"/>
      <c r="BM17" s="263"/>
      <c r="BN17" s="264"/>
      <c r="BO17" s="263"/>
      <c r="BP17" s="264"/>
      <c r="BR17" s="258"/>
      <c r="BS17" s="263"/>
      <c r="BT17" s="264"/>
      <c r="BU17" s="263"/>
      <c r="BV17" s="264"/>
      <c r="BW17" s="263"/>
      <c r="BX17" s="264"/>
    </row>
    <row r="18" spans="1:76" ht="15.75" thickBot="1">
      <c r="AJ18" s="216" t="s">
        <v>210</v>
      </c>
      <c r="AK18" s="180"/>
      <c r="AL18" s="236" t="s">
        <v>181</v>
      </c>
      <c r="AM18" s="237">
        <v>307</v>
      </c>
      <c r="AN18" s="237">
        <v>290</v>
      </c>
      <c r="AO18" s="245">
        <v>-6</v>
      </c>
      <c r="AR18" s="257"/>
      <c r="AS18" s="261"/>
      <c r="AT18" s="262"/>
      <c r="AU18" s="261"/>
      <c r="AV18" s="262"/>
      <c r="AW18" s="261"/>
      <c r="AX18" s="262"/>
      <c r="BA18" s="257"/>
      <c r="BB18" s="261"/>
      <c r="BC18" s="262"/>
      <c r="BD18" s="261"/>
      <c r="BE18" s="262"/>
      <c r="BF18" s="261"/>
      <c r="BG18" s="262"/>
      <c r="BJ18" s="257"/>
      <c r="BK18" s="261"/>
      <c r="BL18" s="262"/>
      <c r="BM18" s="261"/>
      <c r="BN18" s="262"/>
      <c r="BO18" s="261"/>
      <c r="BP18" s="262"/>
      <c r="BR18" s="257"/>
      <c r="BS18" s="261"/>
      <c r="BT18" s="262"/>
      <c r="BU18" s="261"/>
      <c r="BV18" s="262"/>
      <c r="BW18" s="261"/>
      <c r="BX18" s="262"/>
    </row>
    <row r="19" spans="1:76" ht="15.75" thickBot="1">
      <c r="A19" t="s">
        <v>1</v>
      </c>
      <c r="B19" s="162" t="s">
        <v>2</v>
      </c>
      <c r="C19" t="s">
        <v>50</v>
      </c>
      <c r="D19" s="162" t="s">
        <v>31</v>
      </c>
      <c r="E19" s="233" t="s">
        <v>32</v>
      </c>
      <c r="F19" t="s">
        <v>45</v>
      </c>
      <c r="G19" t="s">
        <v>42</v>
      </c>
      <c r="H19" s="235" t="s">
        <v>41</v>
      </c>
      <c r="I19" s="235"/>
      <c r="J19" s="233" t="s">
        <v>51</v>
      </c>
      <c r="K19" t="s">
        <v>33</v>
      </c>
      <c r="L19" t="s">
        <v>34</v>
      </c>
      <c r="M19" s="234" t="s">
        <v>43</v>
      </c>
      <c r="P19" t="s">
        <v>58</v>
      </c>
      <c r="Q19" t="s">
        <v>59</v>
      </c>
      <c r="AJ19" s="217" t="s">
        <v>208</v>
      </c>
      <c r="AK19" s="218"/>
      <c r="AL19" s="246" t="s">
        <v>205</v>
      </c>
      <c r="AM19" s="247">
        <v>15.540468874506528</v>
      </c>
      <c r="AN19" s="247">
        <v>19.429518080475031</v>
      </c>
      <c r="AO19" s="248">
        <v>15.791074209545025</v>
      </c>
      <c r="AR19" s="256" t="s">
        <v>221</v>
      </c>
      <c r="AS19" s="259"/>
      <c r="AT19" s="260"/>
      <c r="AU19" s="259"/>
      <c r="AV19" s="260"/>
      <c r="AW19" s="259"/>
      <c r="AX19" s="260"/>
      <c r="BA19" s="256" t="s">
        <v>221</v>
      </c>
      <c r="BB19" s="259"/>
      <c r="BC19" s="260"/>
      <c r="BD19" s="259"/>
      <c r="BE19" s="260"/>
      <c r="BF19" s="259"/>
      <c r="BG19" s="260"/>
      <c r="BJ19" s="256" t="s">
        <v>221</v>
      </c>
      <c r="BK19" s="259"/>
      <c r="BL19" s="260"/>
      <c r="BM19" s="259"/>
      <c r="BN19" s="260"/>
      <c r="BO19" s="259"/>
      <c r="BP19" s="260"/>
      <c r="BR19" s="256" t="s">
        <v>221</v>
      </c>
      <c r="BS19" s="259"/>
      <c r="BT19" s="260"/>
      <c r="BU19" s="259"/>
      <c r="BV19" s="260"/>
      <c r="BW19" s="259"/>
      <c r="BX19" s="260"/>
    </row>
    <row r="20" spans="1:76">
      <c r="A20">
        <v>107</v>
      </c>
      <c r="B20" s="162">
        <v>43766</v>
      </c>
      <c r="C20" t="s">
        <v>54</v>
      </c>
      <c r="D20" s="162">
        <v>43781</v>
      </c>
      <c r="E20" s="233">
        <v>0.6</v>
      </c>
      <c r="F20" t="s">
        <v>47</v>
      </c>
      <c r="G20">
        <v>259</v>
      </c>
      <c r="H20" s="235"/>
      <c r="I20" s="235"/>
      <c r="J20" s="233" t="s">
        <v>163</v>
      </c>
      <c r="K20">
        <v>43782</v>
      </c>
      <c r="L20">
        <v>0.52777777777777779</v>
      </c>
      <c r="M20" s="234">
        <v>255</v>
      </c>
      <c r="P20">
        <v>0.92777777778246673</v>
      </c>
      <c r="Q20">
        <v>-4</v>
      </c>
      <c r="AJ20" s="214" t="s">
        <v>209</v>
      </c>
      <c r="AK20" s="215" t="s">
        <v>46</v>
      </c>
      <c r="AL20" s="242" t="s">
        <v>182</v>
      </c>
      <c r="AM20" s="243">
        <v>309.11111111111109</v>
      </c>
      <c r="AN20" s="243">
        <v>308.44444444444446</v>
      </c>
      <c r="AO20" s="244">
        <v>-0.66666666666666663</v>
      </c>
      <c r="AR20" s="257" t="s">
        <v>251</v>
      </c>
      <c r="AS20" s="261">
        <v>1.425</v>
      </c>
      <c r="AT20" s="262"/>
      <c r="AU20" s="261">
        <v>1.425</v>
      </c>
      <c r="AV20" s="262"/>
      <c r="AW20" s="261">
        <v>1.425</v>
      </c>
      <c r="AX20" s="262"/>
      <c r="BA20" s="257" t="s">
        <v>229</v>
      </c>
      <c r="BB20" s="261">
        <v>0.81630000000000003</v>
      </c>
      <c r="BC20" s="262"/>
      <c r="BD20" s="261">
        <v>0.76529999999999998</v>
      </c>
      <c r="BE20" s="262"/>
      <c r="BF20" s="261">
        <v>1.006</v>
      </c>
      <c r="BG20" s="262"/>
      <c r="BJ20" s="257" t="s">
        <v>251</v>
      </c>
      <c r="BK20" s="261">
        <v>1.425</v>
      </c>
      <c r="BL20" s="262"/>
      <c r="BM20" s="261">
        <v>1.425</v>
      </c>
      <c r="BN20" s="262"/>
      <c r="BO20" s="261">
        <v>1.425</v>
      </c>
      <c r="BP20" s="262"/>
      <c r="BR20" s="257" t="s">
        <v>252</v>
      </c>
      <c r="BS20" s="261">
        <v>1.3720000000000001</v>
      </c>
      <c r="BT20" s="262"/>
      <c r="BU20" s="261">
        <v>1.4079999999999999</v>
      </c>
      <c r="BV20" s="262"/>
      <c r="BW20" s="261">
        <v>1.335</v>
      </c>
      <c r="BX20" s="262"/>
    </row>
    <row r="21" spans="1:76">
      <c r="A21">
        <v>112</v>
      </c>
      <c r="B21" s="162">
        <v>43787</v>
      </c>
      <c r="C21" t="s">
        <v>54</v>
      </c>
      <c r="D21" s="162">
        <v>43799</v>
      </c>
      <c r="E21" s="233">
        <v>0.57916666666666672</v>
      </c>
      <c r="F21" t="s">
        <v>47</v>
      </c>
      <c r="G21">
        <v>258</v>
      </c>
      <c r="H21" s="235"/>
      <c r="I21" s="235"/>
      <c r="J21" s="233" t="s">
        <v>163</v>
      </c>
      <c r="K21">
        <v>43800</v>
      </c>
      <c r="L21">
        <v>0.625</v>
      </c>
      <c r="M21" s="234">
        <v>256</v>
      </c>
      <c r="P21">
        <v>1.0458333333299379</v>
      </c>
      <c r="Q21">
        <v>-2</v>
      </c>
      <c r="AJ21" s="216" t="s">
        <v>212</v>
      </c>
      <c r="AK21" s="180"/>
      <c r="AL21" s="236" t="s">
        <v>181</v>
      </c>
      <c r="AM21" s="237">
        <v>296</v>
      </c>
      <c r="AN21" s="237">
        <v>296</v>
      </c>
      <c r="AO21" s="245">
        <v>0</v>
      </c>
      <c r="AR21" s="257" t="s">
        <v>252</v>
      </c>
      <c r="AS21" s="261">
        <v>1.3720000000000001</v>
      </c>
      <c r="AT21" s="262"/>
      <c r="AU21" s="261">
        <v>1.4079999999999999</v>
      </c>
      <c r="AV21" s="262"/>
      <c r="AW21" s="261">
        <v>1.335</v>
      </c>
      <c r="AX21" s="262"/>
      <c r="BA21" s="257" t="s">
        <v>228</v>
      </c>
      <c r="BB21" s="261">
        <v>0.98719999999999997</v>
      </c>
      <c r="BC21" s="262"/>
      <c r="BD21" s="261">
        <v>0.78129999999999999</v>
      </c>
      <c r="BE21" s="262"/>
      <c r="BF21" s="261">
        <v>1.099</v>
      </c>
      <c r="BG21" s="262"/>
      <c r="BJ21" s="257" t="s">
        <v>253</v>
      </c>
      <c r="BK21" s="261">
        <v>0.81630000000000003</v>
      </c>
      <c r="BL21" s="262"/>
      <c r="BM21" s="261">
        <v>0.76529999999999998</v>
      </c>
      <c r="BN21" s="262"/>
      <c r="BO21" s="261">
        <v>1.006</v>
      </c>
      <c r="BP21" s="262"/>
      <c r="BR21" s="257" t="s">
        <v>254</v>
      </c>
      <c r="BS21" s="261">
        <v>0.98719999999999997</v>
      </c>
      <c r="BT21" s="262"/>
      <c r="BU21" s="261">
        <v>0.78129999999999999</v>
      </c>
      <c r="BV21" s="262"/>
      <c r="BW21" s="261">
        <v>1.099</v>
      </c>
      <c r="BX21" s="262"/>
    </row>
    <row r="22" spans="1:76" ht="15.75" thickBot="1">
      <c r="A22">
        <v>114</v>
      </c>
      <c r="B22" s="162">
        <v>43787</v>
      </c>
      <c r="C22" t="s">
        <v>54</v>
      </c>
      <c r="D22" s="162">
        <v>43800</v>
      </c>
      <c r="E22" s="233">
        <v>0.72777777777777775</v>
      </c>
      <c r="F22" t="s">
        <v>47</v>
      </c>
      <c r="G22">
        <v>275</v>
      </c>
      <c r="H22" s="235"/>
      <c r="I22" s="235"/>
      <c r="J22" s="233" t="s">
        <v>163</v>
      </c>
      <c r="K22">
        <v>43802</v>
      </c>
      <c r="L22">
        <v>0.25</v>
      </c>
      <c r="M22" s="234">
        <v>276</v>
      </c>
      <c r="P22">
        <v>1.5222222222218988</v>
      </c>
      <c r="Q22">
        <v>1</v>
      </c>
      <c r="AJ22" s="217" t="s">
        <v>208</v>
      </c>
      <c r="AK22" s="218"/>
      <c r="AL22" s="246" t="s">
        <v>205</v>
      </c>
      <c r="AM22" s="247">
        <v>31.568072634808466</v>
      </c>
      <c r="AN22" s="247">
        <v>34.11454922955604</v>
      </c>
      <c r="AO22" s="248">
        <v>4.4221663871405337</v>
      </c>
      <c r="AR22" s="257" t="s">
        <v>222</v>
      </c>
      <c r="AS22" s="261">
        <v>1.0389999999999999</v>
      </c>
      <c r="AT22" s="262">
        <v>0.96250000000000002</v>
      </c>
      <c r="AU22" s="261">
        <v>1.012</v>
      </c>
      <c r="AV22" s="262">
        <v>0.98780000000000001</v>
      </c>
      <c r="AW22" s="261">
        <v>1.0669999999999999</v>
      </c>
      <c r="AX22" s="262">
        <v>0.93710000000000004</v>
      </c>
      <c r="BA22" s="257" t="s">
        <v>222</v>
      </c>
      <c r="BB22" s="261">
        <v>0.82689999999999997</v>
      </c>
      <c r="BC22" s="262">
        <v>1.2090000000000001</v>
      </c>
      <c r="BD22" s="261">
        <v>0.97960000000000003</v>
      </c>
      <c r="BE22" s="262">
        <v>1.0209999999999999</v>
      </c>
      <c r="BF22" s="261">
        <v>0.91539999999999999</v>
      </c>
      <c r="BG22" s="262">
        <v>1.0920000000000001</v>
      </c>
      <c r="BJ22" s="257" t="s">
        <v>222</v>
      </c>
      <c r="BK22" s="261">
        <v>1.746</v>
      </c>
      <c r="BL22" s="262">
        <v>0.57289999999999996</v>
      </c>
      <c r="BM22" s="261">
        <v>1.8620000000000001</v>
      </c>
      <c r="BN22" s="262">
        <v>0.53700000000000003</v>
      </c>
      <c r="BO22" s="261">
        <v>1.4159999999999999</v>
      </c>
      <c r="BP22" s="262">
        <v>0.70609999999999995</v>
      </c>
      <c r="BR22" s="257" t="s">
        <v>222</v>
      </c>
      <c r="BS22" s="261">
        <v>1.389</v>
      </c>
      <c r="BT22" s="262">
        <v>0.71970000000000001</v>
      </c>
      <c r="BU22" s="261">
        <v>1.802</v>
      </c>
      <c r="BV22" s="262">
        <v>0.55500000000000005</v>
      </c>
      <c r="BW22" s="261">
        <v>1.2150000000000001</v>
      </c>
      <c r="BX22" s="262">
        <v>0.82320000000000004</v>
      </c>
    </row>
    <row r="23" spans="1:76">
      <c r="A23">
        <v>122</v>
      </c>
      <c r="B23" s="162">
        <v>43808</v>
      </c>
      <c r="C23" t="s">
        <v>54</v>
      </c>
      <c r="D23" s="162">
        <v>43815</v>
      </c>
      <c r="E23" s="233">
        <v>0.50416666666666665</v>
      </c>
      <c r="F23" t="s">
        <v>47</v>
      </c>
      <c r="G23">
        <v>322</v>
      </c>
      <c r="H23" s="235"/>
      <c r="I23" s="235"/>
      <c r="J23" s="233" t="s">
        <v>163</v>
      </c>
      <c r="K23">
        <v>43816</v>
      </c>
      <c r="L23">
        <v>0.77777777777777779</v>
      </c>
      <c r="M23" s="234">
        <v>319</v>
      </c>
      <c r="P23">
        <v>1.273611111115315</v>
      </c>
      <c r="Q23">
        <v>-3</v>
      </c>
      <c r="AJ23" s="214" t="s">
        <v>211</v>
      </c>
      <c r="AK23" s="215" t="s">
        <v>46</v>
      </c>
      <c r="AL23" s="242" t="s">
        <v>182</v>
      </c>
      <c r="AM23" s="243">
        <v>298.33333333333331</v>
      </c>
      <c r="AN23" s="243">
        <v>294.55555555555554</v>
      </c>
      <c r="AO23" s="244">
        <v>-3.7777777777777777</v>
      </c>
      <c r="AR23" s="257" t="s">
        <v>223</v>
      </c>
      <c r="AS23" s="265" t="s">
        <v>297</v>
      </c>
      <c r="AT23" s="266" t="s">
        <v>298</v>
      </c>
      <c r="AU23" s="265" t="s">
        <v>303</v>
      </c>
      <c r="AV23" s="266" t="s">
        <v>304</v>
      </c>
      <c r="AW23" s="265" t="s">
        <v>309</v>
      </c>
      <c r="AX23" s="266" t="s">
        <v>312</v>
      </c>
      <c r="BA23" s="257" t="s">
        <v>223</v>
      </c>
      <c r="BB23" s="261" t="s">
        <v>231</v>
      </c>
      <c r="BC23" s="262" t="s">
        <v>230</v>
      </c>
      <c r="BD23" s="261" t="s">
        <v>240</v>
      </c>
      <c r="BE23" s="262" t="s">
        <v>239</v>
      </c>
      <c r="BF23" s="261" t="s">
        <v>246</v>
      </c>
      <c r="BG23" s="262" t="s">
        <v>245</v>
      </c>
      <c r="BJ23" s="257" t="s">
        <v>223</v>
      </c>
      <c r="BK23" s="261" t="s">
        <v>260</v>
      </c>
      <c r="BL23" s="262" t="s">
        <v>261</v>
      </c>
      <c r="BM23" s="261" t="s">
        <v>262</v>
      </c>
      <c r="BN23" s="262" t="s">
        <v>263</v>
      </c>
      <c r="BO23" s="261" t="s">
        <v>264</v>
      </c>
      <c r="BP23" s="262" t="s">
        <v>265</v>
      </c>
      <c r="BR23" s="257" t="s">
        <v>223</v>
      </c>
      <c r="BS23" s="261" t="s">
        <v>279</v>
      </c>
      <c r="BT23" s="262" t="s">
        <v>280</v>
      </c>
      <c r="BU23" s="261" t="s">
        <v>281</v>
      </c>
      <c r="BV23" s="262" t="s">
        <v>282</v>
      </c>
      <c r="BW23" s="261" t="s">
        <v>283</v>
      </c>
      <c r="BX23" s="262" t="s">
        <v>284</v>
      </c>
    </row>
    <row r="24" spans="1:76" ht="15.75" thickBot="1">
      <c r="A24">
        <v>130</v>
      </c>
      <c r="B24" s="162">
        <v>43843</v>
      </c>
      <c r="C24" t="s">
        <v>54</v>
      </c>
      <c r="D24" s="162">
        <v>43861</v>
      </c>
      <c r="E24" s="233">
        <v>0.89097222222222217</v>
      </c>
      <c r="F24" t="s">
        <v>47</v>
      </c>
      <c r="G24">
        <v>270</v>
      </c>
      <c r="H24" s="235"/>
      <c r="I24" s="235"/>
      <c r="J24" s="233" t="s">
        <v>176</v>
      </c>
      <c r="K24">
        <v>43863</v>
      </c>
      <c r="L24">
        <v>0.31597222222222221</v>
      </c>
      <c r="M24" s="234">
        <v>270</v>
      </c>
      <c r="P24">
        <v>1.4249999999956344</v>
      </c>
      <c r="Q24">
        <v>0</v>
      </c>
      <c r="AJ24" s="216" t="s">
        <v>212</v>
      </c>
      <c r="AK24" s="180"/>
      <c r="AL24" s="236" t="s">
        <v>181</v>
      </c>
      <c r="AM24" s="237">
        <v>298</v>
      </c>
      <c r="AN24" s="237">
        <v>281</v>
      </c>
      <c r="AO24" s="245">
        <v>-3</v>
      </c>
      <c r="AR24" s="258"/>
      <c r="AS24" s="263"/>
      <c r="AT24" s="264"/>
      <c r="AU24" s="263"/>
      <c r="AV24" s="264"/>
      <c r="AW24" s="263"/>
      <c r="AX24" s="264"/>
      <c r="BA24" s="258"/>
      <c r="BB24" s="263"/>
      <c r="BC24" s="264"/>
      <c r="BD24" s="263"/>
      <c r="BE24" s="264"/>
      <c r="BF24" s="263"/>
      <c r="BG24" s="264"/>
      <c r="BJ24" s="258"/>
      <c r="BK24" s="263"/>
      <c r="BL24" s="264"/>
      <c r="BM24" s="263"/>
      <c r="BN24" s="264"/>
      <c r="BO24" s="263"/>
      <c r="BP24" s="264"/>
      <c r="BR24" s="258"/>
      <c r="BS24" s="263"/>
      <c r="BT24" s="264"/>
      <c r="BU24" s="263"/>
      <c r="BV24" s="264"/>
      <c r="BW24" s="263"/>
      <c r="BX24" s="264"/>
    </row>
    <row r="25" spans="1:76" ht="15.75" thickBot="1">
      <c r="A25">
        <v>137</v>
      </c>
      <c r="B25" s="162">
        <v>43871</v>
      </c>
      <c r="C25" t="s">
        <v>54</v>
      </c>
      <c r="D25" s="162">
        <v>43878</v>
      </c>
      <c r="E25" s="233">
        <v>0.53472222222222221</v>
      </c>
      <c r="F25" t="s">
        <v>47</v>
      </c>
      <c r="G25">
        <v>268</v>
      </c>
      <c r="H25" s="235"/>
      <c r="I25" s="235"/>
      <c r="J25" s="233" t="s">
        <v>152</v>
      </c>
      <c r="K25">
        <v>43880</v>
      </c>
      <c r="L25">
        <v>0.31527777777777777</v>
      </c>
      <c r="M25" s="234">
        <v>264</v>
      </c>
      <c r="P25">
        <v>1.7805555555605679</v>
      </c>
      <c r="Q25">
        <v>-4</v>
      </c>
      <c r="AJ25" s="217" t="s">
        <v>208</v>
      </c>
      <c r="AK25" s="218"/>
      <c r="AL25" s="246" t="s">
        <v>205</v>
      </c>
      <c r="AM25" s="247">
        <v>16.30950643030009</v>
      </c>
      <c r="AN25" s="247">
        <v>20.726317736481324</v>
      </c>
      <c r="AO25" s="248">
        <v>7.6271121341024513</v>
      </c>
      <c r="AR25" s="257" t="s">
        <v>224</v>
      </c>
      <c r="AS25" s="261" t="s">
        <v>225</v>
      </c>
      <c r="AT25" s="262" t="s">
        <v>226</v>
      </c>
      <c r="AU25" s="261" t="s">
        <v>225</v>
      </c>
      <c r="AV25" s="262" t="s">
        <v>226</v>
      </c>
      <c r="AW25" s="261" t="s">
        <v>225</v>
      </c>
      <c r="AX25" s="262" t="s">
        <v>226</v>
      </c>
      <c r="BA25" s="257" t="s">
        <v>224</v>
      </c>
      <c r="BB25" s="261" t="s">
        <v>225</v>
      </c>
      <c r="BC25" s="262" t="s">
        <v>226</v>
      </c>
      <c r="BD25" s="261" t="s">
        <v>225</v>
      </c>
      <c r="BE25" s="262" t="s">
        <v>226</v>
      </c>
      <c r="BF25" s="261" t="s">
        <v>225</v>
      </c>
      <c r="BG25" s="262" t="s">
        <v>226</v>
      </c>
      <c r="BJ25" s="257" t="s">
        <v>224</v>
      </c>
      <c r="BK25" s="261" t="s">
        <v>225</v>
      </c>
      <c r="BL25" s="262" t="s">
        <v>226</v>
      </c>
      <c r="BM25" s="261" t="s">
        <v>225</v>
      </c>
      <c r="BN25" s="262" t="s">
        <v>226</v>
      </c>
      <c r="BO25" s="261" t="s">
        <v>225</v>
      </c>
      <c r="BP25" s="262" t="s">
        <v>226</v>
      </c>
      <c r="BR25" s="257" t="s">
        <v>224</v>
      </c>
      <c r="BS25" s="261" t="s">
        <v>225</v>
      </c>
      <c r="BT25" s="262" t="s">
        <v>226</v>
      </c>
      <c r="BU25" s="261" t="s">
        <v>225</v>
      </c>
      <c r="BV25" s="262" t="s">
        <v>226</v>
      </c>
      <c r="BW25" s="261" t="s">
        <v>225</v>
      </c>
      <c r="BX25" s="262" t="s">
        <v>226</v>
      </c>
    </row>
    <row r="26" spans="1:76">
      <c r="A26">
        <v>143</v>
      </c>
      <c r="B26" s="162">
        <v>43892</v>
      </c>
      <c r="C26" t="s">
        <v>54</v>
      </c>
      <c r="D26" s="162">
        <v>43905</v>
      </c>
      <c r="E26" s="233">
        <v>0.65625</v>
      </c>
      <c r="F26" t="s">
        <v>47</v>
      </c>
      <c r="G26">
        <v>266</v>
      </c>
      <c r="H26" s="235">
        <f>AVERAGE(G20:G28)</f>
        <v>267.33333333333331</v>
      </c>
      <c r="I26" s="235" t="s">
        <v>182</v>
      </c>
      <c r="J26" s="233" t="s">
        <v>152</v>
      </c>
      <c r="K26">
        <v>43906</v>
      </c>
      <c r="L26">
        <v>9.7916666666666666E-2</v>
      </c>
      <c r="M26" s="234">
        <v>262</v>
      </c>
      <c r="N26" s="235">
        <f>AVERAGE(M20:M28)</f>
        <v>265.55555555555554</v>
      </c>
      <c r="O26" s="235" t="s">
        <v>182</v>
      </c>
      <c r="P26">
        <v>0.44166666666569654</v>
      </c>
      <c r="Q26">
        <v>-4</v>
      </c>
      <c r="R26" s="235">
        <f>AVERAGE(Q20:Q28)</f>
        <v>-1.7777777777777777</v>
      </c>
      <c r="S26" s="235" t="s">
        <v>182</v>
      </c>
      <c r="AR26" s="257" t="s">
        <v>222</v>
      </c>
      <c r="AS26" s="261">
        <v>1.1819999999999999</v>
      </c>
      <c r="AT26" s="262">
        <v>0.84570000000000001</v>
      </c>
      <c r="AU26" s="261">
        <v>1.3580000000000001</v>
      </c>
      <c r="AV26" s="262">
        <v>0.73619999999999997</v>
      </c>
      <c r="AW26" s="261">
        <v>0.99770000000000003</v>
      </c>
      <c r="AX26" s="262">
        <v>1.002</v>
      </c>
      <c r="BA26" s="257" t="s">
        <v>222</v>
      </c>
      <c r="BB26" s="261">
        <v>1.1779999999999999</v>
      </c>
      <c r="BC26" s="262">
        <v>0.8488</v>
      </c>
      <c r="BD26" s="261">
        <v>0.78439999999999999</v>
      </c>
      <c r="BE26" s="262">
        <v>1.2749999999999999</v>
      </c>
      <c r="BF26" s="261">
        <v>1.7490000000000001</v>
      </c>
      <c r="BG26" s="262">
        <v>0.5716</v>
      </c>
      <c r="BJ26" s="257" t="s">
        <v>222</v>
      </c>
      <c r="BK26" s="261">
        <v>0.1898</v>
      </c>
      <c r="BL26" s="262">
        <v>5.2690000000000001</v>
      </c>
      <c r="BM26" s="261">
        <v>0.27079999999999999</v>
      </c>
      <c r="BN26" s="262">
        <v>3.6930000000000001</v>
      </c>
      <c r="BO26" s="261">
        <v>0.107</v>
      </c>
      <c r="BP26" s="262">
        <v>9.3460000000000001</v>
      </c>
      <c r="BR26" s="257" t="s">
        <v>222</v>
      </c>
      <c r="BS26" s="261">
        <v>0.34920000000000001</v>
      </c>
      <c r="BT26" s="262">
        <v>2.8639999999999999</v>
      </c>
      <c r="BU26" s="261">
        <v>0.18659999999999999</v>
      </c>
      <c r="BV26" s="262">
        <v>5.3579999999999997</v>
      </c>
      <c r="BW26" s="261">
        <v>0.56200000000000006</v>
      </c>
      <c r="BX26" s="262">
        <v>1.7789999999999999</v>
      </c>
    </row>
    <row r="27" spans="1:76">
      <c r="A27">
        <v>158</v>
      </c>
      <c r="B27" s="162">
        <v>43892</v>
      </c>
      <c r="C27" t="s">
        <v>54</v>
      </c>
      <c r="D27" s="162">
        <v>43919</v>
      </c>
      <c r="E27" s="233">
        <v>0.53125</v>
      </c>
      <c r="F27" t="s">
        <v>47</v>
      </c>
      <c r="G27">
        <v>252</v>
      </c>
      <c r="H27" s="235">
        <f>MEDIAN(G20:G28)</f>
        <v>266</v>
      </c>
      <c r="I27" s="235" t="s">
        <v>181</v>
      </c>
      <c r="J27" s="233" t="s">
        <v>152</v>
      </c>
      <c r="K27">
        <v>43921</v>
      </c>
      <c r="L27">
        <v>0.57638888888888895</v>
      </c>
      <c r="M27" s="234">
        <v>252</v>
      </c>
      <c r="N27" s="235">
        <f>MEDIAN(M20:M28)</f>
        <v>262</v>
      </c>
      <c r="O27" s="235" t="s">
        <v>181</v>
      </c>
      <c r="P27">
        <v>2.0451388888905058</v>
      </c>
      <c r="Q27">
        <v>0</v>
      </c>
      <c r="R27" s="235">
        <f>MEDIAN(Q20:Q28)</f>
        <v>-2</v>
      </c>
      <c r="S27" s="235" t="s">
        <v>181</v>
      </c>
      <c r="AR27" s="257" t="s">
        <v>223</v>
      </c>
      <c r="AS27" s="265" t="s">
        <v>299</v>
      </c>
      <c r="AT27" s="266" t="s">
        <v>301</v>
      </c>
      <c r="AU27" s="265" t="s">
        <v>305</v>
      </c>
      <c r="AV27" s="266" t="s">
        <v>307</v>
      </c>
      <c r="AW27" s="265" t="s">
        <v>310</v>
      </c>
      <c r="AX27" s="266" t="s">
        <v>313</v>
      </c>
      <c r="BA27" s="257" t="s">
        <v>223</v>
      </c>
      <c r="BB27" s="261" t="s">
        <v>233</v>
      </c>
      <c r="BC27" s="262" t="s">
        <v>232</v>
      </c>
      <c r="BD27" s="261" t="s">
        <v>242</v>
      </c>
      <c r="BE27" s="262" t="s">
        <v>241</v>
      </c>
      <c r="BF27" s="261" t="s">
        <v>248</v>
      </c>
      <c r="BG27" s="262" t="s">
        <v>247</v>
      </c>
      <c r="BJ27" s="257" t="s">
        <v>223</v>
      </c>
      <c r="BK27" s="261" t="s">
        <v>266</v>
      </c>
      <c r="BL27" s="262" t="s">
        <v>267</v>
      </c>
      <c r="BM27" s="261" t="s">
        <v>268</v>
      </c>
      <c r="BN27" s="262" t="s">
        <v>269</v>
      </c>
      <c r="BO27" s="261" t="s">
        <v>270</v>
      </c>
      <c r="BP27" s="262" t="s">
        <v>271</v>
      </c>
      <c r="BR27" s="257" t="s">
        <v>223</v>
      </c>
      <c r="BS27" s="261" t="s">
        <v>285</v>
      </c>
      <c r="BT27" s="262" t="s">
        <v>286</v>
      </c>
      <c r="BU27" s="261" t="s">
        <v>287</v>
      </c>
      <c r="BV27" s="262" t="s">
        <v>288</v>
      </c>
      <c r="BW27" s="261" t="s">
        <v>289</v>
      </c>
      <c r="BX27" s="262" t="s">
        <v>290</v>
      </c>
    </row>
    <row r="28" spans="1:76">
      <c r="A28">
        <v>159</v>
      </c>
      <c r="B28" s="162">
        <v>43892</v>
      </c>
      <c r="C28" t="s">
        <v>54</v>
      </c>
      <c r="D28" s="162">
        <v>43921</v>
      </c>
      <c r="E28" s="233">
        <v>0.74513888888888891</v>
      </c>
      <c r="F28" t="s">
        <v>47</v>
      </c>
      <c r="G28">
        <v>236</v>
      </c>
      <c r="H28" s="235">
        <f>_xlfn.STDEV.P(G20:G28)</f>
        <v>22.186081723058315</v>
      </c>
      <c r="I28" s="235" t="s">
        <v>205</v>
      </c>
      <c r="J28" s="233" t="s">
        <v>152</v>
      </c>
      <c r="K28">
        <v>43923</v>
      </c>
      <c r="L28">
        <v>0.25694444444444448</v>
      </c>
      <c r="M28" s="234">
        <v>236</v>
      </c>
      <c r="N28" s="235">
        <f>_xlfn.STDEV.P(M20:M28)</f>
        <v>21.75679261038626</v>
      </c>
      <c r="O28" s="235" t="s">
        <v>205</v>
      </c>
      <c r="P28">
        <v>1.5118055555576575</v>
      </c>
      <c r="Q28">
        <v>0</v>
      </c>
      <c r="R28" s="235">
        <f>_xlfn.STDEV.P(Q20:Q28)</f>
        <v>1.9309052441091963</v>
      </c>
      <c r="S28" s="235" t="s">
        <v>205</v>
      </c>
      <c r="AR28" s="257"/>
      <c r="AS28" s="261"/>
      <c r="AT28" s="262"/>
      <c r="AU28" s="261"/>
      <c r="AV28" s="262"/>
      <c r="AW28" s="261"/>
      <c r="AX28" s="262"/>
      <c r="BA28" s="257"/>
      <c r="BB28" s="261"/>
      <c r="BC28" s="262"/>
      <c r="BD28" s="261"/>
      <c r="BE28" s="262"/>
      <c r="BF28" s="261"/>
      <c r="BG28" s="262"/>
      <c r="BJ28" s="257"/>
      <c r="BK28" s="261"/>
      <c r="BL28" s="262"/>
      <c r="BM28" s="261"/>
      <c r="BN28" s="262"/>
      <c r="BO28" s="261"/>
      <c r="BP28" s="262"/>
      <c r="BR28" s="257"/>
      <c r="BS28" s="261"/>
      <c r="BT28" s="262"/>
      <c r="BU28" s="261"/>
      <c r="BV28" s="262"/>
      <c r="BW28" s="261"/>
      <c r="BX28" s="262"/>
    </row>
    <row r="29" spans="1:76">
      <c r="H29" s="235"/>
      <c r="I29" s="235"/>
      <c r="J29" s="233"/>
      <c r="L29"/>
      <c r="M29" s="234"/>
      <c r="AR29" s="257" t="s">
        <v>227</v>
      </c>
      <c r="AS29" s="261" t="s">
        <v>225</v>
      </c>
      <c r="AT29" s="262" t="s">
        <v>226</v>
      </c>
      <c r="AU29" s="261" t="s">
        <v>225</v>
      </c>
      <c r="AV29" s="262" t="s">
        <v>226</v>
      </c>
      <c r="AW29" s="261" t="s">
        <v>225</v>
      </c>
      <c r="AX29" s="262" t="s">
        <v>226</v>
      </c>
      <c r="BA29" s="257" t="s">
        <v>227</v>
      </c>
      <c r="BB29" s="261" t="s">
        <v>225</v>
      </c>
      <c r="BC29" s="262" t="s">
        <v>226</v>
      </c>
      <c r="BD29" s="261" t="s">
        <v>225</v>
      </c>
      <c r="BE29" s="262" t="s">
        <v>226</v>
      </c>
      <c r="BF29" s="261" t="s">
        <v>225</v>
      </c>
      <c r="BG29" s="262" t="s">
        <v>226</v>
      </c>
      <c r="BJ29" s="257" t="s">
        <v>227</v>
      </c>
      <c r="BK29" s="261" t="s">
        <v>225</v>
      </c>
      <c r="BL29" s="262" t="s">
        <v>226</v>
      </c>
      <c r="BM29" s="261" t="s">
        <v>225</v>
      </c>
      <c r="BN29" s="262" t="s">
        <v>226</v>
      </c>
      <c r="BO29" s="261" t="s">
        <v>225</v>
      </c>
      <c r="BP29" s="262" t="s">
        <v>226</v>
      </c>
      <c r="BR29" s="257" t="s">
        <v>227</v>
      </c>
      <c r="BS29" s="261" t="s">
        <v>225</v>
      </c>
      <c r="BT29" s="262" t="s">
        <v>226</v>
      </c>
      <c r="BU29" s="261" t="s">
        <v>225</v>
      </c>
      <c r="BV29" s="262" t="s">
        <v>226</v>
      </c>
      <c r="BW29" s="261" t="s">
        <v>225</v>
      </c>
      <c r="BX29" s="262" t="s">
        <v>226</v>
      </c>
    </row>
    <row r="30" spans="1:76">
      <c r="A30">
        <v>94</v>
      </c>
      <c r="B30" s="162">
        <v>43717</v>
      </c>
      <c r="C30" t="s">
        <v>55</v>
      </c>
      <c r="D30" s="162">
        <v>43731</v>
      </c>
      <c r="E30" s="233">
        <v>0.52361111111111114</v>
      </c>
      <c r="F30" t="s">
        <v>47</v>
      </c>
      <c r="G30">
        <v>244</v>
      </c>
      <c r="H30" s="235"/>
      <c r="I30" s="235"/>
      <c r="J30" s="233" t="s">
        <v>152</v>
      </c>
      <c r="K30">
        <v>43732</v>
      </c>
      <c r="L30">
        <v>0.55972222222222223</v>
      </c>
      <c r="M30" s="234">
        <v>239</v>
      </c>
      <c r="P30">
        <v>1.0361111111124046</v>
      </c>
      <c r="Q30">
        <v>-5</v>
      </c>
      <c r="AR30" s="257" t="s">
        <v>222</v>
      </c>
      <c r="AS30" s="261">
        <v>1.1559999999999999</v>
      </c>
      <c r="AT30" s="262">
        <v>0.86519999999999997</v>
      </c>
      <c r="AU30" s="261">
        <v>1.31</v>
      </c>
      <c r="AV30" s="262">
        <v>0.7631</v>
      </c>
      <c r="AW30" s="261">
        <v>0.99809999999999999</v>
      </c>
      <c r="AX30" s="262">
        <v>1.002</v>
      </c>
      <c r="BA30" s="257" t="s">
        <v>222</v>
      </c>
      <c r="BB30" s="261">
        <v>1.169</v>
      </c>
      <c r="BC30" s="262">
        <v>0.85529999999999995</v>
      </c>
      <c r="BD30" s="261">
        <v>0.81120000000000003</v>
      </c>
      <c r="BE30" s="262">
        <v>1.2330000000000001</v>
      </c>
      <c r="BF30" s="261">
        <v>1.627</v>
      </c>
      <c r="BG30" s="262">
        <v>0.61470000000000002</v>
      </c>
      <c r="BJ30" s="257" t="s">
        <v>222</v>
      </c>
      <c r="BK30" s="261">
        <v>0.31919999999999998</v>
      </c>
      <c r="BL30" s="262">
        <v>3.133</v>
      </c>
      <c r="BM30" s="261">
        <v>0.38529999999999998</v>
      </c>
      <c r="BN30" s="262">
        <v>2.5950000000000002</v>
      </c>
      <c r="BO30" s="261">
        <v>0.25440000000000002</v>
      </c>
      <c r="BP30" s="262">
        <v>3.931</v>
      </c>
      <c r="BR30" s="257" t="s">
        <v>222</v>
      </c>
      <c r="BS30" s="261">
        <v>0.42980000000000002</v>
      </c>
      <c r="BT30" s="262">
        <v>2.327</v>
      </c>
      <c r="BU30" s="261">
        <v>0.31990000000000002</v>
      </c>
      <c r="BV30" s="262">
        <v>3.1259999999999999</v>
      </c>
      <c r="BW30" s="261">
        <v>0.60680000000000001</v>
      </c>
      <c r="BX30" s="262">
        <v>1.6479999999999999</v>
      </c>
    </row>
    <row r="31" spans="1:76" ht="15.75" thickBot="1">
      <c r="A31">
        <v>95</v>
      </c>
      <c r="B31" s="162">
        <v>43717</v>
      </c>
      <c r="C31" t="s">
        <v>55</v>
      </c>
      <c r="D31" s="162">
        <v>43731</v>
      </c>
      <c r="E31" s="233">
        <v>0.54861111111111105</v>
      </c>
      <c r="F31" t="s">
        <v>47</v>
      </c>
      <c r="G31">
        <v>261</v>
      </c>
      <c r="H31" s="235"/>
      <c r="I31" s="235"/>
      <c r="J31" s="233" t="s">
        <v>152</v>
      </c>
      <c r="K31">
        <v>43733</v>
      </c>
      <c r="L31">
        <v>0.11180555555555556</v>
      </c>
      <c r="M31" s="234">
        <v>237</v>
      </c>
      <c r="P31">
        <v>1.5631944444467081</v>
      </c>
      <c r="Q31">
        <v>-24</v>
      </c>
      <c r="AR31" s="258" t="s">
        <v>223</v>
      </c>
      <c r="AS31" s="267" t="s">
        <v>300</v>
      </c>
      <c r="AT31" s="268" t="s">
        <v>302</v>
      </c>
      <c r="AU31" s="267" t="s">
        <v>306</v>
      </c>
      <c r="AV31" s="268" t="s">
        <v>308</v>
      </c>
      <c r="AW31" s="267" t="s">
        <v>311</v>
      </c>
      <c r="AX31" s="268" t="s">
        <v>314</v>
      </c>
      <c r="BA31" s="258" t="s">
        <v>223</v>
      </c>
      <c r="BB31" s="263" t="s">
        <v>235</v>
      </c>
      <c r="BC31" s="264" t="s">
        <v>234</v>
      </c>
      <c r="BD31" s="263" t="s">
        <v>244</v>
      </c>
      <c r="BE31" s="264" t="s">
        <v>243</v>
      </c>
      <c r="BF31" s="263" t="s">
        <v>250</v>
      </c>
      <c r="BG31" s="264" t="s">
        <v>249</v>
      </c>
      <c r="BJ31" s="258" t="s">
        <v>223</v>
      </c>
      <c r="BK31" s="263" t="s">
        <v>272</v>
      </c>
      <c r="BL31" s="264" t="s">
        <v>273</v>
      </c>
      <c r="BM31" s="263" t="s">
        <v>274</v>
      </c>
      <c r="BN31" s="264" t="s">
        <v>275</v>
      </c>
      <c r="BO31" s="263" t="s">
        <v>276</v>
      </c>
      <c r="BP31" s="264" t="s">
        <v>277</v>
      </c>
      <c r="BR31" s="258" t="s">
        <v>223</v>
      </c>
      <c r="BS31" s="263" t="s">
        <v>291</v>
      </c>
      <c r="BT31" s="264" t="s">
        <v>292</v>
      </c>
      <c r="BU31" s="263" t="s">
        <v>293</v>
      </c>
      <c r="BV31" s="264" t="s">
        <v>294</v>
      </c>
      <c r="BW31" s="263" t="s">
        <v>295</v>
      </c>
      <c r="BX31" s="264" t="s">
        <v>296</v>
      </c>
    </row>
    <row r="32" spans="1:76">
      <c r="A32">
        <v>123</v>
      </c>
      <c r="B32" s="162">
        <v>43808</v>
      </c>
      <c r="C32" t="s">
        <v>55</v>
      </c>
      <c r="D32" s="162">
        <v>43815</v>
      </c>
      <c r="E32" s="233">
        <v>0.53888888888888886</v>
      </c>
      <c r="F32" t="s">
        <v>47</v>
      </c>
      <c r="G32">
        <v>293</v>
      </c>
      <c r="H32" s="235"/>
      <c r="I32" s="235"/>
      <c r="J32" s="233" t="s">
        <v>152</v>
      </c>
      <c r="K32">
        <v>43816</v>
      </c>
      <c r="L32">
        <v>0.94652777777777775</v>
      </c>
      <c r="M32" s="234">
        <v>283</v>
      </c>
      <c r="P32">
        <v>1.4076388888861402</v>
      </c>
      <c r="Q32">
        <v>-10</v>
      </c>
    </row>
    <row r="33" spans="1:76" ht="15.75" thickBot="1">
      <c r="A33">
        <v>131</v>
      </c>
      <c r="B33" s="162">
        <v>43843</v>
      </c>
      <c r="C33" t="s">
        <v>55</v>
      </c>
      <c r="D33" s="162">
        <v>43861</v>
      </c>
      <c r="E33" s="233">
        <v>0.92361111111111116</v>
      </c>
      <c r="F33" t="s">
        <v>47</v>
      </c>
      <c r="G33">
        <v>271</v>
      </c>
      <c r="H33" s="235"/>
      <c r="I33" s="235"/>
      <c r="J33" s="233" t="s">
        <v>177</v>
      </c>
      <c r="K33">
        <v>43862</v>
      </c>
      <c r="L33">
        <v>0.78263888888888899</v>
      </c>
      <c r="M33" s="234">
        <v>266</v>
      </c>
      <c r="P33">
        <v>0.85902777777664596</v>
      </c>
      <c r="Q33">
        <v>-5</v>
      </c>
    </row>
    <row r="34" spans="1:76">
      <c r="A34">
        <v>138</v>
      </c>
      <c r="B34" s="162">
        <v>43871</v>
      </c>
      <c r="C34" t="s">
        <v>55</v>
      </c>
      <c r="D34" s="162">
        <v>43878</v>
      </c>
      <c r="E34" s="233">
        <v>0.57222222222222219</v>
      </c>
      <c r="F34" t="s">
        <v>47</v>
      </c>
      <c r="G34">
        <v>276</v>
      </c>
      <c r="H34" s="235"/>
      <c r="I34" s="235"/>
      <c r="J34" s="233" t="s">
        <v>152</v>
      </c>
      <c r="K34">
        <v>43883</v>
      </c>
      <c r="L34">
        <v>0.57222222222222219</v>
      </c>
      <c r="M34" s="234">
        <v>254</v>
      </c>
      <c r="P34">
        <v>5</v>
      </c>
      <c r="Q34">
        <v>-22</v>
      </c>
      <c r="AR34" s="256" t="s">
        <v>213</v>
      </c>
      <c r="AS34" s="252" t="s">
        <v>236</v>
      </c>
      <c r="AT34" s="253"/>
      <c r="AU34" s="252" t="s">
        <v>238</v>
      </c>
      <c r="AV34" s="253"/>
      <c r="AW34" s="252" t="s">
        <v>237</v>
      </c>
      <c r="AX34" s="253"/>
      <c r="BA34" s="256" t="s">
        <v>213</v>
      </c>
      <c r="BB34" s="252"/>
      <c r="BC34" s="253"/>
      <c r="BD34" s="252" t="s">
        <v>238</v>
      </c>
      <c r="BE34" s="253"/>
      <c r="BF34" s="252" t="s">
        <v>237</v>
      </c>
      <c r="BG34" s="253"/>
      <c r="BJ34" s="256" t="s">
        <v>213</v>
      </c>
      <c r="BK34" s="252" t="s">
        <v>255</v>
      </c>
      <c r="BL34" s="253" t="s">
        <v>256</v>
      </c>
      <c r="BM34" s="252" t="s">
        <v>238</v>
      </c>
      <c r="BN34" s="253"/>
      <c r="BO34" s="252" t="s">
        <v>237</v>
      </c>
      <c r="BP34" s="253"/>
      <c r="BR34" s="256" t="s">
        <v>213</v>
      </c>
      <c r="BS34" s="252" t="s">
        <v>255</v>
      </c>
      <c r="BT34" s="253" t="s">
        <v>256</v>
      </c>
      <c r="BU34" s="252" t="s">
        <v>238</v>
      </c>
      <c r="BV34" s="253"/>
      <c r="BW34" s="252" t="s">
        <v>237</v>
      </c>
      <c r="BX34" s="253" t="s">
        <v>256</v>
      </c>
    </row>
    <row r="35" spans="1:76" ht="15.75" thickBot="1">
      <c r="A35">
        <v>144</v>
      </c>
      <c r="B35" s="162">
        <v>43892</v>
      </c>
      <c r="C35" t="s">
        <v>55</v>
      </c>
      <c r="D35" s="162">
        <v>43905</v>
      </c>
      <c r="E35" s="233">
        <v>0.67986111111111114</v>
      </c>
      <c r="F35" t="s">
        <v>47</v>
      </c>
      <c r="G35">
        <v>261</v>
      </c>
      <c r="H35" s="235"/>
      <c r="I35" s="235"/>
      <c r="J35" s="233" t="s">
        <v>152</v>
      </c>
      <c r="K35">
        <v>43906</v>
      </c>
      <c r="L35">
        <v>0.98263888888888884</v>
      </c>
      <c r="M35" s="234">
        <v>261</v>
      </c>
      <c r="P35">
        <v>1.3027777777824667</v>
      </c>
      <c r="Q35">
        <v>0</v>
      </c>
      <c r="AR35" s="257"/>
      <c r="AS35" s="254"/>
      <c r="AT35" s="255"/>
      <c r="AU35" s="254"/>
      <c r="AV35" s="255"/>
      <c r="AW35" s="254"/>
      <c r="AX35" s="255"/>
      <c r="BA35" s="257"/>
      <c r="BB35" s="254"/>
      <c r="BC35" s="255"/>
      <c r="BD35" s="254"/>
      <c r="BE35" s="255"/>
      <c r="BF35" s="254"/>
      <c r="BG35" s="255"/>
      <c r="BJ35" s="257"/>
      <c r="BK35" s="254"/>
      <c r="BL35" s="255"/>
      <c r="BM35" s="254"/>
      <c r="BN35" s="255"/>
      <c r="BO35" s="254"/>
      <c r="BP35" s="255"/>
      <c r="BR35" s="257"/>
      <c r="BS35" s="254"/>
      <c r="BT35" s="255"/>
      <c r="BU35" s="254"/>
      <c r="BV35" s="255"/>
      <c r="BW35" s="254"/>
      <c r="BX35" s="255"/>
    </row>
    <row r="36" spans="1:76">
      <c r="A36">
        <v>148</v>
      </c>
      <c r="B36" s="162">
        <v>43899</v>
      </c>
      <c r="C36" t="s">
        <v>55</v>
      </c>
      <c r="D36" s="162">
        <v>43910</v>
      </c>
      <c r="E36" s="233">
        <v>0.68680555555555556</v>
      </c>
      <c r="F36" t="s">
        <v>47</v>
      </c>
      <c r="G36">
        <v>255</v>
      </c>
      <c r="H36" s="235">
        <f>AVERAGE(G30:G38)</f>
        <v>263.33333333333331</v>
      </c>
      <c r="I36" s="235" t="s">
        <v>182</v>
      </c>
      <c r="J36" s="233" t="s">
        <v>152</v>
      </c>
      <c r="K36">
        <v>43912</v>
      </c>
      <c r="L36">
        <v>0.13680555555555554</v>
      </c>
      <c r="M36" s="234">
        <v>250</v>
      </c>
      <c r="N36" s="235">
        <f>AVERAGE(M30:M38)</f>
        <v>252.33333333333334</v>
      </c>
      <c r="O36" s="235" t="s">
        <v>182</v>
      </c>
      <c r="P36">
        <v>1.4500000000043656</v>
      </c>
      <c r="Q36">
        <v>-5</v>
      </c>
      <c r="R36" s="235">
        <f>AVERAGE(Q30:Q38)</f>
        <v>-11</v>
      </c>
      <c r="S36" s="235" t="s">
        <v>182</v>
      </c>
      <c r="AR36" s="256" t="s">
        <v>214</v>
      </c>
      <c r="AS36" s="259"/>
      <c r="AT36" s="260"/>
      <c r="AU36" s="259"/>
      <c r="AV36" s="260"/>
      <c r="AW36" s="259"/>
      <c r="AX36" s="260"/>
      <c r="BA36" s="256" t="s">
        <v>214</v>
      </c>
      <c r="BB36" s="259"/>
      <c r="BC36" s="260"/>
      <c r="BD36" s="259"/>
      <c r="BE36" s="260"/>
      <c r="BF36" s="259"/>
      <c r="BG36" s="260"/>
      <c r="BJ36" s="256" t="s">
        <v>214</v>
      </c>
      <c r="BK36" s="259"/>
      <c r="BL36" s="260"/>
      <c r="BM36" s="259"/>
      <c r="BN36" s="260"/>
      <c r="BO36" s="259"/>
      <c r="BP36" s="260"/>
      <c r="BR36" s="256" t="s">
        <v>214</v>
      </c>
      <c r="BS36" s="259"/>
      <c r="BT36" s="260"/>
      <c r="BU36" s="259"/>
      <c r="BV36" s="260"/>
      <c r="BW36" s="259"/>
      <c r="BX36" s="260"/>
    </row>
    <row r="37" spans="1:76">
      <c r="A37">
        <v>149</v>
      </c>
      <c r="B37" s="162">
        <v>43906</v>
      </c>
      <c r="C37" t="s">
        <v>55</v>
      </c>
      <c r="D37" s="162">
        <v>43910</v>
      </c>
      <c r="E37" s="233">
        <v>0.71597222222222223</v>
      </c>
      <c r="F37" t="s">
        <v>47</v>
      </c>
      <c r="G37">
        <v>260</v>
      </c>
      <c r="H37" s="235">
        <f>MEDIAN(G30:G38)</f>
        <v>261</v>
      </c>
      <c r="I37" s="235" t="s">
        <v>181</v>
      </c>
      <c r="J37" s="233" t="s">
        <v>152</v>
      </c>
      <c r="K37">
        <v>43915</v>
      </c>
      <c r="L37">
        <v>0.71597222222222223</v>
      </c>
      <c r="M37" s="234">
        <v>232</v>
      </c>
      <c r="N37" s="235">
        <f>MEDIAN(M30:M38)</f>
        <v>250</v>
      </c>
      <c r="O37" s="235" t="s">
        <v>181</v>
      </c>
      <c r="P37">
        <v>5</v>
      </c>
      <c r="Q37">
        <v>-28</v>
      </c>
      <c r="R37" s="235">
        <f>MEDIAN(Q30:Q38)</f>
        <v>-5</v>
      </c>
      <c r="S37" s="235" t="s">
        <v>181</v>
      </c>
      <c r="AR37" s="257" t="s">
        <v>215</v>
      </c>
      <c r="AS37" s="261">
        <v>0.218</v>
      </c>
      <c r="AT37" s="262"/>
      <c r="AU37" s="261">
        <v>0.37040000000000001</v>
      </c>
      <c r="AV37" s="262"/>
      <c r="AW37" s="261">
        <v>1.9910000000000001E-5</v>
      </c>
      <c r="AX37" s="262"/>
      <c r="BA37" s="257" t="s">
        <v>215</v>
      </c>
      <c r="BB37" s="261">
        <v>0.23019999999999999</v>
      </c>
      <c r="BC37" s="262"/>
      <c r="BD37" s="261">
        <v>0.2278</v>
      </c>
      <c r="BE37" s="262"/>
      <c r="BF37" s="261">
        <v>1.2010000000000001</v>
      </c>
      <c r="BG37" s="262"/>
      <c r="BJ37" s="257" t="s">
        <v>215</v>
      </c>
      <c r="BK37" s="261">
        <v>15.44</v>
      </c>
      <c r="BL37" s="262"/>
      <c r="BM37" s="261">
        <v>5.2169999999999996</v>
      </c>
      <c r="BN37" s="262"/>
      <c r="BO37" s="261">
        <v>11.96</v>
      </c>
      <c r="BP37" s="262"/>
      <c r="BR37" s="257" t="s">
        <v>215</v>
      </c>
      <c r="BS37" s="261">
        <v>7.5529999999999999</v>
      </c>
      <c r="BT37" s="262"/>
      <c r="BU37" s="261">
        <v>7.7839999999999998</v>
      </c>
      <c r="BV37" s="262"/>
      <c r="BW37" s="261">
        <v>1.2689999999999999</v>
      </c>
      <c r="BX37" s="262"/>
    </row>
    <row r="38" spans="1:76">
      <c r="A38">
        <v>153</v>
      </c>
      <c r="B38" s="162">
        <v>43899</v>
      </c>
      <c r="C38" t="s">
        <v>55</v>
      </c>
      <c r="D38" s="162">
        <v>43916</v>
      </c>
      <c r="E38" s="233">
        <v>0.74375000000000002</v>
      </c>
      <c r="F38" t="s">
        <v>47</v>
      </c>
      <c r="G38">
        <v>249</v>
      </c>
      <c r="H38" s="235">
        <f>_xlfn.STDEV.P(G30:G38)</f>
        <v>14.023789311975086</v>
      </c>
      <c r="I38" s="235" t="s">
        <v>205</v>
      </c>
      <c r="J38" s="233" t="s">
        <v>152</v>
      </c>
      <c r="K38">
        <v>43917</v>
      </c>
      <c r="L38">
        <v>0.72569444444444453</v>
      </c>
      <c r="M38" s="234">
        <v>249</v>
      </c>
      <c r="N38" s="235">
        <f>_xlfn.STDEV.P(M30:M38)</f>
        <v>15.084944665313014</v>
      </c>
      <c r="O38" s="235" t="s">
        <v>205</v>
      </c>
      <c r="P38">
        <v>0.98194444444379769</v>
      </c>
      <c r="Q38">
        <v>0</v>
      </c>
      <c r="R38" s="235">
        <f>_xlfn.STDEV.P(Q30:Q38)</f>
        <v>10.16530045465127</v>
      </c>
      <c r="S38" s="235" t="s">
        <v>205</v>
      </c>
      <c r="AR38" s="257" t="s">
        <v>94</v>
      </c>
      <c r="AS38" s="261">
        <v>1</v>
      </c>
      <c r="AT38" s="262"/>
      <c r="AU38" s="261">
        <v>1</v>
      </c>
      <c r="AV38" s="262"/>
      <c r="AW38" s="261">
        <v>1</v>
      </c>
      <c r="AX38" s="262"/>
      <c r="BA38" s="257" t="s">
        <v>94</v>
      </c>
      <c r="BB38" s="261">
        <v>1</v>
      </c>
      <c r="BC38" s="262"/>
      <c r="BD38" s="261">
        <v>1</v>
      </c>
      <c r="BE38" s="262"/>
      <c r="BF38" s="261">
        <v>1</v>
      </c>
      <c r="BG38" s="262"/>
      <c r="BJ38" s="257" t="s">
        <v>94</v>
      </c>
      <c r="BK38" s="261">
        <v>1</v>
      </c>
      <c r="BL38" s="262"/>
      <c r="BM38" s="261">
        <v>1</v>
      </c>
      <c r="BN38" s="262"/>
      <c r="BO38" s="261">
        <v>1</v>
      </c>
      <c r="BP38" s="262"/>
      <c r="BR38" s="257" t="s">
        <v>94</v>
      </c>
      <c r="BS38" s="261">
        <v>1</v>
      </c>
      <c r="BT38" s="262"/>
      <c r="BU38" s="261">
        <v>1</v>
      </c>
      <c r="BV38" s="262"/>
      <c r="BW38" s="261">
        <v>1</v>
      </c>
      <c r="BX38" s="262"/>
    </row>
    <row r="39" spans="1:76">
      <c r="H39" s="235"/>
      <c r="I39" s="235"/>
      <c r="J39" s="233"/>
      <c r="L39"/>
      <c r="M39" s="234"/>
      <c r="AR39" s="257" t="s">
        <v>216</v>
      </c>
      <c r="AS39" s="261">
        <v>0.64059999999999995</v>
      </c>
      <c r="AT39" s="262"/>
      <c r="AU39" s="261">
        <v>0.54279999999999995</v>
      </c>
      <c r="AV39" s="262"/>
      <c r="AW39" s="261">
        <v>0.99639999999999995</v>
      </c>
      <c r="AX39" s="262"/>
      <c r="BA39" s="257" t="s">
        <v>216</v>
      </c>
      <c r="BB39" s="261">
        <v>0.63139999999999996</v>
      </c>
      <c r="BC39" s="262"/>
      <c r="BD39" s="261">
        <v>0.6331</v>
      </c>
      <c r="BE39" s="262"/>
      <c r="BF39" s="261">
        <v>0.27310000000000001</v>
      </c>
      <c r="BG39" s="262"/>
      <c r="BJ39" s="257" t="s">
        <v>216</v>
      </c>
      <c r="BK39" s="261" t="s">
        <v>257</v>
      </c>
      <c r="BL39" s="262"/>
      <c r="BM39" s="261">
        <v>2.24E-2</v>
      </c>
      <c r="BN39" s="262"/>
      <c r="BO39" s="261">
        <v>5.0000000000000001E-4</v>
      </c>
      <c r="BP39" s="262"/>
      <c r="BR39" s="257" t="s">
        <v>216</v>
      </c>
      <c r="BS39" s="261">
        <v>6.0000000000000001E-3</v>
      </c>
      <c r="BT39" s="262"/>
      <c r="BU39" s="261">
        <v>5.3E-3</v>
      </c>
      <c r="BV39" s="262"/>
      <c r="BW39" s="261">
        <v>0.25990000000000002</v>
      </c>
      <c r="BX39" s="262"/>
    </row>
    <row r="40" spans="1:76">
      <c r="A40">
        <v>93</v>
      </c>
      <c r="B40" s="162">
        <v>43717</v>
      </c>
      <c r="C40" t="s">
        <v>53</v>
      </c>
      <c r="D40" s="162">
        <v>43731</v>
      </c>
      <c r="E40" s="233">
        <v>0.61388888888888882</v>
      </c>
      <c r="F40" t="s">
        <v>47</v>
      </c>
      <c r="G40">
        <v>250</v>
      </c>
      <c r="H40" s="235"/>
      <c r="I40" s="235"/>
      <c r="J40" s="233" t="s">
        <v>152</v>
      </c>
      <c r="K40">
        <v>43732</v>
      </c>
      <c r="L40">
        <v>0.8340277777777777</v>
      </c>
      <c r="M40" s="234">
        <v>246</v>
      </c>
      <c r="P40">
        <v>1.2201388888861402</v>
      </c>
      <c r="Q40">
        <v>-4</v>
      </c>
      <c r="AR40" s="257" t="s">
        <v>217</v>
      </c>
      <c r="AS40" s="261" t="s">
        <v>218</v>
      </c>
      <c r="AT40" s="262"/>
      <c r="AU40" s="261" t="s">
        <v>218</v>
      </c>
      <c r="AV40" s="262"/>
      <c r="AW40" s="261" t="s">
        <v>218</v>
      </c>
      <c r="AX40" s="262"/>
      <c r="BA40" s="257" t="s">
        <v>217</v>
      </c>
      <c r="BB40" s="261" t="s">
        <v>218</v>
      </c>
      <c r="BC40" s="262"/>
      <c r="BD40" s="261" t="s">
        <v>218</v>
      </c>
      <c r="BE40" s="262"/>
      <c r="BF40" s="261" t="s">
        <v>218</v>
      </c>
      <c r="BG40" s="262"/>
      <c r="BJ40" s="257" t="s">
        <v>217</v>
      </c>
      <c r="BK40" s="261" t="s">
        <v>258</v>
      </c>
      <c r="BL40" s="262"/>
      <c r="BM40" s="261" t="s">
        <v>171</v>
      </c>
      <c r="BN40" s="262"/>
      <c r="BO40" s="261" t="s">
        <v>259</v>
      </c>
      <c r="BP40" s="262"/>
      <c r="BR40" s="257" t="s">
        <v>217</v>
      </c>
      <c r="BS40" s="261" t="s">
        <v>278</v>
      </c>
      <c r="BT40" s="262"/>
      <c r="BU40" s="261" t="s">
        <v>278</v>
      </c>
      <c r="BV40" s="262"/>
      <c r="BW40" s="261" t="s">
        <v>218</v>
      </c>
      <c r="BX40" s="262"/>
    </row>
    <row r="41" spans="1:76" ht="15.75" thickBot="1">
      <c r="A41">
        <v>92</v>
      </c>
      <c r="B41" s="162">
        <v>43717</v>
      </c>
      <c r="C41" t="s">
        <v>53</v>
      </c>
      <c r="D41" s="162">
        <v>43731</v>
      </c>
      <c r="E41" s="233">
        <v>0.68472222222222223</v>
      </c>
      <c r="F41" t="s">
        <v>47</v>
      </c>
      <c r="G41">
        <v>274</v>
      </c>
      <c r="H41" s="235"/>
      <c r="I41" s="235"/>
      <c r="J41" s="233" t="s">
        <v>152</v>
      </c>
      <c r="K41">
        <v>43731</v>
      </c>
      <c r="L41">
        <v>0.92638888888888893</v>
      </c>
      <c r="M41" s="234">
        <v>271</v>
      </c>
      <c r="P41">
        <v>0.24166666666860692</v>
      </c>
      <c r="Q41">
        <v>-3</v>
      </c>
      <c r="AR41" s="258" t="s">
        <v>219</v>
      </c>
      <c r="AS41" s="263" t="s">
        <v>172</v>
      </c>
      <c r="AT41" s="264"/>
      <c r="AU41" s="263" t="s">
        <v>172</v>
      </c>
      <c r="AV41" s="264"/>
      <c r="AW41" s="263" t="s">
        <v>172</v>
      </c>
      <c r="AX41" s="264"/>
      <c r="BA41" s="258" t="s">
        <v>219</v>
      </c>
      <c r="BB41" s="263" t="s">
        <v>172</v>
      </c>
      <c r="BC41" s="264"/>
      <c r="BD41" s="263" t="s">
        <v>172</v>
      </c>
      <c r="BE41" s="264"/>
      <c r="BF41" s="263" t="s">
        <v>172</v>
      </c>
      <c r="BG41" s="264"/>
      <c r="BJ41" s="258" t="s">
        <v>219</v>
      </c>
      <c r="BK41" s="263" t="s">
        <v>124</v>
      </c>
      <c r="BL41" s="264"/>
      <c r="BM41" s="263" t="s">
        <v>124</v>
      </c>
      <c r="BN41" s="264"/>
      <c r="BO41" s="263" t="s">
        <v>124</v>
      </c>
      <c r="BP41" s="264"/>
      <c r="BR41" s="258" t="s">
        <v>219</v>
      </c>
      <c r="BS41" s="263" t="s">
        <v>124</v>
      </c>
      <c r="BT41" s="264"/>
      <c r="BU41" s="263" t="s">
        <v>124</v>
      </c>
      <c r="BV41" s="264"/>
      <c r="BW41" s="263" t="s">
        <v>172</v>
      </c>
      <c r="BX41" s="264"/>
    </row>
    <row r="42" spans="1:76">
      <c r="A42">
        <v>124</v>
      </c>
      <c r="B42" s="162">
        <v>43808</v>
      </c>
      <c r="C42" t="s">
        <v>53</v>
      </c>
      <c r="D42" s="162">
        <v>43815</v>
      </c>
      <c r="E42" s="233">
        <v>0.55625000000000002</v>
      </c>
      <c r="F42" t="s">
        <v>47</v>
      </c>
      <c r="G42">
        <v>292</v>
      </c>
      <c r="H42" s="235"/>
      <c r="I42" s="235"/>
      <c r="J42" s="233" t="s">
        <v>152</v>
      </c>
      <c r="K42">
        <v>43816</v>
      </c>
      <c r="L42">
        <v>0.55625000000000002</v>
      </c>
      <c r="M42" s="234">
        <v>289</v>
      </c>
      <c r="P42">
        <v>1</v>
      </c>
      <c r="Q42">
        <v>-3</v>
      </c>
      <c r="AR42" s="256" t="s">
        <v>221</v>
      </c>
      <c r="AS42" s="259"/>
      <c r="AT42" s="260"/>
      <c r="AU42" s="259"/>
      <c r="AV42" s="260"/>
      <c r="AW42" s="259"/>
      <c r="AX42" s="260"/>
      <c r="BA42" s="256" t="s">
        <v>221</v>
      </c>
      <c r="BB42" s="259"/>
      <c r="BC42" s="260"/>
      <c r="BD42" s="259"/>
      <c r="BE42" s="260"/>
      <c r="BF42" s="259"/>
      <c r="BG42" s="260"/>
      <c r="BJ42" s="256" t="s">
        <v>221</v>
      </c>
      <c r="BK42" s="259"/>
      <c r="BL42" s="260"/>
      <c r="BM42" s="259"/>
      <c r="BN42" s="260"/>
      <c r="BO42" s="259"/>
      <c r="BP42" s="260"/>
      <c r="BR42" s="256" t="s">
        <v>221</v>
      </c>
      <c r="BS42" s="259"/>
      <c r="BT42" s="260"/>
      <c r="BU42" s="259"/>
      <c r="BV42" s="260"/>
      <c r="BW42" s="259"/>
      <c r="BX42" s="260"/>
    </row>
    <row r="43" spans="1:76">
      <c r="A43">
        <v>132</v>
      </c>
      <c r="B43" s="162">
        <v>43843</v>
      </c>
      <c r="C43" t="s">
        <v>53</v>
      </c>
      <c r="D43" s="162">
        <v>43861</v>
      </c>
      <c r="E43" s="233">
        <v>0.96597222222222223</v>
      </c>
      <c r="F43" t="s">
        <v>47</v>
      </c>
      <c r="G43">
        <v>269</v>
      </c>
      <c r="H43" s="235"/>
      <c r="I43" s="235"/>
      <c r="J43" s="233" t="s">
        <v>152</v>
      </c>
      <c r="K43">
        <v>43862</v>
      </c>
      <c r="L43">
        <v>0.74722222222222223</v>
      </c>
      <c r="M43" s="234">
        <v>266</v>
      </c>
      <c r="P43">
        <v>0.78125</v>
      </c>
      <c r="Q43">
        <v>-3</v>
      </c>
      <c r="AR43" s="257" t="s">
        <v>251</v>
      </c>
      <c r="AS43" s="261">
        <v>1.425</v>
      </c>
      <c r="AT43" s="262"/>
      <c r="AU43" s="261">
        <v>1.425</v>
      </c>
      <c r="AV43" s="262"/>
      <c r="AW43" s="261">
        <v>1.425</v>
      </c>
      <c r="AX43" s="262"/>
      <c r="BA43" s="257" t="s">
        <v>229</v>
      </c>
      <c r="BB43" s="261">
        <v>0.81630000000000003</v>
      </c>
      <c r="BC43" s="262"/>
      <c r="BD43" s="261">
        <v>0.76529999999999998</v>
      </c>
      <c r="BE43" s="262"/>
      <c r="BF43" s="261">
        <v>1.006</v>
      </c>
      <c r="BG43" s="262"/>
      <c r="BJ43" s="257" t="s">
        <v>251</v>
      </c>
      <c r="BK43" s="261">
        <v>1.425</v>
      </c>
      <c r="BL43" s="262"/>
      <c r="BM43" s="261">
        <v>1.425</v>
      </c>
      <c r="BN43" s="262"/>
      <c r="BO43" s="261">
        <v>1.425</v>
      </c>
      <c r="BP43" s="262"/>
      <c r="BR43" s="257" t="s">
        <v>252</v>
      </c>
      <c r="BS43" s="261">
        <v>1.3720000000000001</v>
      </c>
      <c r="BT43" s="262"/>
      <c r="BU43" s="261">
        <v>1.4079999999999999</v>
      </c>
      <c r="BV43" s="262"/>
      <c r="BW43" s="261">
        <v>1.335</v>
      </c>
      <c r="BX43" s="262"/>
    </row>
    <row r="44" spans="1:76">
      <c r="A44">
        <v>139</v>
      </c>
      <c r="B44" s="162">
        <v>43871</v>
      </c>
      <c r="C44" t="s">
        <v>53</v>
      </c>
      <c r="D44" s="162">
        <v>43878</v>
      </c>
      <c r="E44" s="233">
        <v>0.62013888888888891</v>
      </c>
      <c r="F44" t="s">
        <v>47</v>
      </c>
      <c r="G44">
        <v>281</v>
      </c>
      <c r="H44" s="235"/>
      <c r="I44" s="235"/>
      <c r="J44" s="233" t="s">
        <v>152</v>
      </c>
      <c r="K44">
        <v>43879</v>
      </c>
      <c r="L44">
        <v>0.96388888888888891</v>
      </c>
      <c r="M44" s="234">
        <v>276</v>
      </c>
      <c r="P44">
        <v>1.34375</v>
      </c>
      <c r="Q44">
        <v>-5</v>
      </c>
      <c r="AR44" s="257" t="s">
        <v>252</v>
      </c>
      <c r="AS44" s="261">
        <v>1.3720000000000001</v>
      </c>
      <c r="AT44" s="262"/>
      <c r="AU44" s="261">
        <v>1.4079999999999999</v>
      </c>
      <c r="AV44" s="262"/>
      <c r="AW44" s="261">
        <v>1.335</v>
      </c>
      <c r="AX44" s="262"/>
      <c r="BA44" s="257" t="s">
        <v>228</v>
      </c>
      <c r="BB44" s="261">
        <v>0.98719999999999997</v>
      </c>
      <c r="BC44" s="262"/>
      <c r="BD44" s="261">
        <v>0.78129999999999999</v>
      </c>
      <c r="BE44" s="262"/>
      <c r="BF44" s="261">
        <v>1.099</v>
      </c>
      <c r="BG44" s="262"/>
      <c r="BJ44" s="257" t="s">
        <v>253</v>
      </c>
      <c r="BK44" s="261">
        <v>0.81630000000000003</v>
      </c>
      <c r="BL44" s="262"/>
      <c r="BM44" s="261">
        <v>0.76529999999999998</v>
      </c>
      <c r="BN44" s="262"/>
      <c r="BO44" s="261">
        <v>1.006</v>
      </c>
      <c r="BP44" s="262"/>
      <c r="BR44" s="257" t="s">
        <v>254</v>
      </c>
      <c r="BS44" s="261">
        <v>0.98719999999999997</v>
      </c>
      <c r="BT44" s="262"/>
      <c r="BU44" s="261">
        <v>0.78129999999999999</v>
      </c>
      <c r="BV44" s="262"/>
      <c r="BW44" s="261">
        <v>1.099</v>
      </c>
      <c r="BX44" s="262"/>
    </row>
    <row r="45" spans="1:76">
      <c r="A45">
        <v>142</v>
      </c>
      <c r="B45" s="162">
        <v>43899</v>
      </c>
      <c r="C45" t="s">
        <v>53</v>
      </c>
      <c r="D45" s="162">
        <v>43905</v>
      </c>
      <c r="E45" s="233">
        <v>0.72222222222222221</v>
      </c>
      <c r="F45" t="s">
        <v>47</v>
      </c>
      <c r="G45">
        <v>256</v>
      </c>
      <c r="H45" s="235"/>
      <c r="I45" s="235"/>
      <c r="J45" s="233" t="s">
        <v>152</v>
      </c>
      <c r="K45">
        <v>43906</v>
      </c>
      <c r="L45">
        <v>0.34652777777777777</v>
      </c>
      <c r="M45" s="234">
        <v>256</v>
      </c>
      <c r="P45">
        <v>0.62430555556056788</v>
      </c>
      <c r="Q45">
        <v>0</v>
      </c>
      <c r="AR45" s="257" t="s">
        <v>222</v>
      </c>
      <c r="AS45" s="261">
        <v>1.0389999999999999</v>
      </c>
      <c r="AT45" s="262">
        <v>0.96250000000000002</v>
      </c>
      <c r="AU45" s="261">
        <v>1.012</v>
      </c>
      <c r="AV45" s="262">
        <v>0.98780000000000001</v>
      </c>
      <c r="AW45" s="261">
        <v>1.0669999999999999</v>
      </c>
      <c r="AX45" s="262">
        <v>0.93710000000000004</v>
      </c>
      <c r="BA45" s="257" t="s">
        <v>222</v>
      </c>
      <c r="BB45" s="261">
        <v>0.82689999999999997</v>
      </c>
      <c r="BC45" s="262">
        <v>1.2090000000000001</v>
      </c>
      <c r="BD45" s="261">
        <v>0.97960000000000003</v>
      </c>
      <c r="BE45" s="262">
        <v>1.0209999999999999</v>
      </c>
      <c r="BF45" s="261">
        <v>0.91539999999999999</v>
      </c>
      <c r="BG45" s="262">
        <v>1.0920000000000001</v>
      </c>
      <c r="BJ45" s="257" t="s">
        <v>222</v>
      </c>
      <c r="BK45" s="261">
        <v>1.746</v>
      </c>
      <c r="BL45" s="262">
        <v>0.57289999999999996</v>
      </c>
      <c r="BM45" s="261">
        <v>1.8620000000000001</v>
      </c>
      <c r="BN45" s="262">
        <v>0.53700000000000003</v>
      </c>
      <c r="BO45" s="261">
        <v>1.4159999999999999</v>
      </c>
      <c r="BP45" s="262">
        <v>0.70609999999999995</v>
      </c>
      <c r="BR45" s="257" t="s">
        <v>222</v>
      </c>
      <c r="BS45" s="261">
        <v>1.389</v>
      </c>
      <c r="BT45" s="262">
        <v>0.71970000000000001</v>
      </c>
      <c r="BU45" s="261">
        <v>1.802</v>
      </c>
      <c r="BV45" s="262">
        <v>0.55500000000000005</v>
      </c>
      <c r="BW45" s="261">
        <v>1.2150000000000001</v>
      </c>
      <c r="BX45" s="262">
        <v>0.82320000000000004</v>
      </c>
    </row>
    <row r="46" spans="1:76">
      <c r="A46">
        <v>151</v>
      </c>
      <c r="B46" s="162">
        <v>43892</v>
      </c>
      <c r="C46" t="s">
        <v>53</v>
      </c>
      <c r="D46" s="162">
        <v>43913</v>
      </c>
      <c r="E46" s="233">
        <v>0.80486111111111114</v>
      </c>
      <c r="F46" t="s">
        <v>47</v>
      </c>
      <c r="G46">
        <v>265</v>
      </c>
      <c r="H46" s="235">
        <f>AVERAGE(G40:G48)</f>
        <v>265.22222222222223</v>
      </c>
      <c r="I46" s="235" t="s">
        <v>182</v>
      </c>
      <c r="J46" s="233" t="s">
        <v>152</v>
      </c>
      <c r="K46">
        <v>43914</v>
      </c>
      <c r="L46">
        <v>0.31944444444444448</v>
      </c>
      <c r="M46" s="234">
        <v>257</v>
      </c>
      <c r="N46" s="235">
        <f>AVERAGE(M40:M48)</f>
        <v>261.77777777777777</v>
      </c>
      <c r="O46" s="235" t="s">
        <v>182</v>
      </c>
      <c r="P46">
        <v>0.51458333333721384</v>
      </c>
      <c r="Q46">
        <v>-8</v>
      </c>
      <c r="R46" s="235">
        <f>AVERAGE(Q40:Q48)</f>
        <v>-3.4444444444444446</v>
      </c>
      <c r="S46" s="235" t="s">
        <v>182</v>
      </c>
      <c r="AR46" s="257" t="s">
        <v>223</v>
      </c>
      <c r="AS46" s="265" t="s">
        <v>297</v>
      </c>
      <c r="AT46" s="266" t="s">
        <v>298</v>
      </c>
      <c r="AU46" s="265" t="s">
        <v>303</v>
      </c>
      <c r="AV46" s="266" t="s">
        <v>304</v>
      </c>
      <c r="AW46" s="265" t="s">
        <v>309</v>
      </c>
      <c r="AX46" s="266" t="s">
        <v>312</v>
      </c>
      <c r="BA46" s="257" t="s">
        <v>223</v>
      </c>
      <c r="BB46" s="265" t="s">
        <v>315</v>
      </c>
      <c r="BC46" s="266" t="s">
        <v>318</v>
      </c>
      <c r="BD46" s="265" t="s">
        <v>321</v>
      </c>
      <c r="BE46" s="266" t="s">
        <v>324</v>
      </c>
      <c r="BF46" s="265" t="s">
        <v>327</v>
      </c>
      <c r="BG46" s="266" t="s">
        <v>330</v>
      </c>
      <c r="BJ46" s="257" t="s">
        <v>223</v>
      </c>
      <c r="BK46" s="261" t="s">
        <v>260</v>
      </c>
      <c r="BL46" s="262" t="s">
        <v>261</v>
      </c>
      <c r="BM46" s="261" t="s">
        <v>262</v>
      </c>
      <c r="BN46" s="262" t="s">
        <v>263</v>
      </c>
      <c r="BO46" s="261" t="s">
        <v>264</v>
      </c>
      <c r="BP46" s="262" t="s">
        <v>265</v>
      </c>
      <c r="BR46" s="257" t="s">
        <v>223</v>
      </c>
      <c r="BS46" s="261" t="s">
        <v>279</v>
      </c>
      <c r="BT46" s="262" t="s">
        <v>280</v>
      </c>
      <c r="BU46" s="261" t="s">
        <v>281</v>
      </c>
      <c r="BV46" s="262" t="s">
        <v>282</v>
      </c>
      <c r="BW46" s="261" t="s">
        <v>283</v>
      </c>
      <c r="BX46" s="262" t="s">
        <v>284</v>
      </c>
    </row>
    <row r="47" spans="1:76" ht="15.75" thickBot="1">
      <c r="A47">
        <v>154</v>
      </c>
      <c r="B47" s="162">
        <v>43892</v>
      </c>
      <c r="C47" t="s">
        <v>53</v>
      </c>
      <c r="D47" s="162">
        <v>43917</v>
      </c>
      <c r="E47" s="233">
        <v>0.80763888888888891</v>
      </c>
      <c r="F47" t="s">
        <v>47</v>
      </c>
      <c r="G47">
        <v>248</v>
      </c>
      <c r="H47" s="235">
        <f>MEDIAN(G40:G48)</f>
        <v>265</v>
      </c>
      <c r="I47" s="235" t="s">
        <v>181</v>
      </c>
      <c r="J47" s="233" t="s">
        <v>152</v>
      </c>
      <c r="K47">
        <v>43918</v>
      </c>
      <c r="L47">
        <v>0.49305555555555558</v>
      </c>
      <c r="M47" s="234">
        <v>247</v>
      </c>
      <c r="N47" s="235">
        <f>MEDIAN(M40:M48)</f>
        <v>257</v>
      </c>
      <c r="O47" s="235" t="s">
        <v>181</v>
      </c>
      <c r="P47">
        <v>0.68541666666715173</v>
      </c>
      <c r="Q47">
        <v>-1</v>
      </c>
      <c r="R47" s="235">
        <f>MEDIAN(Q40:Q48)</f>
        <v>-3</v>
      </c>
      <c r="S47" s="235" t="s">
        <v>181</v>
      </c>
      <c r="AR47" s="258"/>
      <c r="AS47" s="263"/>
      <c r="AT47" s="264"/>
      <c r="AU47" s="263"/>
      <c r="AV47" s="264"/>
      <c r="AW47" s="263"/>
      <c r="AX47" s="264"/>
      <c r="BA47" s="258"/>
      <c r="BB47" s="263"/>
      <c r="BC47" s="264"/>
      <c r="BD47" s="263"/>
      <c r="BE47" s="264"/>
      <c r="BF47" s="263"/>
      <c r="BG47" s="264"/>
      <c r="BJ47" s="258"/>
      <c r="BK47" s="263"/>
      <c r="BL47" s="264"/>
      <c r="BM47" s="263"/>
      <c r="BN47" s="264"/>
      <c r="BO47" s="263"/>
      <c r="BP47" s="264"/>
      <c r="BR47" s="258"/>
      <c r="BS47" s="263"/>
      <c r="BT47" s="264"/>
      <c r="BU47" s="263"/>
      <c r="BV47" s="264"/>
      <c r="BW47" s="263"/>
      <c r="BX47" s="264"/>
    </row>
    <row r="48" spans="1:76">
      <c r="A48">
        <v>155</v>
      </c>
      <c r="B48" s="162">
        <v>43892</v>
      </c>
      <c r="C48" t="s">
        <v>53</v>
      </c>
      <c r="D48" s="162">
        <v>43917</v>
      </c>
      <c r="E48" s="233">
        <v>0.84236111111111101</v>
      </c>
      <c r="F48" t="s">
        <v>47</v>
      </c>
      <c r="G48">
        <v>252</v>
      </c>
      <c r="H48" s="235">
        <f>_xlfn.STDEV.P(G40:G48)</f>
        <v>14.319976550087704</v>
      </c>
      <c r="I48" s="235" t="s">
        <v>205</v>
      </c>
      <c r="J48" s="233" t="s">
        <v>152</v>
      </c>
      <c r="K48">
        <v>43918</v>
      </c>
      <c r="L48">
        <v>0.9458333333333333</v>
      </c>
      <c r="M48" s="234">
        <v>248</v>
      </c>
      <c r="N48" s="235">
        <f>_xlfn.STDEV.P(M40:M48)</f>
        <v>13.982352192657221</v>
      </c>
      <c r="O48" s="235" t="s">
        <v>205</v>
      </c>
      <c r="P48">
        <v>1.1034722222175333</v>
      </c>
      <c r="Q48">
        <v>-4</v>
      </c>
      <c r="R48" s="235">
        <f>_xlfn.STDEV.P(Q40:Q48)</f>
        <v>2.1659542988464366</v>
      </c>
      <c r="S48" s="235" t="s">
        <v>205</v>
      </c>
      <c r="AR48" s="257" t="s">
        <v>224</v>
      </c>
      <c r="AS48" s="261" t="s">
        <v>225</v>
      </c>
      <c r="AT48" s="262" t="s">
        <v>226</v>
      </c>
      <c r="AU48" s="261" t="s">
        <v>225</v>
      </c>
      <c r="AV48" s="262" t="s">
        <v>226</v>
      </c>
      <c r="AW48" s="261" t="s">
        <v>225</v>
      </c>
      <c r="AX48" s="262" t="s">
        <v>226</v>
      </c>
      <c r="BA48" s="257" t="s">
        <v>224</v>
      </c>
      <c r="BB48" s="261" t="s">
        <v>225</v>
      </c>
      <c r="BC48" s="262" t="s">
        <v>226</v>
      </c>
      <c r="BD48" s="261" t="s">
        <v>225</v>
      </c>
      <c r="BE48" s="262" t="s">
        <v>226</v>
      </c>
      <c r="BF48" s="261" t="s">
        <v>225</v>
      </c>
      <c r="BG48" s="262" t="s">
        <v>226</v>
      </c>
      <c r="BJ48" s="257" t="s">
        <v>224</v>
      </c>
      <c r="BK48" s="261" t="s">
        <v>225</v>
      </c>
      <c r="BL48" s="262" t="s">
        <v>226</v>
      </c>
      <c r="BM48" s="261" t="s">
        <v>225</v>
      </c>
      <c r="BN48" s="262" t="s">
        <v>226</v>
      </c>
      <c r="BO48" s="261" t="s">
        <v>225</v>
      </c>
      <c r="BP48" s="262" t="s">
        <v>226</v>
      </c>
      <c r="BR48" s="257" t="s">
        <v>224</v>
      </c>
      <c r="BS48" s="261" t="s">
        <v>225</v>
      </c>
      <c r="BT48" s="262" t="s">
        <v>226</v>
      </c>
      <c r="BU48" s="261" t="s">
        <v>225</v>
      </c>
      <c r="BV48" s="262" t="s">
        <v>226</v>
      </c>
      <c r="BW48" s="261" t="s">
        <v>225</v>
      </c>
      <c r="BX48" s="262" t="s">
        <v>226</v>
      </c>
    </row>
    <row r="49" spans="1:76">
      <c r="H49" s="235"/>
      <c r="I49" s="235"/>
      <c r="J49" s="233"/>
      <c r="L49"/>
      <c r="M49" s="234"/>
      <c r="AR49" s="257" t="s">
        <v>222</v>
      </c>
      <c r="AS49" s="261">
        <v>1.1819999999999999</v>
      </c>
      <c r="AT49" s="262">
        <v>0.84570000000000001</v>
      </c>
      <c r="AU49" s="261">
        <v>1.3580000000000001</v>
      </c>
      <c r="AV49" s="262">
        <v>0.73619999999999997</v>
      </c>
      <c r="AW49" s="261">
        <v>0.99770000000000003</v>
      </c>
      <c r="AX49" s="262">
        <v>1.002</v>
      </c>
      <c r="BA49" s="257" t="s">
        <v>222</v>
      </c>
      <c r="BB49" s="261">
        <v>1.1779999999999999</v>
      </c>
      <c r="BC49" s="262">
        <v>0.8488</v>
      </c>
      <c r="BD49" s="261">
        <v>0.78439999999999999</v>
      </c>
      <c r="BE49" s="262">
        <v>1.2749999999999999</v>
      </c>
      <c r="BF49" s="261">
        <v>1.7490000000000001</v>
      </c>
      <c r="BG49" s="262">
        <v>0.5716</v>
      </c>
      <c r="BJ49" s="257" t="s">
        <v>222</v>
      </c>
      <c r="BK49" s="261">
        <v>0.1898</v>
      </c>
      <c r="BL49" s="262">
        <v>5.2690000000000001</v>
      </c>
      <c r="BM49" s="261">
        <v>0.27079999999999999</v>
      </c>
      <c r="BN49" s="262">
        <v>3.6930000000000001</v>
      </c>
      <c r="BO49" s="261">
        <v>0.107</v>
      </c>
      <c r="BP49" s="262">
        <v>9.3460000000000001</v>
      </c>
      <c r="BR49" s="257" t="s">
        <v>222</v>
      </c>
      <c r="BS49" s="261">
        <v>0.34920000000000001</v>
      </c>
      <c r="BT49" s="262">
        <v>2.8639999999999999</v>
      </c>
      <c r="BU49" s="261">
        <v>0.18659999999999999</v>
      </c>
      <c r="BV49" s="262">
        <v>5.3579999999999997</v>
      </c>
      <c r="BW49" s="261">
        <v>0.56200000000000006</v>
      </c>
      <c r="BX49" s="262">
        <v>1.7789999999999999</v>
      </c>
    </row>
    <row r="50" spans="1:76">
      <c r="A50">
        <v>103</v>
      </c>
      <c r="B50" s="162">
        <v>43766</v>
      </c>
      <c r="C50" t="s">
        <v>52</v>
      </c>
      <c r="D50" s="162">
        <v>43775</v>
      </c>
      <c r="E50" s="233">
        <v>0.59583333333333333</v>
      </c>
      <c r="F50" t="s">
        <v>47</v>
      </c>
      <c r="G50">
        <v>254</v>
      </c>
      <c r="H50" s="235"/>
      <c r="I50" s="235"/>
      <c r="J50" s="233" t="s">
        <v>150</v>
      </c>
      <c r="K50">
        <v>43776</v>
      </c>
      <c r="L50">
        <v>0.44236111111111115</v>
      </c>
      <c r="M50" s="234">
        <v>256</v>
      </c>
      <c r="P50">
        <v>0.84652777777955635</v>
      </c>
      <c r="Q50">
        <v>2</v>
      </c>
      <c r="AR50" s="257" t="s">
        <v>223</v>
      </c>
      <c r="AS50" s="265" t="s">
        <v>299</v>
      </c>
      <c r="AT50" s="266" t="s">
        <v>301</v>
      </c>
      <c r="AU50" s="265" t="s">
        <v>305</v>
      </c>
      <c r="AV50" s="266" t="s">
        <v>307</v>
      </c>
      <c r="AW50" s="265" t="s">
        <v>310</v>
      </c>
      <c r="AX50" s="266" t="s">
        <v>313</v>
      </c>
      <c r="BA50" s="257" t="s">
        <v>223</v>
      </c>
      <c r="BB50" s="265" t="s">
        <v>316</v>
      </c>
      <c r="BC50" s="266" t="s">
        <v>319</v>
      </c>
      <c r="BD50" s="265" t="s">
        <v>322</v>
      </c>
      <c r="BE50" s="266" t="s">
        <v>325</v>
      </c>
      <c r="BF50" s="265" t="s">
        <v>328</v>
      </c>
      <c r="BG50" s="266" t="s">
        <v>331</v>
      </c>
      <c r="BJ50" s="257" t="s">
        <v>223</v>
      </c>
      <c r="BK50" s="261" t="s">
        <v>266</v>
      </c>
      <c r="BL50" s="262" t="s">
        <v>267</v>
      </c>
      <c r="BM50" s="261" t="s">
        <v>268</v>
      </c>
      <c r="BN50" s="262" t="s">
        <v>269</v>
      </c>
      <c r="BO50" s="261" t="s">
        <v>270</v>
      </c>
      <c r="BP50" s="262" t="s">
        <v>271</v>
      </c>
      <c r="BR50" s="257" t="s">
        <v>223</v>
      </c>
      <c r="BS50" s="261" t="s">
        <v>285</v>
      </c>
      <c r="BT50" s="262" t="s">
        <v>286</v>
      </c>
      <c r="BU50" s="261" t="s">
        <v>287</v>
      </c>
      <c r="BV50" s="262" t="s">
        <v>288</v>
      </c>
      <c r="BW50" s="261" t="s">
        <v>289</v>
      </c>
      <c r="BX50" s="262" t="s">
        <v>290</v>
      </c>
    </row>
    <row r="51" spans="1:76">
      <c r="A51">
        <v>105</v>
      </c>
      <c r="B51" s="162">
        <v>43766</v>
      </c>
      <c r="C51" t="s">
        <v>52</v>
      </c>
      <c r="D51" s="162">
        <v>43776</v>
      </c>
      <c r="E51" s="233">
        <v>0.82708333333333339</v>
      </c>
      <c r="F51" t="s">
        <v>47</v>
      </c>
      <c r="G51">
        <v>260</v>
      </c>
      <c r="H51" s="235"/>
      <c r="I51" s="235"/>
      <c r="J51" s="233" t="s">
        <v>150</v>
      </c>
      <c r="K51">
        <v>43777</v>
      </c>
      <c r="L51">
        <v>0.41319444444444442</v>
      </c>
      <c r="M51" s="234">
        <v>264</v>
      </c>
      <c r="P51">
        <v>0.586111111115315</v>
      </c>
      <c r="Q51">
        <v>4</v>
      </c>
      <c r="AR51" s="257"/>
      <c r="AS51" s="261"/>
      <c r="AT51" s="262"/>
      <c r="AU51" s="261"/>
      <c r="AV51" s="262"/>
      <c r="AW51" s="261"/>
      <c r="AX51" s="262"/>
      <c r="BA51" s="257"/>
      <c r="BB51" s="261"/>
      <c r="BC51" s="262"/>
      <c r="BD51" s="261"/>
      <c r="BE51" s="262"/>
      <c r="BF51" s="261"/>
      <c r="BG51" s="262"/>
      <c r="BJ51" s="257"/>
      <c r="BK51" s="261"/>
      <c r="BL51" s="262"/>
      <c r="BM51" s="261"/>
      <c r="BN51" s="262"/>
      <c r="BO51" s="261"/>
      <c r="BP51" s="262"/>
      <c r="BR51" s="257"/>
      <c r="BS51" s="261"/>
      <c r="BT51" s="262"/>
      <c r="BU51" s="261"/>
      <c r="BV51" s="262"/>
      <c r="BW51" s="261"/>
      <c r="BX51" s="262"/>
    </row>
    <row r="52" spans="1:76">
      <c r="A52">
        <v>108</v>
      </c>
      <c r="B52" s="162">
        <v>43787</v>
      </c>
      <c r="C52" t="s">
        <v>52</v>
      </c>
      <c r="D52" s="162">
        <v>43790</v>
      </c>
      <c r="E52" s="233">
        <v>0.76597222222222217</v>
      </c>
      <c r="F52" t="s">
        <v>47</v>
      </c>
      <c r="G52">
        <v>252</v>
      </c>
      <c r="H52" s="235"/>
      <c r="I52" s="235"/>
      <c r="J52" s="233" t="s">
        <v>150</v>
      </c>
      <c r="K52">
        <v>43791</v>
      </c>
      <c r="L52">
        <v>0.53125</v>
      </c>
      <c r="M52" s="234">
        <v>244</v>
      </c>
      <c r="P52">
        <v>0.76527777777664596</v>
      </c>
      <c r="Q52">
        <v>-8</v>
      </c>
      <c r="AR52" s="257" t="s">
        <v>227</v>
      </c>
      <c r="AS52" s="261" t="s">
        <v>225</v>
      </c>
      <c r="AT52" s="262" t="s">
        <v>226</v>
      </c>
      <c r="AU52" s="261" t="s">
        <v>225</v>
      </c>
      <c r="AV52" s="262" t="s">
        <v>226</v>
      </c>
      <c r="AW52" s="261" t="s">
        <v>225</v>
      </c>
      <c r="AX52" s="262" t="s">
        <v>226</v>
      </c>
      <c r="BA52" s="257" t="s">
        <v>227</v>
      </c>
      <c r="BB52" s="261" t="s">
        <v>225</v>
      </c>
      <c r="BC52" s="262" t="s">
        <v>226</v>
      </c>
      <c r="BD52" s="261" t="s">
        <v>225</v>
      </c>
      <c r="BE52" s="262" t="s">
        <v>226</v>
      </c>
      <c r="BF52" s="261" t="s">
        <v>225</v>
      </c>
      <c r="BG52" s="262" t="s">
        <v>226</v>
      </c>
      <c r="BJ52" s="257" t="s">
        <v>227</v>
      </c>
      <c r="BK52" s="261" t="s">
        <v>225</v>
      </c>
      <c r="BL52" s="262" t="s">
        <v>226</v>
      </c>
      <c r="BM52" s="261" t="s">
        <v>225</v>
      </c>
      <c r="BN52" s="262" t="s">
        <v>226</v>
      </c>
      <c r="BO52" s="261" t="s">
        <v>225</v>
      </c>
      <c r="BP52" s="262" t="s">
        <v>226</v>
      </c>
      <c r="BR52" s="257" t="s">
        <v>227</v>
      </c>
      <c r="BS52" s="261" t="s">
        <v>225</v>
      </c>
      <c r="BT52" s="262" t="s">
        <v>226</v>
      </c>
      <c r="BU52" s="261" t="s">
        <v>225</v>
      </c>
      <c r="BV52" s="262" t="s">
        <v>226</v>
      </c>
      <c r="BW52" s="261" t="s">
        <v>225</v>
      </c>
      <c r="BX52" s="262" t="s">
        <v>226</v>
      </c>
    </row>
    <row r="53" spans="1:76">
      <c r="A53">
        <v>110</v>
      </c>
      <c r="B53" s="162">
        <v>43787</v>
      </c>
      <c r="C53" t="s">
        <v>52</v>
      </c>
      <c r="D53" s="162">
        <v>43796</v>
      </c>
      <c r="E53" s="233">
        <v>0.98749999999999993</v>
      </c>
      <c r="F53" t="s">
        <v>47</v>
      </c>
      <c r="G53">
        <v>279</v>
      </c>
      <c r="H53" s="235"/>
      <c r="I53" s="235"/>
      <c r="J53" s="233" t="s">
        <v>150</v>
      </c>
      <c r="K53">
        <v>43797</v>
      </c>
      <c r="L53">
        <v>0.56388888888888888</v>
      </c>
      <c r="M53" s="234">
        <v>250</v>
      </c>
      <c r="P53">
        <v>0.57638888888322981</v>
      </c>
      <c r="Q53">
        <v>-29</v>
      </c>
      <c r="AR53" s="257" t="s">
        <v>222</v>
      </c>
      <c r="AS53" s="261">
        <v>1.1559999999999999</v>
      </c>
      <c r="AT53" s="262">
        <v>0.86519999999999997</v>
      </c>
      <c r="AU53" s="261">
        <v>1.31</v>
      </c>
      <c r="AV53" s="262">
        <v>0.7631</v>
      </c>
      <c r="AW53" s="261">
        <v>0.99809999999999999</v>
      </c>
      <c r="AX53" s="262">
        <v>1.002</v>
      </c>
      <c r="BA53" s="257" t="s">
        <v>222</v>
      </c>
      <c r="BB53" s="261">
        <v>1.169</v>
      </c>
      <c r="BC53" s="262">
        <v>0.85529999999999995</v>
      </c>
      <c r="BD53" s="261">
        <v>0.81120000000000003</v>
      </c>
      <c r="BE53" s="262">
        <v>1.2330000000000001</v>
      </c>
      <c r="BF53" s="261">
        <v>1.627</v>
      </c>
      <c r="BG53" s="262">
        <v>0.61470000000000002</v>
      </c>
      <c r="BJ53" s="257" t="s">
        <v>222</v>
      </c>
      <c r="BK53" s="261">
        <v>0.31919999999999998</v>
      </c>
      <c r="BL53" s="262">
        <v>3.133</v>
      </c>
      <c r="BM53" s="261">
        <v>0.38529999999999998</v>
      </c>
      <c r="BN53" s="262">
        <v>2.5950000000000002</v>
      </c>
      <c r="BO53" s="261">
        <v>0.25440000000000002</v>
      </c>
      <c r="BP53" s="262">
        <v>3.931</v>
      </c>
      <c r="BR53" s="257" t="s">
        <v>222</v>
      </c>
      <c r="BS53" s="261">
        <v>0.42980000000000002</v>
      </c>
      <c r="BT53" s="262">
        <v>2.327</v>
      </c>
      <c r="BU53" s="261">
        <v>0.31990000000000002</v>
      </c>
      <c r="BV53" s="262">
        <v>3.1259999999999999</v>
      </c>
      <c r="BW53" s="261">
        <v>0.60680000000000001</v>
      </c>
      <c r="BX53" s="262">
        <v>1.6479999999999999</v>
      </c>
    </row>
    <row r="54" spans="1:76" ht="15.75" thickBot="1">
      <c r="A54">
        <v>125</v>
      </c>
      <c r="B54" s="162">
        <v>43808</v>
      </c>
      <c r="C54" t="s">
        <v>52</v>
      </c>
      <c r="D54" s="162">
        <v>43815</v>
      </c>
      <c r="E54" s="233">
        <v>0.65069444444444446</v>
      </c>
      <c r="F54" t="s">
        <v>47</v>
      </c>
      <c r="G54">
        <v>281</v>
      </c>
      <c r="H54" s="235"/>
      <c r="I54" s="235"/>
      <c r="J54" s="233" t="s">
        <v>150</v>
      </c>
      <c r="K54">
        <v>43816</v>
      </c>
      <c r="L54">
        <v>0.65069444444444446</v>
      </c>
      <c r="M54" s="234">
        <v>279</v>
      </c>
      <c r="P54">
        <v>1</v>
      </c>
      <c r="Q54">
        <v>-2</v>
      </c>
      <c r="AR54" s="258" t="s">
        <v>223</v>
      </c>
      <c r="AS54" s="267" t="s">
        <v>300</v>
      </c>
      <c r="AT54" s="268" t="s">
        <v>302</v>
      </c>
      <c r="AU54" s="267" t="s">
        <v>306</v>
      </c>
      <c r="AV54" s="268" t="s">
        <v>308</v>
      </c>
      <c r="AW54" s="267" t="s">
        <v>311</v>
      </c>
      <c r="AX54" s="268" t="s">
        <v>314</v>
      </c>
      <c r="BA54" s="258" t="s">
        <v>223</v>
      </c>
      <c r="BB54" s="267" t="s">
        <v>317</v>
      </c>
      <c r="BC54" s="268" t="s">
        <v>320</v>
      </c>
      <c r="BD54" s="267" t="s">
        <v>323</v>
      </c>
      <c r="BE54" s="268" t="s">
        <v>326</v>
      </c>
      <c r="BF54" s="267" t="s">
        <v>329</v>
      </c>
      <c r="BG54" s="268" t="s">
        <v>332</v>
      </c>
      <c r="BJ54" s="258" t="s">
        <v>223</v>
      </c>
      <c r="BK54" s="263" t="s">
        <v>272</v>
      </c>
      <c r="BL54" s="264" t="s">
        <v>273</v>
      </c>
      <c r="BM54" s="263" t="s">
        <v>274</v>
      </c>
      <c r="BN54" s="264" t="s">
        <v>275</v>
      </c>
      <c r="BO54" s="263" t="s">
        <v>276</v>
      </c>
      <c r="BP54" s="264" t="s">
        <v>277</v>
      </c>
      <c r="BR54" s="258" t="s">
        <v>223</v>
      </c>
      <c r="BS54" s="263" t="s">
        <v>291</v>
      </c>
      <c r="BT54" s="264" t="s">
        <v>292</v>
      </c>
      <c r="BU54" s="263" t="s">
        <v>293</v>
      </c>
      <c r="BV54" s="264" t="s">
        <v>294</v>
      </c>
      <c r="BW54" s="263" t="s">
        <v>295</v>
      </c>
      <c r="BX54" s="264" t="s">
        <v>296</v>
      </c>
    </row>
    <row r="55" spans="1:76">
      <c r="A55">
        <v>140</v>
      </c>
      <c r="B55" s="162">
        <v>43871</v>
      </c>
      <c r="C55" t="s">
        <v>52</v>
      </c>
      <c r="D55" s="162">
        <v>43878</v>
      </c>
      <c r="E55" s="233">
        <v>0.65833333333333333</v>
      </c>
      <c r="F55" t="s">
        <v>47</v>
      </c>
      <c r="G55">
        <v>281</v>
      </c>
      <c r="H55" s="235"/>
      <c r="I55" s="235"/>
      <c r="J55" s="233" t="s">
        <v>150</v>
      </c>
      <c r="K55">
        <v>43879</v>
      </c>
      <c r="L55">
        <v>0.10347222222222223</v>
      </c>
      <c r="M55" s="234">
        <v>281</v>
      </c>
      <c r="P55">
        <v>0.44513888889196096</v>
      </c>
      <c r="Q55">
        <v>0</v>
      </c>
    </row>
    <row r="56" spans="1:76">
      <c r="A56">
        <v>141</v>
      </c>
      <c r="B56" s="162">
        <v>43892</v>
      </c>
      <c r="C56" t="s">
        <v>52</v>
      </c>
      <c r="D56" s="162">
        <v>43905</v>
      </c>
      <c r="E56" s="233">
        <v>0.76458333333333339</v>
      </c>
      <c r="F56" t="s">
        <v>47</v>
      </c>
      <c r="G56">
        <v>249</v>
      </c>
      <c r="H56" s="235">
        <f>AVERAGE(G50:G58)</f>
        <v>261.88888888888891</v>
      </c>
      <c r="I56" s="235" t="s">
        <v>182</v>
      </c>
      <c r="J56" s="233" t="s">
        <v>150</v>
      </c>
      <c r="K56">
        <v>43906</v>
      </c>
      <c r="L56">
        <v>0.52777777777777779</v>
      </c>
      <c r="M56" s="234">
        <v>246</v>
      </c>
      <c r="N56" s="235">
        <f>AVERAGE(M50:M58)</f>
        <v>256.66666666666669</v>
      </c>
      <c r="O56" s="235" t="s">
        <v>182</v>
      </c>
      <c r="P56">
        <v>0.76319444445107365</v>
      </c>
      <c r="Q56">
        <v>-3</v>
      </c>
      <c r="R56" s="235">
        <f>AVERAGE(Q50:Q58)</f>
        <v>-5.2222222222222223</v>
      </c>
      <c r="S56" s="235" t="s">
        <v>182</v>
      </c>
    </row>
    <row r="57" spans="1:76">
      <c r="A57">
        <v>145</v>
      </c>
      <c r="B57" s="162">
        <v>43892</v>
      </c>
      <c r="C57" t="s">
        <v>52</v>
      </c>
      <c r="D57" s="162">
        <v>43907</v>
      </c>
      <c r="E57" s="233">
        <v>0.57916666666666672</v>
      </c>
      <c r="F57" t="s">
        <v>47</v>
      </c>
      <c r="G57">
        <v>256</v>
      </c>
      <c r="H57" s="235">
        <f>MEDIAN(G50:G58)</f>
        <v>256</v>
      </c>
      <c r="I57" s="235" t="s">
        <v>181</v>
      </c>
      <c r="J57" s="233" t="s">
        <v>150</v>
      </c>
      <c r="K57">
        <v>43909</v>
      </c>
      <c r="L57">
        <v>5.2777777777777778E-2</v>
      </c>
      <c r="M57" s="234">
        <v>245</v>
      </c>
      <c r="N57" s="235">
        <f>MEDIAN(M50:M58)</f>
        <v>250</v>
      </c>
      <c r="O57" s="235" t="s">
        <v>181</v>
      </c>
      <c r="P57">
        <v>1.4736111111051287</v>
      </c>
      <c r="Q57">
        <v>-11</v>
      </c>
      <c r="R57" s="235">
        <f>MEDIAN(Q50:Q58)</f>
        <v>-2</v>
      </c>
      <c r="S57" s="235" t="s">
        <v>181</v>
      </c>
    </row>
    <row r="58" spans="1:76">
      <c r="A58">
        <v>157</v>
      </c>
      <c r="B58" s="162">
        <v>43892</v>
      </c>
      <c r="C58" t="s">
        <v>52</v>
      </c>
      <c r="D58" s="162">
        <v>43919</v>
      </c>
      <c r="E58" s="233">
        <v>0.57708333333333328</v>
      </c>
      <c r="F58" t="s">
        <v>47</v>
      </c>
      <c r="G58">
        <v>245</v>
      </c>
      <c r="H58" s="235">
        <f>_xlfn.STDEV.P(G50:G58)</f>
        <v>13.633654800158192</v>
      </c>
      <c r="I58" s="235" t="s">
        <v>205</v>
      </c>
      <c r="J58" s="233" t="s">
        <v>150</v>
      </c>
      <c r="K58">
        <v>43921</v>
      </c>
      <c r="L58">
        <v>4.8611111111111112E-2</v>
      </c>
      <c r="M58" s="234">
        <v>245</v>
      </c>
      <c r="N58" s="235">
        <f>_xlfn.STDEV.P(M50:M58)</f>
        <v>13.888444437333106</v>
      </c>
      <c r="O58" s="235" t="s">
        <v>205</v>
      </c>
      <c r="P58">
        <v>1.4715277777795563</v>
      </c>
      <c r="Q58">
        <v>0</v>
      </c>
      <c r="R58" s="235">
        <f>_xlfn.STDEV.P(Q50:Q58)</f>
        <v>9.507631762347291</v>
      </c>
      <c r="S58" s="235" t="s">
        <v>205</v>
      </c>
    </row>
    <row r="59" spans="1:76">
      <c r="H59" s="235"/>
      <c r="I59" s="235"/>
      <c r="J59" s="233"/>
      <c r="L59"/>
      <c r="M59" s="234"/>
    </row>
    <row r="60" spans="1:76">
      <c r="A60">
        <v>96</v>
      </c>
      <c r="B60" s="162">
        <v>43766</v>
      </c>
      <c r="C60" t="s">
        <v>54</v>
      </c>
      <c r="D60" s="162">
        <v>43768</v>
      </c>
      <c r="E60" s="233">
        <v>0.73749999999999993</v>
      </c>
      <c r="F60" t="s">
        <v>46</v>
      </c>
      <c r="G60">
        <v>288</v>
      </c>
      <c r="H60" s="235"/>
      <c r="I60" s="235"/>
      <c r="J60" s="233" t="s">
        <v>155</v>
      </c>
      <c r="K60">
        <v>43770</v>
      </c>
      <c r="L60">
        <v>0.10208333333333335</v>
      </c>
      <c r="M60" s="234">
        <v>283</v>
      </c>
      <c r="P60">
        <v>1.3645833333284827</v>
      </c>
      <c r="Q60">
        <v>-5</v>
      </c>
    </row>
    <row r="61" spans="1:76">
      <c r="A61">
        <v>102</v>
      </c>
      <c r="B61" s="162">
        <v>43766</v>
      </c>
      <c r="C61" t="s">
        <v>54</v>
      </c>
      <c r="D61" s="162">
        <v>43774</v>
      </c>
      <c r="E61" s="233">
        <v>0.78194444444444444</v>
      </c>
      <c r="F61" t="s">
        <v>46</v>
      </c>
      <c r="G61">
        <v>286</v>
      </c>
      <c r="H61" s="235"/>
      <c r="I61" s="235"/>
      <c r="J61" s="233" t="s">
        <v>155</v>
      </c>
      <c r="K61">
        <v>43776</v>
      </c>
      <c r="L61">
        <v>0.34722222222222227</v>
      </c>
      <c r="M61" s="234">
        <v>286</v>
      </c>
      <c r="P61">
        <v>1.5652777777722804</v>
      </c>
      <c r="Q61">
        <v>0</v>
      </c>
    </row>
    <row r="62" spans="1:76">
      <c r="A62">
        <v>109</v>
      </c>
      <c r="B62" s="162">
        <v>43787</v>
      </c>
      <c r="C62" t="s">
        <v>54</v>
      </c>
      <c r="D62" s="162">
        <v>43794</v>
      </c>
      <c r="E62" s="233">
        <v>0.66388888888888886</v>
      </c>
      <c r="F62" t="s">
        <v>46</v>
      </c>
      <c r="G62">
        <v>334</v>
      </c>
      <c r="H62" s="235"/>
      <c r="I62" s="235"/>
      <c r="J62" s="233" t="s">
        <v>163</v>
      </c>
      <c r="K62">
        <v>43796</v>
      </c>
      <c r="L62">
        <v>7.2916666666666671E-2</v>
      </c>
      <c r="M62" s="234">
        <v>334</v>
      </c>
      <c r="P62">
        <v>1.4090277777722804</v>
      </c>
      <c r="Q62">
        <v>0</v>
      </c>
    </row>
    <row r="63" spans="1:76">
      <c r="A63">
        <v>111</v>
      </c>
      <c r="B63" s="162">
        <v>43787</v>
      </c>
      <c r="C63" t="s">
        <v>54</v>
      </c>
      <c r="D63" s="162">
        <v>43796</v>
      </c>
      <c r="E63" s="233">
        <v>0.95416666666666661</v>
      </c>
      <c r="F63" t="s">
        <v>46</v>
      </c>
      <c r="G63">
        <v>325</v>
      </c>
      <c r="H63" s="235"/>
      <c r="I63" s="235"/>
      <c r="J63" s="233" t="s">
        <v>163</v>
      </c>
      <c r="K63">
        <v>43798</v>
      </c>
      <c r="L63">
        <v>6.25E-2</v>
      </c>
      <c r="M63" s="234">
        <v>330</v>
      </c>
      <c r="P63">
        <v>1.1083333333299379</v>
      </c>
      <c r="Q63">
        <v>5</v>
      </c>
    </row>
    <row r="64" spans="1:76">
      <c r="A64">
        <v>116</v>
      </c>
      <c r="B64" s="162">
        <v>43787</v>
      </c>
      <c r="C64" t="s">
        <v>54</v>
      </c>
      <c r="D64" s="162">
        <v>43802</v>
      </c>
      <c r="E64" s="233">
        <v>0.75555555555555554</v>
      </c>
      <c r="F64" t="s">
        <v>46</v>
      </c>
      <c r="G64">
        <v>363</v>
      </c>
      <c r="H64" s="235"/>
      <c r="I64" s="235"/>
      <c r="J64" s="233" t="s">
        <v>163</v>
      </c>
      <c r="K64">
        <v>43804</v>
      </c>
      <c r="L64">
        <v>0.18055555555555555</v>
      </c>
      <c r="M64" s="234">
        <v>359</v>
      </c>
      <c r="P64">
        <v>1.4249999999956344</v>
      </c>
      <c r="Q64">
        <v>-4</v>
      </c>
    </row>
    <row r="65" spans="1:19">
      <c r="A65">
        <v>119</v>
      </c>
      <c r="B65" s="162">
        <v>43808</v>
      </c>
      <c r="C65" t="s">
        <v>54</v>
      </c>
      <c r="D65" s="162">
        <v>43810</v>
      </c>
      <c r="E65" s="233">
        <v>0.55625000000000002</v>
      </c>
      <c r="F65" t="s">
        <v>46</v>
      </c>
      <c r="G65">
        <v>294</v>
      </c>
      <c r="H65" s="235"/>
      <c r="I65" s="235"/>
      <c r="J65" s="233" t="s">
        <v>163</v>
      </c>
      <c r="K65">
        <v>43812</v>
      </c>
      <c r="L65">
        <v>0.33819444444444446</v>
      </c>
      <c r="M65" s="234">
        <v>285</v>
      </c>
      <c r="P65">
        <v>1.7819444444394321</v>
      </c>
      <c r="Q65">
        <v>-9</v>
      </c>
    </row>
    <row r="66" spans="1:19">
      <c r="A66">
        <v>126</v>
      </c>
      <c r="B66" s="162">
        <v>43843</v>
      </c>
      <c r="C66" t="s">
        <v>54</v>
      </c>
      <c r="D66" s="162">
        <v>43847</v>
      </c>
      <c r="E66" s="233">
        <v>0.63958333333333328</v>
      </c>
      <c r="F66" t="s">
        <v>46</v>
      </c>
      <c r="G66">
        <v>290</v>
      </c>
      <c r="H66" s="235">
        <f>AVERAGE(G60:G68)</f>
        <v>307.44444444444446</v>
      </c>
      <c r="I66" s="235" t="s">
        <v>182</v>
      </c>
      <c r="J66" s="233" t="s">
        <v>163</v>
      </c>
      <c r="K66">
        <v>43849</v>
      </c>
      <c r="L66">
        <v>0.48749999999999999</v>
      </c>
      <c r="M66" s="234">
        <v>290</v>
      </c>
      <c r="N66" s="235">
        <f>AVERAGE(M60:M68)</f>
        <v>305.44444444444446</v>
      </c>
      <c r="O66" s="235" t="s">
        <v>182</v>
      </c>
      <c r="P66">
        <v>1.8479166666729725</v>
      </c>
      <c r="Q66">
        <v>0</v>
      </c>
      <c r="R66" s="235">
        <f>AVERAGE(Q60:Q68)</f>
        <v>-2</v>
      </c>
      <c r="S66" s="235" t="s">
        <v>182</v>
      </c>
    </row>
    <row r="67" spans="1:19">
      <c r="A67">
        <v>136</v>
      </c>
      <c r="B67" s="162">
        <v>43871</v>
      </c>
      <c r="C67" t="s">
        <v>54</v>
      </c>
      <c r="D67" s="162">
        <v>43874</v>
      </c>
      <c r="E67" s="233">
        <v>0.75208333333333333</v>
      </c>
      <c r="F67" t="s">
        <v>46</v>
      </c>
      <c r="G67">
        <v>274</v>
      </c>
      <c r="H67" s="235">
        <f>MEDIAN(G60:G68)</f>
        <v>294</v>
      </c>
      <c r="I67" s="235" t="s">
        <v>181</v>
      </c>
      <c r="J67" s="233" t="s">
        <v>152</v>
      </c>
      <c r="K67">
        <v>43876</v>
      </c>
      <c r="L67">
        <v>9.375E-2</v>
      </c>
      <c r="M67" s="234">
        <v>269</v>
      </c>
      <c r="N67" s="235">
        <f>MEDIAN(M60:M68)</f>
        <v>290</v>
      </c>
      <c r="O67" s="235" t="s">
        <v>181</v>
      </c>
      <c r="P67">
        <v>1.3416666666671517</v>
      </c>
      <c r="Q67">
        <v>-5</v>
      </c>
      <c r="R67" s="235">
        <f>MEDIAN(Q60:Q68)</f>
        <v>0</v>
      </c>
      <c r="S67" s="235" t="s">
        <v>181</v>
      </c>
    </row>
    <row r="68" spans="1:19">
      <c r="A68">
        <v>156</v>
      </c>
      <c r="B68" s="162">
        <v>43899</v>
      </c>
      <c r="C68" t="s">
        <v>54</v>
      </c>
      <c r="D68" s="162">
        <v>43917</v>
      </c>
      <c r="E68" s="233">
        <v>0.89236111111111116</v>
      </c>
      <c r="F68" t="s">
        <v>46</v>
      </c>
      <c r="G68">
        <v>313</v>
      </c>
      <c r="H68" s="235">
        <f>_xlfn.STDEV.P(G60:G68)</f>
        <v>27.023081126700689</v>
      </c>
      <c r="I68" s="235" t="s">
        <v>205</v>
      </c>
      <c r="J68" s="233" t="s">
        <v>152</v>
      </c>
      <c r="K68">
        <v>43919</v>
      </c>
      <c r="L68">
        <v>0.38194444444444442</v>
      </c>
      <c r="M68" s="234">
        <v>313</v>
      </c>
      <c r="N68" s="235">
        <f>_xlfn.STDEV.P(M60:M68)</f>
        <v>28.304342466645217</v>
      </c>
      <c r="O68" s="235" t="s">
        <v>205</v>
      </c>
      <c r="P68">
        <v>1.4895833333357587</v>
      </c>
      <c r="Q68">
        <v>0</v>
      </c>
      <c r="R68" s="235">
        <f>_xlfn.STDEV.P(Q60:Q68)</f>
        <v>3.8873012632302002</v>
      </c>
      <c r="S68" s="235" t="s">
        <v>205</v>
      </c>
    </row>
    <row r="69" spans="1:19">
      <c r="H69" s="235"/>
      <c r="I69" s="235"/>
      <c r="J69" s="233"/>
      <c r="L69"/>
      <c r="M69" s="234"/>
    </row>
    <row r="70" spans="1:19">
      <c r="A70">
        <v>85</v>
      </c>
      <c r="B70" s="162">
        <v>43717</v>
      </c>
      <c r="C70" t="s">
        <v>55</v>
      </c>
      <c r="D70" s="162">
        <v>43720</v>
      </c>
      <c r="E70" s="233">
        <v>0.94097222222222221</v>
      </c>
      <c r="F70" t="s">
        <v>46</v>
      </c>
      <c r="G70">
        <v>307</v>
      </c>
      <c r="H70" s="235"/>
      <c r="I70" s="235"/>
      <c r="J70" s="233" t="s">
        <v>152</v>
      </c>
      <c r="K70">
        <v>43721</v>
      </c>
      <c r="L70">
        <v>0.82916666666666661</v>
      </c>
      <c r="M70" s="234">
        <v>302</v>
      </c>
      <c r="P70">
        <v>0.88819444445107365</v>
      </c>
      <c r="Q70">
        <v>-5</v>
      </c>
    </row>
    <row r="71" spans="1:19">
      <c r="A71">
        <v>86</v>
      </c>
      <c r="B71" s="162">
        <v>43717</v>
      </c>
      <c r="C71" t="s">
        <v>55</v>
      </c>
      <c r="D71" s="162">
        <v>43720</v>
      </c>
      <c r="E71" s="233">
        <v>0.96597222222222223</v>
      </c>
      <c r="F71" t="s">
        <v>46</v>
      </c>
      <c r="G71">
        <v>312</v>
      </c>
      <c r="H71" s="235"/>
      <c r="I71" s="235"/>
      <c r="J71" s="233" t="s">
        <v>152</v>
      </c>
      <c r="K71">
        <v>43722</v>
      </c>
      <c r="L71">
        <v>0.39583333333333331</v>
      </c>
      <c r="M71" s="234">
        <v>305</v>
      </c>
      <c r="P71">
        <v>1.429861111115315</v>
      </c>
      <c r="Q71">
        <v>-7</v>
      </c>
    </row>
    <row r="72" spans="1:19">
      <c r="A72">
        <v>91</v>
      </c>
      <c r="B72" s="162">
        <v>43717</v>
      </c>
      <c r="C72" t="s">
        <v>55</v>
      </c>
      <c r="D72" s="162">
        <v>43726</v>
      </c>
      <c r="E72" s="233">
        <v>0.84583333333333333</v>
      </c>
      <c r="F72" t="s">
        <v>46</v>
      </c>
      <c r="G72">
        <v>320</v>
      </c>
      <c r="H72" s="235"/>
      <c r="I72" s="235"/>
      <c r="J72" s="233" t="s">
        <v>152</v>
      </c>
      <c r="K72">
        <v>43728</v>
      </c>
      <c r="L72">
        <v>0.29236111111111113</v>
      </c>
      <c r="M72" s="234">
        <v>314</v>
      </c>
      <c r="P72">
        <v>1.4465277777781012</v>
      </c>
      <c r="Q72">
        <v>-6</v>
      </c>
    </row>
    <row r="73" spans="1:19">
      <c r="A73">
        <v>97</v>
      </c>
      <c r="B73" s="162">
        <v>43766</v>
      </c>
      <c r="C73" t="s">
        <v>55</v>
      </c>
      <c r="D73" s="162">
        <v>43768</v>
      </c>
      <c r="E73" s="233">
        <v>0.77569444444444446</v>
      </c>
      <c r="F73" t="s">
        <v>46</v>
      </c>
      <c r="G73">
        <v>274</v>
      </c>
      <c r="H73" s="235"/>
      <c r="I73" s="235"/>
      <c r="J73" s="233" t="s">
        <v>152</v>
      </c>
      <c r="K73">
        <v>43770</v>
      </c>
      <c r="L73">
        <v>0.1111111111111111</v>
      </c>
      <c r="M73" s="234">
        <v>264</v>
      </c>
      <c r="P73">
        <v>1.3354166666686069</v>
      </c>
      <c r="Q73">
        <v>-10</v>
      </c>
    </row>
    <row r="74" spans="1:19">
      <c r="A74">
        <v>118</v>
      </c>
      <c r="B74" s="162">
        <v>43808</v>
      </c>
      <c r="C74" t="s">
        <v>55</v>
      </c>
      <c r="D74" s="162">
        <v>43810</v>
      </c>
      <c r="E74" s="233">
        <v>0.60833333333333328</v>
      </c>
      <c r="F74" t="s">
        <v>46</v>
      </c>
      <c r="G74">
        <v>286</v>
      </c>
      <c r="H74" s="235"/>
      <c r="I74" s="235"/>
      <c r="J74" s="233" t="s">
        <v>152</v>
      </c>
      <c r="K74">
        <v>43815</v>
      </c>
      <c r="L74">
        <v>1.6666666666666666E-2</v>
      </c>
      <c r="M74" s="234">
        <v>259</v>
      </c>
      <c r="P74">
        <v>4.4083333333401242</v>
      </c>
      <c r="Q74">
        <v>-27</v>
      </c>
    </row>
    <row r="75" spans="1:19">
      <c r="A75">
        <v>127</v>
      </c>
      <c r="B75" s="162">
        <v>43843</v>
      </c>
      <c r="C75" t="s">
        <v>55</v>
      </c>
      <c r="D75" s="162">
        <v>43847</v>
      </c>
      <c r="E75" s="233">
        <v>0.67847222222222225</v>
      </c>
      <c r="F75" t="s">
        <v>46</v>
      </c>
      <c r="G75">
        <v>284</v>
      </c>
      <c r="H75" s="235"/>
      <c r="I75" s="235"/>
      <c r="J75" s="233" t="s">
        <v>152</v>
      </c>
      <c r="K75">
        <v>43848</v>
      </c>
      <c r="L75">
        <v>0.89166666666666661</v>
      </c>
      <c r="M75" s="234">
        <v>282</v>
      </c>
      <c r="P75">
        <v>1.2131944444481633</v>
      </c>
      <c r="Q75">
        <v>-2</v>
      </c>
    </row>
    <row r="76" spans="1:19">
      <c r="A76">
        <v>134</v>
      </c>
      <c r="B76" s="162">
        <v>43871</v>
      </c>
      <c r="C76" t="s">
        <v>55</v>
      </c>
      <c r="D76" s="162">
        <v>43874</v>
      </c>
      <c r="E76" s="233">
        <v>0.77708333333333324</v>
      </c>
      <c r="F76" t="s">
        <v>46</v>
      </c>
      <c r="G76">
        <v>290</v>
      </c>
      <c r="H76" s="235">
        <f>AVERAGE(G70:G78)</f>
        <v>299.77777777777777</v>
      </c>
      <c r="I76" s="235" t="s">
        <v>182</v>
      </c>
      <c r="J76" s="233" t="s">
        <v>152</v>
      </c>
      <c r="K76">
        <v>43875</v>
      </c>
      <c r="L76">
        <v>0.69305555555555554</v>
      </c>
      <c r="M76" s="234">
        <v>290</v>
      </c>
      <c r="N76" s="235">
        <f>AVERAGE(M70:M78)</f>
        <v>287.22222222222223</v>
      </c>
      <c r="O76" s="235" t="s">
        <v>182</v>
      </c>
      <c r="P76">
        <v>0.91597222222480923</v>
      </c>
      <c r="Q76">
        <v>0</v>
      </c>
      <c r="R76" s="235">
        <f>AVERAGE(Q70:Q78)</f>
        <v>-12.555555555555555</v>
      </c>
      <c r="S76" s="235" t="s">
        <v>182</v>
      </c>
    </row>
    <row r="77" spans="1:19">
      <c r="A77">
        <v>150</v>
      </c>
      <c r="B77" s="162">
        <v>43899</v>
      </c>
      <c r="C77" t="s">
        <v>55</v>
      </c>
      <c r="D77" s="162">
        <v>43908</v>
      </c>
      <c r="E77" s="233">
        <v>0.70624999999999993</v>
      </c>
      <c r="F77" t="s">
        <v>46</v>
      </c>
      <c r="G77">
        <v>317</v>
      </c>
      <c r="H77" s="235">
        <f>MEDIAN(G70:G78)</f>
        <v>307</v>
      </c>
      <c r="I77" s="235" t="s">
        <v>181</v>
      </c>
      <c r="J77" s="233" t="s">
        <v>152</v>
      </c>
      <c r="K77">
        <v>43913</v>
      </c>
      <c r="L77">
        <v>0.70624999999999993</v>
      </c>
      <c r="M77" s="234">
        <v>265</v>
      </c>
      <c r="N77" s="235">
        <f>MEDIAN(M70:M78)</f>
        <v>290</v>
      </c>
      <c r="O77" s="235" t="s">
        <v>181</v>
      </c>
      <c r="P77">
        <v>5</v>
      </c>
      <c r="Q77">
        <v>-52</v>
      </c>
      <c r="R77" s="235">
        <f>MEDIAN(Q70:Q78)</f>
        <v>-6</v>
      </c>
      <c r="S77" s="235" t="s">
        <v>181</v>
      </c>
    </row>
    <row r="78" spans="1:19">
      <c r="A78">
        <v>147</v>
      </c>
      <c r="B78" s="162">
        <v>43899</v>
      </c>
      <c r="C78" t="s">
        <v>55</v>
      </c>
      <c r="D78" s="162">
        <v>43908</v>
      </c>
      <c r="E78" s="233">
        <v>0.73472222222222217</v>
      </c>
      <c r="F78" t="s">
        <v>46</v>
      </c>
      <c r="G78">
        <v>308</v>
      </c>
      <c r="H78" s="235">
        <f>_xlfn.STDEV.P(G70:G78)</f>
        <v>15.540468874506528</v>
      </c>
      <c r="I78" s="235" t="s">
        <v>205</v>
      </c>
      <c r="J78" s="233" t="s">
        <v>152</v>
      </c>
      <c r="K78">
        <v>43909</v>
      </c>
      <c r="L78">
        <v>0.81180555555555556</v>
      </c>
      <c r="M78" s="234">
        <v>304</v>
      </c>
      <c r="N78" s="235">
        <f>_xlfn.STDEV.P(M70:M78)</f>
        <v>19.429518080475031</v>
      </c>
      <c r="O78" s="235" t="s">
        <v>205</v>
      </c>
      <c r="P78">
        <v>1.0770833333299379</v>
      </c>
      <c r="Q78">
        <v>-4</v>
      </c>
      <c r="R78" s="235">
        <f>_xlfn.STDEV.P(Q70:Q78)</f>
        <v>15.791074209545025</v>
      </c>
      <c r="S78" s="235" t="s">
        <v>205</v>
      </c>
    </row>
    <row r="79" spans="1:19">
      <c r="H79" s="235"/>
      <c r="I79" s="235"/>
      <c r="J79" s="233"/>
      <c r="L79"/>
      <c r="M79" s="234"/>
    </row>
    <row r="80" spans="1:19">
      <c r="A80">
        <v>87</v>
      </c>
      <c r="B80" s="162">
        <v>43717</v>
      </c>
      <c r="C80" t="s">
        <v>53</v>
      </c>
      <c r="D80" s="162">
        <v>43720</v>
      </c>
      <c r="E80" s="233">
        <v>0.99791666666666667</v>
      </c>
      <c r="F80" t="s">
        <v>46</v>
      </c>
      <c r="G80">
        <v>298</v>
      </c>
      <c r="H80" s="235"/>
      <c r="I80" s="235"/>
      <c r="J80" s="233" t="s">
        <v>152</v>
      </c>
      <c r="K80">
        <v>43723</v>
      </c>
      <c r="L80">
        <v>0.13125000000000001</v>
      </c>
      <c r="M80" s="234">
        <v>279</v>
      </c>
      <c r="P80">
        <v>2.1333333333313931</v>
      </c>
      <c r="Q80">
        <v>-19</v>
      </c>
    </row>
    <row r="81" spans="1:19">
      <c r="A81">
        <v>88</v>
      </c>
      <c r="B81" s="162">
        <v>43717</v>
      </c>
      <c r="C81" t="s">
        <v>53</v>
      </c>
      <c r="D81" s="162">
        <v>43724</v>
      </c>
      <c r="E81" s="233">
        <v>0.89861111111111114</v>
      </c>
      <c r="F81" t="s">
        <v>46</v>
      </c>
      <c r="G81">
        <v>316</v>
      </c>
      <c r="H81" s="235"/>
      <c r="I81" s="235"/>
      <c r="J81" s="233" t="s">
        <v>152</v>
      </c>
      <c r="K81">
        <v>43725</v>
      </c>
      <c r="L81">
        <v>0.83263888888888893</v>
      </c>
      <c r="M81" s="234">
        <v>328</v>
      </c>
      <c r="P81">
        <v>0.93402777778101154</v>
      </c>
      <c r="Q81">
        <v>12</v>
      </c>
    </row>
    <row r="82" spans="1:19">
      <c r="A82">
        <v>89</v>
      </c>
      <c r="B82" s="162">
        <v>43717</v>
      </c>
      <c r="C82" t="s">
        <v>53</v>
      </c>
      <c r="D82" s="162">
        <v>43724</v>
      </c>
      <c r="E82" s="233">
        <v>0.94166666666666676</v>
      </c>
      <c r="F82" t="s">
        <v>46</v>
      </c>
      <c r="G82">
        <v>320</v>
      </c>
      <c r="H82" s="235"/>
      <c r="I82" s="235"/>
      <c r="J82" s="233" t="s">
        <v>152</v>
      </c>
      <c r="K82">
        <v>43726</v>
      </c>
      <c r="L82">
        <v>0.38958333333333334</v>
      </c>
      <c r="M82" s="234">
        <v>317</v>
      </c>
      <c r="P82">
        <v>1.4479166666642413</v>
      </c>
      <c r="Q82">
        <v>-3</v>
      </c>
    </row>
    <row r="83" spans="1:19">
      <c r="A83">
        <v>90</v>
      </c>
      <c r="B83" s="162">
        <v>43717</v>
      </c>
      <c r="C83" t="s">
        <v>53</v>
      </c>
      <c r="D83" s="162">
        <v>43724</v>
      </c>
      <c r="E83" s="233">
        <v>0.97916666666666663</v>
      </c>
      <c r="F83" t="s">
        <v>46</v>
      </c>
      <c r="G83">
        <v>313</v>
      </c>
      <c r="H83" s="235"/>
      <c r="I83" s="235"/>
      <c r="J83" s="233" t="s">
        <v>152</v>
      </c>
      <c r="K83">
        <v>43725</v>
      </c>
      <c r="L83">
        <v>0.95347222222222217</v>
      </c>
      <c r="M83" s="234">
        <v>310</v>
      </c>
      <c r="P83">
        <v>0.97430555555911269</v>
      </c>
      <c r="Q83">
        <v>-3</v>
      </c>
    </row>
    <row r="84" spans="1:19">
      <c r="A84">
        <v>120</v>
      </c>
      <c r="B84" s="162">
        <v>43808</v>
      </c>
      <c r="C84" t="s">
        <v>53</v>
      </c>
      <c r="D84" s="162">
        <v>43810</v>
      </c>
      <c r="E84" s="233">
        <v>0.64930555555555558</v>
      </c>
      <c r="F84" t="s">
        <v>46</v>
      </c>
      <c r="G84">
        <v>282</v>
      </c>
      <c r="H84" s="235"/>
      <c r="I84" s="235"/>
      <c r="J84" s="233" t="s">
        <v>152</v>
      </c>
      <c r="K84">
        <v>43811</v>
      </c>
      <c r="L84">
        <v>0.74861111111111101</v>
      </c>
      <c r="M84" s="234">
        <v>277</v>
      </c>
      <c r="P84">
        <v>1.0993055555591127</v>
      </c>
      <c r="Q84">
        <v>-5</v>
      </c>
    </row>
    <row r="85" spans="1:19">
      <c r="A85">
        <v>128</v>
      </c>
      <c r="B85" s="162">
        <v>43843</v>
      </c>
      <c r="C85" t="s">
        <v>53</v>
      </c>
      <c r="D85" s="162">
        <v>43847</v>
      </c>
      <c r="E85" s="233">
        <v>0.71736111111111101</v>
      </c>
      <c r="F85" t="s">
        <v>46</v>
      </c>
      <c r="G85">
        <v>278</v>
      </c>
      <c r="H85" s="235"/>
      <c r="I85" s="235"/>
      <c r="J85" s="233" t="s">
        <v>152</v>
      </c>
      <c r="K85">
        <v>43849</v>
      </c>
      <c r="L85">
        <v>2.7777777777777779E-3</v>
      </c>
      <c r="M85" s="234">
        <v>272</v>
      </c>
      <c r="P85">
        <v>1.2854166666656965</v>
      </c>
      <c r="Q85">
        <v>-6</v>
      </c>
    </row>
    <row r="86" spans="1:19">
      <c r="A86">
        <v>133</v>
      </c>
      <c r="B86" s="162">
        <v>43871</v>
      </c>
      <c r="C86" t="s">
        <v>53</v>
      </c>
      <c r="D86" s="162">
        <v>43874</v>
      </c>
      <c r="E86" s="233">
        <v>0.81527777777777777</v>
      </c>
      <c r="F86" t="s">
        <v>46</v>
      </c>
      <c r="G86">
        <v>282</v>
      </c>
      <c r="H86" s="235">
        <f>AVERAGE(G80:G88)</f>
        <v>298.33333333333331</v>
      </c>
      <c r="I86" s="235" t="s">
        <v>182</v>
      </c>
      <c r="J86" s="233" t="s">
        <v>152</v>
      </c>
      <c r="K86">
        <v>43875</v>
      </c>
      <c r="L86">
        <v>0.94652777777777775</v>
      </c>
      <c r="M86" s="234">
        <v>274</v>
      </c>
      <c r="N86" s="235">
        <f>AVERAGE(M80:M88)</f>
        <v>294.55555555555554</v>
      </c>
      <c r="O86" s="235" t="s">
        <v>182</v>
      </c>
      <c r="P86">
        <v>1.1312499999985448</v>
      </c>
      <c r="Q86">
        <v>-8</v>
      </c>
      <c r="R86" s="235">
        <f>AVERAGE(Q80:Q88)</f>
        <v>-3.7777777777777777</v>
      </c>
      <c r="S86" s="235" t="s">
        <v>182</v>
      </c>
    </row>
    <row r="87" spans="1:19">
      <c r="A87">
        <v>135</v>
      </c>
      <c r="B87" s="162">
        <v>43871</v>
      </c>
      <c r="C87" t="s">
        <v>53</v>
      </c>
      <c r="D87" s="162">
        <v>43874</v>
      </c>
      <c r="E87" s="233">
        <v>0.86111111111111116</v>
      </c>
      <c r="F87" t="s">
        <v>46</v>
      </c>
      <c r="G87">
        <v>283</v>
      </c>
      <c r="H87" s="235">
        <f>MEDIAN(G80:G88)</f>
        <v>298</v>
      </c>
      <c r="I87" s="235" t="s">
        <v>181</v>
      </c>
      <c r="J87" s="233" t="s">
        <v>152</v>
      </c>
      <c r="K87">
        <v>43875</v>
      </c>
      <c r="L87">
        <v>0.78333333333333333</v>
      </c>
      <c r="M87" s="234">
        <v>281</v>
      </c>
      <c r="N87" s="235">
        <f>MEDIAN(M80:M88)</f>
        <v>281</v>
      </c>
      <c r="O87" s="235" t="s">
        <v>181</v>
      </c>
      <c r="P87">
        <v>0.92222222222335404</v>
      </c>
      <c r="Q87">
        <v>-2</v>
      </c>
      <c r="R87" s="235">
        <f>MEDIAN(Q80:Q88)</f>
        <v>-3</v>
      </c>
      <c r="S87" s="235" t="s">
        <v>181</v>
      </c>
    </row>
    <row r="88" spans="1:19">
      <c r="A88">
        <v>146</v>
      </c>
      <c r="B88" s="162">
        <v>43899</v>
      </c>
      <c r="C88" t="s">
        <v>53</v>
      </c>
      <c r="D88" s="162">
        <v>43909</v>
      </c>
      <c r="E88" s="233">
        <v>0.56319444444444444</v>
      </c>
      <c r="F88" t="s">
        <v>46</v>
      </c>
      <c r="G88">
        <v>313</v>
      </c>
      <c r="H88" s="235">
        <f>_xlfn.STDEV.P(G80:G88)</f>
        <v>16.30950643030009</v>
      </c>
      <c r="I88" s="235" t="s">
        <v>205</v>
      </c>
      <c r="J88" s="233" t="s">
        <v>152</v>
      </c>
      <c r="K88">
        <v>43909</v>
      </c>
      <c r="L88">
        <v>0.74861111111111101</v>
      </c>
      <c r="M88" s="234">
        <v>313</v>
      </c>
      <c r="N88" s="235">
        <f>_xlfn.STDEV.P(M80:M88)</f>
        <v>20.726317736481324</v>
      </c>
      <c r="O88" s="235" t="s">
        <v>205</v>
      </c>
      <c r="P88">
        <v>0.18541666666715173</v>
      </c>
      <c r="Q88">
        <v>0</v>
      </c>
      <c r="R88" s="235">
        <f>_xlfn.STDEV.P(Q80:Q88)</f>
        <v>7.6271121341024513</v>
      </c>
      <c r="S88" s="235" t="s">
        <v>205</v>
      </c>
    </row>
    <row r="89" spans="1:19">
      <c r="H89" s="235"/>
      <c r="I89" s="235"/>
      <c r="J89" s="233"/>
      <c r="L89"/>
      <c r="M89" s="234"/>
    </row>
    <row r="90" spans="1:19">
      <c r="A90">
        <v>98</v>
      </c>
      <c r="B90" s="162">
        <v>43766</v>
      </c>
      <c r="C90" t="s">
        <v>52</v>
      </c>
      <c r="D90" s="162">
        <v>43770</v>
      </c>
      <c r="E90" s="233">
        <v>0.78263888888888899</v>
      </c>
      <c r="F90" t="s">
        <v>46</v>
      </c>
      <c r="G90">
        <v>267</v>
      </c>
      <c r="H90" s="235"/>
      <c r="I90" s="235"/>
      <c r="J90" s="233" t="s">
        <v>150</v>
      </c>
      <c r="K90">
        <v>43771</v>
      </c>
      <c r="L90">
        <v>0.84027777777777779</v>
      </c>
      <c r="M90" s="234">
        <v>263</v>
      </c>
      <c r="P90">
        <v>1.0576388888948713</v>
      </c>
      <c r="Q90">
        <v>-4</v>
      </c>
    </row>
    <row r="91" spans="1:19">
      <c r="A91">
        <v>99</v>
      </c>
      <c r="B91" s="162">
        <v>43766</v>
      </c>
      <c r="C91" t="s">
        <v>52</v>
      </c>
      <c r="D91" s="162">
        <v>43770</v>
      </c>
      <c r="E91" s="233">
        <v>0.83333333333333337</v>
      </c>
      <c r="F91" t="s">
        <v>46</v>
      </c>
      <c r="G91">
        <v>285</v>
      </c>
      <c r="H91" s="235"/>
      <c r="I91" s="235"/>
      <c r="J91" s="233" t="s">
        <v>150</v>
      </c>
      <c r="K91">
        <v>43771</v>
      </c>
      <c r="L91">
        <v>3.8194444444444441E-2</v>
      </c>
      <c r="M91" s="234">
        <v>289</v>
      </c>
      <c r="P91">
        <v>0.20486111110949423</v>
      </c>
      <c r="Q91">
        <v>4</v>
      </c>
    </row>
    <row r="92" spans="1:19">
      <c r="A92">
        <v>101</v>
      </c>
      <c r="B92" s="162">
        <v>43766</v>
      </c>
      <c r="C92" t="s">
        <v>52</v>
      </c>
      <c r="D92" s="162">
        <v>43773</v>
      </c>
      <c r="E92" s="233">
        <v>0.71597222222222223</v>
      </c>
      <c r="F92" t="s">
        <v>46</v>
      </c>
      <c r="G92">
        <v>322</v>
      </c>
      <c r="H92" s="235"/>
      <c r="I92" s="235"/>
      <c r="J92" s="233" t="s">
        <v>150</v>
      </c>
      <c r="K92">
        <v>43774</v>
      </c>
      <c r="L92">
        <v>0.72222222222222221</v>
      </c>
      <c r="M92" s="234">
        <v>322</v>
      </c>
      <c r="P92">
        <v>1.0062499999985448</v>
      </c>
      <c r="Q92">
        <v>0</v>
      </c>
    </row>
    <row r="93" spans="1:19">
      <c r="A93">
        <v>100</v>
      </c>
      <c r="B93" s="162">
        <v>43766</v>
      </c>
      <c r="C93" t="s">
        <v>52</v>
      </c>
      <c r="D93" s="162">
        <v>43773</v>
      </c>
      <c r="E93" s="233">
        <v>0.76874999999999993</v>
      </c>
      <c r="F93" t="s">
        <v>46</v>
      </c>
      <c r="G93">
        <v>296</v>
      </c>
      <c r="H93" s="235"/>
      <c r="I93" s="235"/>
      <c r="J93" s="233" t="s">
        <v>150</v>
      </c>
      <c r="K93">
        <v>43774</v>
      </c>
      <c r="L93">
        <v>0.3444444444444445</v>
      </c>
      <c r="M93" s="234">
        <v>296</v>
      </c>
      <c r="P93">
        <v>0.57569444444379769</v>
      </c>
      <c r="Q93">
        <v>0</v>
      </c>
    </row>
    <row r="94" spans="1:19">
      <c r="A94">
        <v>113</v>
      </c>
      <c r="B94" s="162">
        <v>43787</v>
      </c>
      <c r="C94" t="s">
        <v>52</v>
      </c>
      <c r="D94" s="162">
        <v>43799</v>
      </c>
      <c r="E94" s="233">
        <v>0.62222222222222223</v>
      </c>
      <c r="F94" t="s">
        <v>46</v>
      </c>
      <c r="G94">
        <v>348</v>
      </c>
      <c r="H94" s="235"/>
      <c r="I94" s="235"/>
      <c r="J94" s="233" t="s">
        <v>150</v>
      </c>
      <c r="K94">
        <v>43801</v>
      </c>
      <c r="L94">
        <v>3.4722222222222224E-2</v>
      </c>
      <c r="M94" s="234">
        <v>344</v>
      </c>
      <c r="P94">
        <v>1.4124999999985448</v>
      </c>
      <c r="Q94">
        <v>-4</v>
      </c>
    </row>
    <row r="95" spans="1:19">
      <c r="A95">
        <v>115</v>
      </c>
      <c r="B95" s="162">
        <v>43787</v>
      </c>
      <c r="C95" t="s">
        <v>52</v>
      </c>
      <c r="D95" s="162">
        <v>43801</v>
      </c>
      <c r="E95" s="233">
        <v>0.71527777777777779</v>
      </c>
      <c r="F95" t="s">
        <v>46</v>
      </c>
      <c r="G95">
        <v>355</v>
      </c>
      <c r="H95" s="235"/>
      <c r="I95" s="235"/>
      <c r="J95" s="233" t="s">
        <v>150</v>
      </c>
      <c r="K95">
        <v>43802</v>
      </c>
      <c r="L95">
        <v>0.50138888888888888</v>
      </c>
      <c r="M95" s="234">
        <v>361</v>
      </c>
      <c r="P95">
        <v>0.78611111110512866</v>
      </c>
      <c r="Q95">
        <v>6</v>
      </c>
    </row>
    <row r="96" spans="1:19">
      <c r="A96">
        <v>117</v>
      </c>
      <c r="B96" s="162">
        <v>43787</v>
      </c>
      <c r="C96" t="s">
        <v>52</v>
      </c>
      <c r="D96" s="162">
        <v>43802</v>
      </c>
      <c r="E96" s="233">
        <v>0.78611111111111109</v>
      </c>
      <c r="F96" t="s">
        <v>46</v>
      </c>
      <c r="G96">
        <v>344</v>
      </c>
      <c r="H96" s="235">
        <f>AVERAGE(G90:G98)</f>
        <v>309.11111111111109</v>
      </c>
      <c r="I96" s="235" t="s">
        <v>182</v>
      </c>
      <c r="J96" s="233" t="s">
        <v>150</v>
      </c>
      <c r="K96">
        <v>43803</v>
      </c>
      <c r="L96">
        <v>0.49652777777777773</v>
      </c>
      <c r="M96" s="234">
        <v>348</v>
      </c>
      <c r="N96" s="235">
        <f>AVERAGE(M90:M98)</f>
        <v>308.44444444444446</v>
      </c>
      <c r="O96" s="235" t="s">
        <v>182</v>
      </c>
      <c r="P96">
        <v>0.71041666666860692</v>
      </c>
      <c r="Q96">
        <v>4</v>
      </c>
      <c r="R96" s="235">
        <f>AVERAGE(Q90:Q98)</f>
        <v>-0.66666666666666663</v>
      </c>
      <c r="S96" s="235" t="s">
        <v>182</v>
      </c>
    </row>
    <row r="97" spans="1:19">
      <c r="A97">
        <v>121</v>
      </c>
      <c r="B97" s="162">
        <v>43808</v>
      </c>
      <c r="C97" t="s">
        <v>52</v>
      </c>
      <c r="D97" s="162">
        <v>43810</v>
      </c>
      <c r="E97" s="233">
        <v>0.69930555555555562</v>
      </c>
      <c r="F97" t="s">
        <v>46</v>
      </c>
      <c r="G97">
        <v>286</v>
      </c>
      <c r="H97" s="235">
        <f>MEDIAN(G90:G98)</f>
        <v>296</v>
      </c>
      <c r="I97" s="235" t="s">
        <v>181</v>
      </c>
      <c r="J97" s="233" t="s">
        <v>150</v>
      </c>
      <c r="K97">
        <v>43811</v>
      </c>
      <c r="L97">
        <v>0.73819444444444438</v>
      </c>
      <c r="M97" s="234">
        <v>282</v>
      </c>
      <c r="N97" s="235">
        <f>MEDIAN(M90:M98)</f>
        <v>296</v>
      </c>
      <c r="O97" s="235" t="s">
        <v>181</v>
      </c>
      <c r="P97">
        <v>1.038888888884685</v>
      </c>
      <c r="Q97">
        <v>-4</v>
      </c>
      <c r="R97" s="235">
        <f>MEDIAN(Q90:Q98)</f>
        <v>0</v>
      </c>
      <c r="S97" s="235" t="s">
        <v>181</v>
      </c>
    </row>
    <row r="98" spans="1:19">
      <c r="A98">
        <v>129</v>
      </c>
      <c r="B98" s="162">
        <v>43843</v>
      </c>
      <c r="C98" t="s">
        <v>52</v>
      </c>
      <c r="D98" s="162">
        <v>43847</v>
      </c>
      <c r="E98" s="233">
        <v>0.76111111111111107</v>
      </c>
      <c r="F98" t="s">
        <v>46</v>
      </c>
      <c r="G98">
        <v>279</v>
      </c>
      <c r="H98" s="235">
        <f>_xlfn.STDEV.P(G90:G98)</f>
        <v>31.568072634808466</v>
      </c>
      <c r="I98" s="235" t="s">
        <v>205</v>
      </c>
      <c r="J98" s="233" t="s">
        <v>150</v>
      </c>
      <c r="K98">
        <v>43849</v>
      </c>
      <c r="L98">
        <v>9.9999999999999992E-2</v>
      </c>
      <c r="M98" s="234">
        <v>271</v>
      </c>
      <c r="N98" s="235">
        <f>_xlfn.STDEV.P(M90:M98)</f>
        <v>34.11454922955604</v>
      </c>
      <c r="O98" s="235" t="s">
        <v>205</v>
      </c>
      <c r="P98">
        <v>1.3388888888875954</v>
      </c>
      <c r="Q98">
        <v>-8</v>
      </c>
      <c r="R98" s="235">
        <f>_xlfn.STDEV.P(Q90:Q98)</f>
        <v>4.4221663871405337</v>
      </c>
      <c r="S98" s="235" t="s">
        <v>205</v>
      </c>
    </row>
    <row r="102" spans="1:19">
      <c r="A102" t="s">
        <v>1</v>
      </c>
      <c r="B102" s="162" t="s">
        <v>2</v>
      </c>
      <c r="C102" t="s">
        <v>50</v>
      </c>
      <c r="D102" s="162" t="s">
        <v>31</v>
      </c>
      <c r="E102" s="233" t="s">
        <v>32</v>
      </c>
      <c r="F102" t="s">
        <v>45</v>
      </c>
      <c r="G102" t="s">
        <v>42</v>
      </c>
      <c r="H102" s="162" t="s">
        <v>41</v>
      </c>
      <c r="J102" t="s">
        <v>51</v>
      </c>
      <c r="K102" t="s">
        <v>33</v>
      </c>
      <c r="L102" s="234" t="s">
        <v>34</v>
      </c>
      <c r="M102" t="s">
        <v>43</v>
      </c>
      <c r="P102" t="s">
        <v>58</v>
      </c>
      <c r="Q102" t="s">
        <v>59</v>
      </c>
    </row>
    <row r="103" spans="1:19">
      <c r="A103">
        <v>85</v>
      </c>
      <c r="B103" s="162">
        <v>43717</v>
      </c>
      <c r="C103" t="s">
        <v>55</v>
      </c>
      <c r="D103" s="162">
        <v>43720</v>
      </c>
      <c r="E103" s="233">
        <v>0.94097222222222221</v>
      </c>
      <c r="F103" t="s">
        <v>46</v>
      </c>
      <c r="G103">
        <v>307</v>
      </c>
      <c r="J103" t="s">
        <v>152</v>
      </c>
      <c r="K103">
        <v>43721</v>
      </c>
      <c r="L103" s="234">
        <v>0.82916666666666661</v>
      </c>
      <c r="M103">
        <v>302</v>
      </c>
      <c r="P103">
        <v>0.88819444445107365</v>
      </c>
      <c r="Q103">
        <v>-5</v>
      </c>
    </row>
    <row r="104" spans="1:19">
      <c r="A104">
        <v>86</v>
      </c>
      <c r="B104" s="162">
        <v>43717</v>
      </c>
      <c r="C104" t="s">
        <v>55</v>
      </c>
      <c r="D104" s="162">
        <v>43720</v>
      </c>
      <c r="E104" s="233">
        <v>0.96597222222222223</v>
      </c>
      <c r="F104" t="s">
        <v>46</v>
      </c>
      <c r="G104">
        <v>312</v>
      </c>
      <c r="J104" t="s">
        <v>152</v>
      </c>
      <c r="K104">
        <v>43722</v>
      </c>
      <c r="L104" s="234">
        <v>0.39583333333333331</v>
      </c>
      <c r="M104">
        <v>305</v>
      </c>
      <c r="P104">
        <v>1.429861111115315</v>
      </c>
      <c r="Q104">
        <v>-7</v>
      </c>
    </row>
    <row r="105" spans="1:19">
      <c r="A105">
        <v>87</v>
      </c>
      <c r="B105" s="162">
        <v>43717</v>
      </c>
      <c r="C105" t="s">
        <v>53</v>
      </c>
      <c r="D105" s="162">
        <v>43720</v>
      </c>
      <c r="E105" s="233">
        <v>0.99791666666666667</v>
      </c>
      <c r="F105" t="s">
        <v>46</v>
      </c>
      <c r="G105">
        <v>298</v>
      </c>
      <c r="J105" t="s">
        <v>152</v>
      </c>
      <c r="K105">
        <v>43723</v>
      </c>
      <c r="L105" s="234">
        <v>0.13125000000000001</v>
      </c>
      <c r="M105">
        <v>279</v>
      </c>
      <c r="P105">
        <v>2.1333333333313931</v>
      </c>
      <c r="Q105">
        <v>-19</v>
      </c>
    </row>
    <row r="106" spans="1:19">
      <c r="A106">
        <v>88</v>
      </c>
      <c r="B106" s="162">
        <v>43717</v>
      </c>
      <c r="C106" t="s">
        <v>53</v>
      </c>
      <c r="D106" s="162">
        <v>43724</v>
      </c>
      <c r="E106" s="233">
        <v>0.89861111111111114</v>
      </c>
      <c r="F106" t="s">
        <v>46</v>
      </c>
      <c r="G106">
        <v>316</v>
      </c>
      <c r="J106" t="s">
        <v>152</v>
      </c>
      <c r="K106">
        <v>43725</v>
      </c>
      <c r="L106" s="234">
        <v>0.83263888888888893</v>
      </c>
      <c r="M106">
        <v>328</v>
      </c>
      <c r="P106">
        <v>0.93402777778101154</v>
      </c>
      <c r="Q106">
        <v>12</v>
      </c>
    </row>
    <row r="107" spans="1:19">
      <c r="A107">
        <v>89</v>
      </c>
      <c r="B107" s="162">
        <v>43717</v>
      </c>
      <c r="C107" t="s">
        <v>53</v>
      </c>
      <c r="D107" s="162">
        <v>43724</v>
      </c>
      <c r="E107" s="233">
        <v>0.94166666666666676</v>
      </c>
      <c r="F107" t="s">
        <v>46</v>
      </c>
      <c r="G107">
        <v>320</v>
      </c>
      <c r="J107" t="s">
        <v>152</v>
      </c>
      <c r="K107">
        <v>43726</v>
      </c>
      <c r="L107" s="234">
        <v>0.38958333333333334</v>
      </c>
      <c r="M107">
        <v>317</v>
      </c>
      <c r="P107">
        <v>1.4479166666642413</v>
      </c>
      <c r="Q107">
        <v>-3</v>
      </c>
    </row>
    <row r="108" spans="1:19">
      <c r="A108">
        <v>90</v>
      </c>
      <c r="B108" s="162">
        <v>43717</v>
      </c>
      <c r="C108" t="s">
        <v>53</v>
      </c>
      <c r="D108" s="162">
        <v>43724</v>
      </c>
      <c r="E108" s="233">
        <v>0.97916666666666663</v>
      </c>
      <c r="F108" t="s">
        <v>46</v>
      </c>
      <c r="G108">
        <v>313</v>
      </c>
      <c r="J108" t="s">
        <v>152</v>
      </c>
      <c r="K108">
        <v>43725</v>
      </c>
      <c r="L108" s="234">
        <v>0.95347222222222217</v>
      </c>
      <c r="M108">
        <v>310</v>
      </c>
      <c r="P108">
        <v>0.97430555555911269</v>
      </c>
      <c r="Q108">
        <v>-3</v>
      </c>
    </row>
    <row r="109" spans="1:19">
      <c r="A109">
        <v>91</v>
      </c>
      <c r="B109" s="162">
        <v>43717</v>
      </c>
      <c r="C109" t="s">
        <v>55</v>
      </c>
      <c r="D109" s="162">
        <v>43726</v>
      </c>
      <c r="E109" s="233">
        <v>0.84583333333333333</v>
      </c>
      <c r="F109" t="s">
        <v>46</v>
      </c>
      <c r="G109">
        <v>320</v>
      </c>
      <c r="J109" t="s">
        <v>152</v>
      </c>
      <c r="K109">
        <v>43728</v>
      </c>
      <c r="L109" s="234">
        <v>0.29236111111111113</v>
      </c>
      <c r="M109">
        <v>314</v>
      </c>
      <c r="P109">
        <v>1.4465277777781012</v>
      </c>
      <c r="Q109">
        <v>-6</v>
      </c>
    </row>
    <row r="110" spans="1:19">
      <c r="A110">
        <v>94</v>
      </c>
      <c r="B110" s="162">
        <v>43717</v>
      </c>
      <c r="C110" t="s">
        <v>55</v>
      </c>
      <c r="D110" s="162">
        <v>43731</v>
      </c>
      <c r="E110" s="233">
        <v>0.52361111111111114</v>
      </c>
      <c r="F110" t="s">
        <v>47</v>
      </c>
      <c r="G110">
        <v>244</v>
      </c>
      <c r="J110" t="s">
        <v>152</v>
      </c>
      <c r="K110">
        <v>43732</v>
      </c>
      <c r="L110" s="234">
        <v>0.55972222222222223</v>
      </c>
      <c r="M110">
        <v>239</v>
      </c>
      <c r="P110">
        <v>1.0361111111124046</v>
      </c>
      <c r="Q110">
        <v>-5</v>
      </c>
    </row>
    <row r="111" spans="1:19">
      <c r="A111">
        <v>95</v>
      </c>
      <c r="B111" s="162">
        <v>43717</v>
      </c>
      <c r="C111" t="s">
        <v>55</v>
      </c>
      <c r="D111" s="162">
        <v>43731</v>
      </c>
      <c r="E111" s="233">
        <v>0.54861111111111105</v>
      </c>
      <c r="F111" t="s">
        <v>47</v>
      </c>
      <c r="G111">
        <v>261</v>
      </c>
      <c r="J111" t="s">
        <v>152</v>
      </c>
      <c r="K111">
        <v>43733</v>
      </c>
      <c r="L111" s="234">
        <v>0.11180555555555556</v>
      </c>
      <c r="M111">
        <v>237</v>
      </c>
      <c r="P111">
        <v>1.5631944444467081</v>
      </c>
      <c r="Q111">
        <v>-24</v>
      </c>
    </row>
    <row r="112" spans="1:19">
      <c r="A112">
        <v>93</v>
      </c>
      <c r="B112" s="162">
        <v>43717</v>
      </c>
      <c r="C112" t="s">
        <v>53</v>
      </c>
      <c r="D112" s="162">
        <v>43731</v>
      </c>
      <c r="E112" s="233">
        <v>0.61388888888888882</v>
      </c>
      <c r="F112" t="s">
        <v>47</v>
      </c>
      <c r="G112">
        <v>250</v>
      </c>
      <c r="J112" t="s">
        <v>152</v>
      </c>
      <c r="K112">
        <v>43732</v>
      </c>
      <c r="L112" s="234">
        <v>0.8340277777777777</v>
      </c>
      <c r="M112">
        <v>246</v>
      </c>
      <c r="P112">
        <v>1.2201388888861402</v>
      </c>
      <c r="Q112">
        <v>-4</v>
      </c>
    </row>
    <row r="113" spans="1:17">
      <c r="A113">
        <v>92</v>
      </c>
      <c r="B113" s="162">
        <v>43717</v>
      </c>
      <c r="C113" t="s">
        <v>53</v>
      </c>
      <c r="D113" s="162">
        <v>43731</v>
      </c>
      <c r="E113" s="233">
        <v>0.68472222222222223</v>
      </c>
      <c r="F113" t="s">
        <v>47</v>
      </c>
      <c r="G113">
        <v>274</v>
      </c>
      <c r="J113" t="s">
        <v>152</v>
      </c>
      <c r="K113">
        <v>43731</v>
      </c>
      <c r="L113" s="234">
        <v>0.92638888888888893</v>
      </c>
      <c r="M113">
        <v>271</v>
      </c>
      <c r="P113">
        <v>0.24166666666860692</v>
      </c>
      <c r="Q113">
        <v>-3</v>
      </c>
    </row>
    <row r="114" spans="1:17">
      <c r="A114">
        <v>96</v>
      </c>
      <c r="B114" s="162">
        <v>43766</v>
      </c>
      <c r="C114" t="s">
        <v>54</v>
      </c>
      <c r="D114" s="162">
        <v>43768</v>
      </c>
      <c r="E114" s="233">
        <v>0.73749999999999993</v>
      </c>
      <c r="F114" t="s">
        <v>46</v>
      </c>
      <c r="G114">
        <v>288</v>
      </c>
      <c r="J114" t="s">
        <v>155</v>
      </c>
      <c r="K114">
        <v>43770</v>
      </c>
      <c r="L114" s="234">
        <v>0.10208333333333335</v>
      </c>
      <c r="M114">
        <v>283</v>
      </c>
      <c r="P114">
        <v>1.3645833333284827</v>
      </c>
      <c r="Q114">
        <v>-5</v>
      </c>
    </row>
    <row r="115" spans="1:17">
      <c r="A115">
        <v>97</v>
      </c>
      <c r="B115" s="162">
        <v>43766</v>
      </c>
      <c r="C115" t="s">
        <v>55</v>
      </c>
      <c r="D115" s="162">
        <v>43768</v>
      </c>
      <c r="E115" s="233">
        <v>0.77569444444444446</v>
      </c>
      <c r="F115" t="s">
        <v>46</v>
      </c>
      <c r="G115">
        <v>274</v>
      </c>
      <c r="J115" t="s">
        <v>152</v>
      </c>
      <c r="K115">
        <v>43770</v>
      </c>
      <c r="L115" s="234">
        <v>0.1111111111111111</v>
      </c>
      <c r="M115">
        <v>264</v>
      </c>
      <c r="P115">
        <v>1.3354166666686069</v>
      </c>
      <c r="Q115">
        <v>-10</v>
      </c>
    </row>
    <row r="116" spans="1:17">
      <c r="A116">
        <v>98</v>
      </c>
      <c r="B116" s="162">
        <v>43766</v>
      </c>
      <c r="C116" t="s">
        <v>52</v>
      </c>
      <c r="D116" s="162">
        <v>43770</v>
      </c>
      <c r="E116" s="233">
        <v>0.78263888888888899</v>
      </c>
      <c r="F116" t="s">
        <v>46</v>
      </c>
      <c r="G116">
        <v>267</v>
      </c>
      <c r="J116" t="s">
        <v>150</v>
      </c>
      <c r="K116">
        <v>43771</v>
      </c>
      <c r="L116" s="234">
        <v>0.84027777777777779</v>
      </c>
      <c r="M116">
        <v>263</v>
      </c>
      <c r="P116">
        <v>1.0576388888948713</v>
      </c>
      <c r="Q116">
        <v>-4</v>
      </c>
    </row>
    <row r="117" spans="1:17">
      <c r="A117">
        <v>99</v>
      </c>
      <c r="B117" s="162">
        <v>43766</v>
      </c>
      <c r="C117" t="s">
        <v>52</v>
      </c>
      <c r="D117" s="162">
        <v>43770</v>
      </c>
      <c r="E117" s="233">
        <v>0.83333333333333337</v>
      </c>
      <c r="F117" t="s">
        <v>46</v>
      </c>
      <c r="G117">
        <v>285</v>
      </c>
      <c r="J117" t="s">
        <v>150</v>
      </c>
      <c r="K117">
        <v>43771</v>
      </c>
      <c r="L117" s="234">
        <v>3.8194444444444441E-2</v>
      </c>
      <c r="M117">
        <v>289</v>
      </c>
      <c r="P117">
        <v>0.20486111110949423</v>
      </c>
      <c r="Q117">
        <v>4</v>
      </c>
    </row>
    <row r="118" spans="1:17">
      <c r="A118">
        <v>101</v>
      </c>
      <c r="B118" s="162">
        <v>43766</v>
      </c>
      <c r="C118" t="s">
        <v>52</v>
      </c>
      <c r="D118" s="162">
        <v>43773</v>
      </c>
      <c r="E118" s="233">
        <v>0.71597222222222223</v>
      </c>
      <c r="F118" t="s">
        <v>46</v>
      </c>
      <c r="G118">
        <v>322</v>
      </c>
      <c r="J118" t="s">
        <v>150</v>
      </c>
      <c r="K118">
        <v>43774</v>
      </c>
      <c r="L118" s="234">
        <v>0.72222222222222221</v>
      </c>
      <c r="M118">
        <v>322</v>
      </c>
      <c r="P118">
        <v>1.0062499999985448</v>
      </c>
      <c r="Q118">
        <v>0</v>
      </c>
    </row>
    <row r="119" spans="1:17">
      <c r="A119">
        <v>100</v>
      </c>
      <c r="B119" s="162">
        <v>43766</v>
      </c>
      <c r="C119" t="s">
        <v>52</v>
      </c>
      <c r="D119" s="162">
        <v>43773</v>
      </c>
      <c r="E119" s="233">
        <v>0.76874999999999993</v>
      </c>
      <c r="F119" t="s">
        <v>46</v>
      </c>
      <c r="G119">
        <v>296</v>
      </c>
      <c r="J119" t="s">
        <v>150</v>
      </c>
      <c r="K119">
        <v>43774</v>
      </c>
      <c r="L119" s="234">
        <v>0.3444444444444445</v>
      </c>
      <c r="M119">
        <v>296</v>
      </c>
      <c r="P119">
        <v>0.57569444444379769</v>
      </c>
      <c r="Q119">
        <v>0</v>
      </c>
    </row>
    <row r="120" spans="1:17">
      <c r="A120">
        <v>102</v>
      </c>
      <c r="B120" s="162">
        <v>43766</v>
      </c>
      <c r="C120" t="s">
        <v>54</v>
      </c>
      <c r="D120" s="162">
        <v>43774</v>
      </c>
      <c r="E120" s="233">
        <v>0.78194444444444444</v>
      </c>
      <c r="F120" t="s">
        <v>46</v>
      </c>
      <c r="G120">
        <v>286</v>
      </c>
      <c r="J120" t="s">
        <v>155</v>
      </c>
      <c r="K120">
        <v>43776</v>
      </c>
      <c r="L120" s="234">
        <v>0.34722222222222227</v>
      </c>
      <c r="M120">
        <v>286</v>
      </c>
      <c r="P120">
        <v>1.5652777777722804</v>
      </c>
      <c r="Q120">
        <v>0</v>
      </c>
    </row>
    <row r="121" spans="1:17">
      <c r="A121">
        <v>103</v>
      </c>
      <c r="B121" s="162">
        <v>43766</v>
      </c>
      <c r="C121" t="s">
        <v>52</v>
      </c>
      <c r="D121" s="162">
        <v>43775</v>
      </c>
      <c r="E121" s="233">
        <v>0.59583333333333333</v>
      </c>
      <c r="F121" t="s">
        <v>47</v>
      </c>
      <c r="G121">
        <v>254</v>
      </c>
      <c r="J121" t="s">
        <v>150</v>
      </c>
      <c r="K121">
        <v>43776</v>
      </c>
      <c r="L121" s="234">
        <v>0.44236111111111115</v>
      </c>
      <c r="M121">
        <v>256</v>
      </c>
      <c r="P121">
        <v>0.84652777777955635</v>
      </c>
      <c r="Q121">
        <v>2</v>
      </c>
    </row>
    <row r="122" spans="1:17">
      <c r="A122">
        <v>105</v>
      </c>
      <c r="B122" s="162">
        <v>43766</v>
      </c>
      <c r="C122" t="s">
        <v>52</v>
      </c>
      <c r="D122" s="162">
        <v>43776</v>
      </c>
      <c r="E122" s="233">
        <v>0.82708333333333339</v>
      </c>
      <c r="F122" t="s">
        <v>47</v>
      </c>
      <c r="G122">
        <v>260</v>
      </c>
      <c r="J122" t="s">
        <v>150</v>
      </c>
      <c r="K122">
        <v>43777</v>
      </c>
      <c r="L122" s="234">
        <v>0.41319444444444442</v>
      </c>
      <c r="M122">
        <v>264</v>
      </c>
      <c r="P122">
        <v>0.586111111115315</v>
      </c>
      <c r="Q122">
        <v>4</v>
      </c>
    </row>
    <row r="123" spans="1:17">
      <c r="A123">
        <v>107</v>
      </c>
      <c r="B123" s="162">
        <v>43766</v>
      </c>
      <c r="C123" t="s">
        <v>54</v>
      </c>
      <c r="D123" s="162">
        <v>43781</v>
      </c>
      <c r="E123" s="233">
        <v>0.6</v>
      </c>
      <c r="F123" t="s">
        <v>47</v>
      </c>
      <c r="G123">
        <v>259</v>
      </c>
      <c r="J123" t="s">
        <v>163</v>
      </c>
      <c r="K123">
        <v>43782</v>
      </c>
      <c r="L123" s="234">
        <v>0.52777777777777779</v>
      </c>
      <c r="M123">
        <v>255</v>
      </c>
      <c r="P123">
        <v>0.92777777778246673</v>
      </c>
      <c r="Q123">
        <v>-4</v>
      </c>
    </row>
    <row r="124" spans="1:17">
      <c r="A124">
        <v>108</v>
      </c>
      <c r="B124" s="162">
        <v>43787</v>
      </c>
      <c r="C124" t="s">
        <v>52</v>
      </c>
      <c r="D124" s="162">
        <v>43790</v>
      </c>
      <c r="E124" s="233">
        <v>0.76597222222222217</v>
      </c>
      <c r="F124" t="s">
        <v>47</v>
      </c>
      <c r="G124">
        <v>252</v>
      </c>
      <c r="J124" t="s">
        <v>150</v>
      </c>
      <c r="K124">
        <v>43791</v>
      </c>
      <c r="L124" s="234">
        <v>0.53125</v>
      </c>
      <c r="M124">
        <v>244</v>
      </c>
      <c r="P124">
        <v>0.76527777777664596</v>
      </c>
      <c r="Q124">
        <v>-8</v>
      </c>
    </row>
    <row r="125" spans="1:17">
      <c r="A125">
        <v>109</v>
      </c>
      <c r="B125" s="162">
        <v>43787</v>
      </c>
      <c r="C125" t="s">
        <v>54</v>
      </c>
      <c r="D125" s="162">
        <v>43794</v>
      </c>
      <c r="E125" s="233">
        <v>0.66388888888888886</v>
      </c>
      <c r="F125" t="s">
        <v>46</v>
      </c>
      <c r="G125">
        <v>334</v>
      </c>
      <c r="J125" t="s">
        <v>163</v>
      </c>
      <c r="K125">
        <v>43796</v>
      </c>
      <c r="L125" s="234">
        <v>7.2916666666666671E-2</v>
      </c>
      <c r="M125">
        <v>334</v>
      </c>
      <c r="P125">
        <v>1.4090277777722804</v>
      </c>
      <c r="Q125">
        <v>0</v>
      </c>
    </row>
    <row r="126" spans="1:17">
      <c r="A126">
        <v>111</v>
      </c>
      <c r="B126" s="162">
        <v>43787</v>
      </c>
      <c r="C126" t="s">
        <v>54</v>
      </c>
      <c r="D126" s="162">
        <v>43796</v>
      </c>
      <c r="E126" s="233">
        <v>0.95416666666666661</v>
      </c>
      <c r="F126" t="s">
        <v>46</v>
      </c>
      <c r="G126">
        <v>325</v>
      </c>
      <c r="J126" t="s">
        <v>163</v>
      </c>
      <c r="K126">
        <v>43798</v>
      </c>
      <c r="L126" s="234">
        <v>6.25E-2</v>
      </c>
      <c r="M126">
        <v>330</v>
      </c>
      <c r="P126">
        <v>1.1083333333299379</v>
      </c>
      <c r="Q126">
        <v>5</v>
      </c>
    </row>
    <row r="127" spans="1:17">
      <c r="A127">
        <v>110</v>
      </c>
      <c r="B127" s="162">
        <v>43787</v>
      </c>
      <c r="C127" t="s">
        <v>52</v>
      </c>
      <c r="D127" s="162">
        <v>43796</v>
      </c>
      <c r="E127" s="233">
        <v>0.98749999999999993</v>
      </c>
      <c r="F127" t="s">
        <v>47</v>
      </c>
      <c r="G127">
        <v>279</v>
      </c>
      <c r="J127" t="s">
        <v>150</v>
      </c>
      <c r="K127">
        <v>43797</v>
      </c>
      <c r="L127" s="234">
        <v>0.56388888888888888</v>
      </c>
      <c r="M127">
        <v>250</v>
      </c>
      <c r="P127">
        <v>0.57638888888322981</v>
      </c>
      <c r="Q127">
        <v>-29</v>
      </c>
    </row>
    <row r="128" spans="1:17">
      <c r="A128">
        <v>112</v>
      </c>
      <c r="B128" s="162">
        <v>43787</v>
      </c>
      <c r="C128" t="s">
        <v>54</v>
      </c>
      <c r="D128" s="162">
        <v>43799</v>
      </c>
      <c r="E128" s="233">
        <v>0.57916666666666672</v>
      </c>
      <c r="F128" t="s">
        <v>47</v>
      </c>
      <c r="G128">
        <v>258</v>
      </c>
      <c r="J128" t="s">
        <v>163</v>
      </c>
      <c r="K128">
        <v>43800</v>
      </c>
      <c r="L128" s="234">
        <v>0.625</v>
      </c>
      <c r="M128">
        <v>256</v>
      </c>
      <c r="P128">
        <v>1.0458333333299379</v>
      </c>
      <c r="Q128">
        <v>-2</v>
      </c>
    </row>
    <row r="129" spans="1:17">
      <c r="A129">
        <v>113</v>
      </c>
      <c r="B129" s="162">
        <v>43787</v>
      </c>
      <c r="C129" t="s">
        <v>52</v>
      </c>
      <c r="D129" s="162">
        <v>43799</v>
      </c>
      <c r="E129" s="233">
        <v>0.62222222222222223</v>
      </c>
      <c r="F129" t="s">
        <v>46</v>
      </c>
      <c r="G129">
        <v>348</v>
      </c>
      <c r="J129" t="s">
        <v>150</v>
      </c>
      <c r="K129">
        <v>43801</v>
      </c>
      <c r="L129" s="234">
        <v>3.4722222222222224E-2</v>
      </c>
      <c r="M129">
        <v>344</v>
      </c>
      <c r="P129">
        <v>1.4124999999985448</v>
      </c>
      <c r="Q129">
        <v>-4</v>
      </c>
    </row>
    <row r="130" spans="1:17">
      <c r="A130">
        <v>114</v>
      </c>
      <c r="B130" s="162">
        <v>43787</v>
      </c>
      <c r="C130" t="s">
        <v>54</v>
      </c>
      <c r="D130" s="162">
        <v>43800</v>
      </c>
      <c r="E130" s="233">
        <v>0.72777777777777775</v>
      </c>
      <c r="F130" t="s">
        <v>47</v>
      </c>
      <c r="G130">
        <v>275</v>
      </c>
      <c r="J130" t="s">
        <v>163</v>
      </c>
      <c r="K130">
        <v>43802</v>
      </c>
      <c r="L130" s="234">
        <v>0.25</v>
      </c>
      <c r="M130">
        <v>276</v>
      </c>
      <c r="P130">
        <v>1.5222222222218988</v>
      </c>
      <c r="Q130">
        <v>1</v>
      </c>
    </row>
    <row r="131" spans="1:17">
      <c r="A131">
        <v>115</v>
      </c>
      <c r="B131" s="162">
        <v>43787</v>
      </c>
      <c r="C131" t="s">
        <v>52</v>
      </c>
      <c r="D131" s="162">
        <v>43801</v>
      </c>
      <c r="E131" s="233">
        <v>0.71527777777777779</v>
      </c>
      <c r="F131" t="s">
        <v>46</v>
      </c>
      <c r="G131">
        <v>355</v>
      </c>
      <c r="J131" t="s">
        <v>150</v>
      </c>
      <c r="K131">
        <v>43802</v>
      </c>
      <c r="L131" s="234">
        <v>0.50138888888888888</v>
      </c>
      <c r="M131">
        <v>361</v>
      </c>
      <c r="P131">
        <v>0.78611111110512866</v>
      </c>
      <c r="Q131">
        <v>6</v>
      </c>
    </row>
    <row r="132" spans="1:17">
      <c r="A132">
        <v>116</v>
      </c>
      <c r="B132" s="162">
        <v>43787</v>
      </c>
      <c r="C132" t="s">
        <v>54</v>
      </c>
      <c r="D132" s="162">
        <v>43802</v>
      </c>
      <c r="E132" s="233">
        <v>0.75555555555555554</v>
      </c>
      <c r="F132" t="s">
        <v>46</v>
      </c>
      <c r="G132">
        <v>363</v>
      </c>
      <c r="J132" t="s">
        <v>163</v>
      </c>
      <c r="K132">
        <v>43804</v>
      </c>
      <c r="L132" s="234">
        <v>0.18055555555555555</v>
      </c>
      <c r="M132">
        <v>359</v>
      </c>
      <c r="P132">
        <v>1.4249999999956344</v>
      </c>
      <c r="Q132">
        <v>-4</v>
      </c>
    </row>
    <row r="133" spans="1:17">
      <c r="A133">
        <v>117</v>
      </c>
      <c r="B133" s="162">
        <v>43787</v>
      </c>
      <c r="C133" t="s">
        <v>52</v>
      </c>
      <c r="D133" s="162">
        <v>43802</v>
      </c>
      <c r="E133" s="233">
        <v>0.78611111111111109</v>
      </c>
      <c r="F133" t="s">
        <v>46</v>
      </c>
      <c r="G133">
        <v>344</v>
      </c>
      <c r="J133" t="s">
        <v>150</v>
      </c>
      <c r="K133">
        <v>43803</v>
      </c>
      <c r="L133" s="234">
        <v>0.49652777777777773</v>
      </c>
      <c r="M133">
        <v>348</v>
      </c>
      <c r="P133">
        <v>0.71041666666860692</v>
      </c>
      <c r="Q133">
        <v>4</v>
      </c>
    </row>
    <row r="134" spans="1:17">
      <c r="A134">
        <v>119</v>
      </c>
      <c r="B134" s="162">
        <v>43808</v>
      </c>
      <c r="C134" t="s">
        <v>54</v>
      </c>
      <c r="D134" s="162">
        <v>43810</v>
      </c>
      <c r="E134" s="233">
        <v>0.55625000000000002</v>
      </c>
      <c r="F134" t="s">
        <v>46</v>
      </c>
      <c r="G134">
        <v>294</v>
      </c>
      <c r="J134" t="s">
        <v>163</v>
      </c>
      <c r="K134">
        <v>43812</v>
      </c>
      <c r="L134" s="234">
        <v>0.33819444444444446</v>
      </c>
      <c r="M134">
        <v>285</v>
      </c>
      <c r="P134">
        <v>1.7819444444394321</v>
      </c>
      <c r="Q134">
        <v>-9</v>
      </c>
    </row>
    <row r="135" spans="1:17">
      <c r="A135">
        <v>118</v>
      </c>
      <c r="B135" s="162">
        <v>43808</v>
      </c>
      <c r="C135" t="s">
        <v>55</v>
      </c>
      <c r="D135" s="162">
        <v>43810</v>
      </c>
      <c r="E135" s="233">
        <v>0.60833333333333328</v>
      </c>
      <c r="F135" t="s">
        <v>46</v>
      </c>
      <c r="G135">
        <v>286</v>
      </c>
      <c r="J135" t="s">
        <v>152</v>
      </c>
      <c r="K135">
        <v>43815</v>
      </c>
      <c r="L135" s="234">
        <v>1.6666666666666666E-2</v>
      </c>
      <c r="M135">
        <v>259</v>
      </c>
      <c r="P135">
        <v>4.4083333333401242</v>
      </c>
      <c r="Q135">
        <v>-27</v>
      </c>
    </row>
    <row r="136" spans="1:17">
      <c r="A136">
        <v>120</v>
      </c>
      <c r="B136" s="162">
        <v>43808</v>
      </c>
      <c r="C136" t="s">
        <v>53</v>
      </c>
      <c r="D136" s="162">
        <v>43810</v>
      </c>
      <c r="E136" s="233">
        <v>0.64930555555555558</v>
      </c>
      <c r="F136" t="s">
        <v>46</v>
      </c>
      <c r="G136">
        <v>282</v>
      </c>
      <c r="J136" t="s">
        <v>152</v>
      </c>
      <c r="K136">
        <v>43811</v>
      </c>
      <c r="L136" s="234">
        <v>0.74861111111111101</v>
      </c>
      <c r="M136">
        <v>277</v>
      </c>
      <c r="P136">
        <v>1.0993055555591127</v>
      </c>
      <c r="Q136">
        <v>-5</v>
      </c>
    </row>
    <row r="137" spans="1:17">
      <c r="A137">
        <v>121</v>
      </c>
      <c r="B137" s="162">
        <v>43808</v>
      </c>
      <c r="C137" t="s">
        <v>52</v>
      </c>
      <c r="D137" s="162">
        <v>43810</v>
      </c>
      <c r="E137" s="233">
        <v>0.69930555555555562</v>
      </c>
      <c r="F137" t="s">
        <v>46</v>
      </c>
      <c r="G137">
        <v>286</v>
      </c>
      <c r="J137" t="s">
        <v>150</v>
      </c>
      <c r="K137">
        <v>43811</v>
      </c>
      <c r="L137" s="234">
        <v>0.73819444444444438</v>
      </c>
      <c r="M137">
        <v>282</v>
      </c>
      <c r="P137">
        <v>1.038888888884685</v>
      </c>
      <c r="Q137">
        <v>-4</v>
      </c>
    </row>
    <row r="138" spans="1:17">
      <c r="A138">
        <v>122</v>
      </c>
      <c r="B138" s="162">
        <v>43808</v>
      </c>
      <c r="C138" t="s">
        <v>54</v>
      </c>
      <c r="D138" s="162">
        <v>43815</v>
      </c>
      <c r="E138" s="233">
        <v>0.50416666666666665</v>
      </c>
      <c r="F138" t="s">
        <v>47</v>
      </c>
      <c r="G138">
        <v>322</v>
      </c>
      <c r="J138" t="s">
        <v>163</v>
      </c>
      <c r="K138">
        <v>43816</v>
      </c>
      <c r="L138" s="234">
        <v>0.77777777777777779</v>
      </c>
      <c r="M138">
        <v>319</v>
      </c>
      <c r="P138">
        <v>1.273611111115315</v>
      </c>
      <c r="Q138">
        <v>-3</v>
      </c>
    </row>
    <row r="139" spans="1:17">
      <c r="A139">
        <v>123</v>
      </c>
      <c r="B139" s="162">
        <v>43808</v>
      </c>
      <c r="C139" t="s">
        <v>55</v>
      </c>
      <c r="D139" s="162">
        <v>43815</v>
      </c>
      <c r="E139" s="233">
        <v>0.53888888888888886</v>
      </c>
      <c r="F139" t="s">
        <v>47</v>
      </c>
      <c r="G139">
        <v>293</v>
      </c>
      <c r="J139" t="s">
        <v>152</v>
      </c>
      <c r="K139">
        <v>43816</v>
      </c>
      <c r="L139" s="234">
        <v>0.94652777777777775</v>
      </c>
      <c r="M139">
        <v>283</v>
      </c>
      <c r="P139">
        <v>1.4076388888861402</v>
      </c>
      <c r="Q139">
        <v>-10</v>
      </c>
    </row>
    <row r="140" spans="1:17">
      <c r="A140">
        <v>124</v>
      </c>
      <c r="B140" s="162">
        <v>43808</v>
      </c>
      <c r="C140" t="s">
        <v>53</v>
      </c>
      <c r="D140" s="162">
        <v>43815</v>
      </c>
      <c r="E140" s="233">
        <v>0.55625000000000002</v>
      </c>
      <c r="F140" t="s">
        <v>47</v>
      </c>
      <c r="G140">
        <v>292</v>
      </c>
      <c r="J140" t="s">
        <v>152</v>
      </c>
      <c r="K140">
        <v>43816</v>
      </c>
      <c r="L140" s="234">
        <v>0.55625000000000002</v>
      </c>
      <c r="M140">
        <v>289</v>
      </c>
      <c r="P140">
        <v>1</v>
      </c>
      <c r="Q140">
        <v>-3</v>
      </c>
    </row>
    <row r="141" spans="1:17">
      <c r="A141">
        <v>125</v>
      </c>
      <c r="B141" s="162">
        <v>43808</v>
      </c>
      <c r="C141" t="s">
        <v>52</v>
      </c>
      <c r="D141" s="162">
        <v>43815</v>
      </c>
      <c r="E141" s="233">
        <v>0.65069444444444446</v>
      </c>
      <c r="F141" t="s">
        <v>47</v>
      </c>
      <c r="G141">
        <v>281</v>
      </c>
      <c r="J141" t="s">
        <v>150</v>
      </c>
      <c r="K141">
        <v>43816</v>
      </c>
      <c r="L141" s="234">
        <v>0.65069444444444446</v>
      </c>
      <c r="M141">
        <v>279</v>
      </c>
      <c r="P141">
        <v>1</v>
      </c>
      <c r="Q141">
        <v>-2</v>
      </c>
    </row>
    <row r="142" spans="1:17">
      <c r="A142">
        <v>126</v>
      </c>
      <c r="B142" s="162">
        <v>43843</v>
      </c>
      <c r="C142" t="s">
        <v>54</v>
      </c>
      <c r="D142" s="162">
        <v>43847</v>
      </c>
      <c r="E142" s="233">
        <v>0.63958333333333328</v>
      </c>
      <c r="F142" t="s">
        <v>46</v>
      </c>
      <c r="G142">
        <v>290</v>
      </c>
      <c r="J142" t="s">
        <v>163</v>
      </c>
      <c r="K142">
        <v>43849</v>
      </c>
      <c r="L142" s="234">
        <v>0.48749999999999999</v>
      </c>
      <c r="M142">
        <v>290</v>
      </c>
      <c r="P142">
        <v>1.8479166666729725</v>
      </c>
      <c r="Q142">
        <v>0</v>
      </c>
    </row>
    <row r="143" spans="1:17">
      <c r="A143">
        <v>127</v>
      </c>
      <c r="B143" s="162">
        <v>43843</v>
      </c>
      <c r="C143" t="s">
        <v>55</v>
      </c>
      <c r="D143" s="162">
        <v>43847</v>
      </c>
      <c r="E143" s="233">
        <v>0.67847222222222225</v>
      </c>
      <c r="F143" t="s">
        <v>46</v>
      </c>
      <c r="G143">
        <v>284</v>
      </c>
      <c r="J143" t="s">
        <v>152</v>
      </c>
      <c r="K143">
        <v>43848</v>
      </c>
      <c r="L143" s="234">
        <v>0.89166666666666661</v>
      </c>
      <c r="M143">
        <v>282</v>
      </c>
      <c r="P143">
        <v>1.2131944444481633</v>
      </c>
      <c r="Q143">
        <v>-2</v>
      </c>
    </row>
    <row r="144" spans="1:17">
      <c r="A144">
        <v>128</v>
      </c>
      <c r="B144" s="162">
        <v>43843</v>
      </c>
      <c r="C144" t="s">
        <v>53</v>
      </c>
      <c r="D144" s="162">
        <v>43847</v>
      </c>
      <c r="E144" s="233">
        <v>0.71736111111111101</v>
      </c>
      <c r="F144" t="s">
        <v>46</v>
      </c>
      <c r="G144">
        <v>278</v>
      </c>
      <c r="J144" t="s">
        <v>152</v>
      </c>
      <c r="K144">
        <v>43849</v>
      </c>
      <c r="L144" s="234">
        <v>2.7777777777777779E-3</v>
      </c>
      <c r="M144">
        <v>272</v>
      </c>
      <c r="P144">
        <v>1.2854166666656965</v>
      </c>
      <c r="Q144">
        <v>-6</v>
      </c>
    </row>
    <row r="145" spans="1:17">
      <c r="A145">
        <v>129</v>
      </c>
      <c r="B145" s="162">
        <v>43843</v>
      </c>
      <c r="C145" t="s">
        <v>52</v>
      </c>
      <c r="D145" s="162">
        <v>43847</v>
      </c>
      <c r="E145" s="233">
        <v>0.76111111111111107</v>
      </c>
      <c r="F145" t="s">
        <v>46</v>
      </c>
      <c r="G145">
        <v>279</v>
      </c>
      <c r="J145" t="s">
        <v>150</v>
      </c>
      <c r="K145">
        <v>43849</v>
      </c>
      <c r="L145" s="234">
        <v>9.9999999999999992E-2</v>
      </c>
      <c r="M145">
        <v>271</v>
      </c>
      <c r="P145">
        <v>1.3388888888875954</v>
      </c>
      <c r="Q145">
        <v>-8</v>
      </c>
    </row>
    <row r="146" spans="1:17">
      <c r="A146">
        <v>130</v>
      </c>
      <c r="B146" s="162">
        <v>43843</v>
      </c>
      <c r="C146" t="s">
        <v>54</v>
      </c>
      <c r="D146" s="162">
        <v>43861</v>
      </c>
      <c r="E146" s="233">
        <v>0.89097222222222217</v>
      </c>
      <c r="F146" t="s">
        <v>47</v>
      </c>
      <c r="G146">
        <v>270</v>
      </c>
      <c r="J146" t="s">
        <v>176</v>
      </c>
      <c r="K146">
        <v>43863</v>
      </c>
      <c r="L146" s="234">
        <v>0.31597222222222221</v>
      </c>
      <c r="M146">
        <v>270</v>
      </c>
      <c r="P146">
        <v>1.4249999999956344</v>
      </c>
      <c r="Q146">
        <v>0</v>
      </c>
    </row>
    <row r="147" spans="1:17">
      <c r="A147">
        <v>131</v>
      </c>
      <c r="B147" s="162">
        <v>43843</v>
      </c>
      <c r="C147" t="s">
        <v>55</v>
      </c>
      <c r="D147" s="162">
        <v>43861</v>
      </c>
      <c r="E147" s="233">
        <v>0.92361111111111116</v>
      </c>
      <c r="F147" t="s">
        <v>47</v>
      </c>
      <c r="G147">
        <v>271</v>
      </c>
      <c r="J147" t="s">
        <v>177</v>
      </c>
      <c r="K147">
        <v>43862</v>
      </c>
      <c r="L147" s="234">
        <v>0.78263888888888899</v>
      </c>
      <c r="M147">
        <v>266</v>
      </c>
      <c r="P147">
        <v>0.85902777777664596</v>
      </c>
      <c r="Q147">
        <v>-5</v>
      </c>
    </row>
    <row r="148" spans="1:17">
      <c r="A148">
        <v>132</v>
      </c>
      <c r="B148" s="162">
        <v>43843</v>
      </c>
      <c r="C148" t="s">
        <v>53</v>
      </c>
      <c r="D148" s="162">
        <v>43861</v>
      </c>
      <c r="E148" s="233">
        <v>0.96597222222222223</v>
      </c>
      <c r="F148" t="s">
        <v>47</v>
      </c>
      <c r="G148">
        <v>269</v>
      </c>
      <c r="J148" t="s">
        <v>152</v>
      </c>
      <c r="K148">
        <v>43862</v>
      </c>
      <c r="L148" s="234">
        <v>0.74722222222222223</v>
      </c>
      <c r="M148">
        <v>266</v>
      </c>
      <c r="P148">
        <v>0.78125</v>
      </c>
      <c r="Q148">
        <v>-3</v>
      </c>
    </row>
    <row r="149" spans="1:17">
      <c r="A149">
        <v>136</v>
      </c>
      <c r="B149" s="162">
        <v>43871</v>
      </c>
      <c r="C149" t="s">
        <v>54</v>
      </c>
      <c r="D149" s="162">
        <v>43874</v>
      </c>
      <c r="E149" s="233">
        <v>0.75208333333333333</v>
      </c>
      <c r="F149" t="s">
        <v>46</v>
      </c>
      <c r="G149">
        <v>274</v>
      </c>
      <c r="J149" t="s">
        <v>152</v>
      </c>
      <c r="K149">
        <v>43876</v>
      </c>
      <c r="L149" s="234">
        <v>9.375E-2</v>
      </c>
      <c r="M149">
        <v>269</v>
      </c>
      <c r="P149">
        <v>1.3416666666671517</v>
      </c>
      <c r="Q149">
        <v>-5</v>
      </c>
    </row>
    <row r="150" spans="1:17">
      <c r="A150">
        <v>134</v>
      </c>
      <c r="B150" s="162">
        <v>43871</v>
      </c>
      <c r="C150" t="s">
        <v>55</v>
      </c>
      <c r="D150" s="162">
        <v>43874</v>
      </c>
      <c r="E150" s="233">
        <v>0.77708333333333324</v>
      </c>
      <c r="F150" t="s">
        <v>46</v>
      </c>
      <c r="G150">
        <v>290</v>
      </c>
      <c r="J150" t="s">
        <v>152</v>
      </c>
      <c r="K150">
        <v>43875</v>
      </c>
      <c r="L150" s="234">
        <v>0.69305555555555554</v>
      </c>
      <c r="M150">
        <v>290</v>
      </c>
      <c r="P150">
        <v>0.91597222222480923</v>
      </c>
      <c r="Q150">
        <v>0</v>
      </c>
    </row>
    <row r="151" spans="1:17">
      <c r="A151">
        <v>133</v>
      </c>
      <c r="B151" s="162">
        <v>43871</v>
      </c>
      <c r="C151" t="s">
        <v>53</v>
      </c>
      <c r="D151" s="162">
        <v>43874</v>
      </c>
      <c r="E151" s="233">
        <v>0.81527777777777777</v>
      </c>
      <c r="F151" t="s">
        <v>46</v>
      </c>
      <c r="G151">
        <v>282</v>
      </c>
      <c r="J151" t="s">
        <v>152</v>
      </c>
      <c r="K151">
        <v>43875</v>
      </c>
      <c r="L151" s="234">
        <v>0.94652777777777775</v>
      </c>
      <c r="M151">
        <v>274</v>
      </c>
      <c r="P151">
        <v>1.1312499999985448</v>
      </c>
      <c r="Q151">
        <v>-8</v>
      </c>
    </row>
    <row r="152" spans="1:17">
      <c r="A152">
        <v>135</v>
      </c>
      <c r="B152" s="162">
        <v>43871</v>
      </c>
      <c r="C152" t="s">
        <v>53</v>
      </c>
      <c r="D152" s="162">
        <v>43874</v>
      </c>
      <c r="E152" s="233">
        <v>0.86111111111111116</v>
      </c>
      <c r="F152" t="s">
        <v>46</v>
      </c>
      <c r="G152">
        <v>283</v>
      </c>
      <c r="J152" t="s">
        <v>152</v>
      </c>
      <c r="K152">
        <v>43875</v>
      </c>
      <c r="L152" s="234">
        <v>0.78333333333333333</v>
      </c>
      <c r="M152">
        <v>281</v>
      </c>
      <c r="P152">
        <v>0.92222222222335404</v>
      </c>
      <c r="Q152">
        <v>-2</v>
      </c>
    </row>
    <row r="153" spans="1:17">
      <c r="A153">
        <v>137</v>
      </c>
      <c r="B153" s="162">
        <v>43871</v>
      </c>
      <c r="C153" t="s">
        <v>54</v>
      </c>
      <c r="D153" s="162">
        <v>43878</v>
      </c>
      <c r="E153" s="233">
        <v>0.53472222222222221</v>
      </c>
      <c r="F153" t="s">
        <v>47</v>
      </c>
      <c r="G153">
        <v>268</v>
      </c>
      <c r="J153" t="s">
        <v>152</v>
      </c>
      <c r="K153">
        <v>43880</v>
      </c>
      <c r="L153" s="234">
        <v>0.31527777777777777</v>
      </c>
      <c r="M153">
        <v>264</v>
      </c>
      <c r="P153">
        <v>1.7805555555605679</v>
      </c>
      <c r="Q153">
        <v>-4</v>
      </c>
    </row>
    <row r="154" spans="1:17">
      <c r="A154">
        <v>138</v>
      </c>
      <c r="B154" s="162">
        <v>43871</v>
      </c>
      <c r="C154" t="s">
        <v>55</v>
      </c>
      <c r="D154" s="162">
        <v>43878</v>
      </c>
      <c r="E154" s="233">
        <v>0.57222222222222219</v>
      </c>
      <c r="F154" t="s">
        <v>47</v>
      </c>
      <c r="G154">
        <v>276</v>
      </c>
      <c r="J154" t="s">
        <v>152</v>
      </c>
      <c r="K154">
        <v>43883</v>
      </c>
      <c r="L154" s="234">
        <v>0.57222222222222219</v>
      </c>
      <c r="M154">
        <v>254</v>
      </c>
      <c r="P154">
        <v>5</v>
      </c>
      <c r="Q154">
        <v>-22</v>
      </c>
    </row>
    <row r="155" spans="1:17">
      <c r="A155">
        <v>139</v>
      </c>
      <c r="B155" s="162">
        <v>43871</v>
      </c>
      <c r="C155" t="s">
        <v>53</v>
      </c>
      <c r="D155" s="162">
        <v>43878</v>
      </c>
      <c r="E155" s="233">
        <v>0.62013888888888891</v>
      </c>
      <c r="F155" t="s">
        <v>47</v>
      </c>
      <c r="G155">
        <v>281</v>
      </c>
      <c r="J155" t="s">
        <v>152</v>
      </c>
      <c r="K155">
        <v>43879</v>
      </c>
      <c r="L155" s="234">
        <v>0.96388888888888891</v>
      </c>
      <c r="M155">
        <v>276</v>
      </c>
      <c r="P155">
        <v>1.34375</v>
      </c>
      <c r="Q155">
        <v>-5</v>
      </c>
    </row>
    <row r="156" spans="1:17">
      <c r="A156">
        <v>140</v>
      </c>
      <c r="B156" s="162">
        <v>43871</v>
      </c>
      <c r="C156" t="s">
        <v>52</v>
      </c>
      <c r="D156" s="162">
        <v>43878</v>
      </c>
      <c r="E156" s="233">
        <v>0.65833333333333333</v>
      </c>
      <c r="F156" t="s">
        <v>47</v>
      </c>
      <c r="G156">
        <v>281</v>
      </c>
      <c r="J156" t="s">
        <v>150</v>
      </c>
      <c r="K156">
        <v>43879</v>
      </c>
      <c r="L156" s="234">
        <v>0.10347222222222223</v>
      </c>
      <c r="M156">
        <v>281</v>
      </c>
      <c r="P156">
        <v>0.44513888889196096</v>
      </c>
      <c r="Q156">
        <v>0</v>
      </c>
    </row>
    <row r="157" spans="1:17">
      <c r="A157">
        <v>143</v>
      </c>
      <c r="B157" s="162">
        <v>43892</v>
      </c>
      <c r="C157" t="s">
        <v>54</v>
      </c>
      <c r="D157" s="162">
        <v>43905</v>
      </c>
      <c r="E157" s="233">
        <v>0.65625</v>
      </c>
      <c r="F157" t="s">
        <v>47</v>
      </c>
      <c r="G157">
        <v>266</v>
      </c>
      <c r="J157" t="s">
        <v>152</v>
      </c>
      <c r="K157">
        <v>43906</v>
      </c>
      <c r="L157" s="234">
        <v>9.7916666666666666E-2</v>
      </c>
      <c r="M157">
        <v>262</v>
      </c>
      <c r="P157">
        <v>0.44166666666569654</v>
      </c>
      <c r="Q157">
        <v>-4</v>
      </c>
    </row>
    <row r="158" spans="1:17">
      <c r="A158">
        <v>144</v>
      </c>
      <c r="B158" s="162">
        <v>43892</v>
      </c>
      <c r="C158" t="s">
        <v>55</v>
      </c>
      <c r="D158" s="162">
        <v>43905</v>
      </c>
      <c r="E158" s="233">
        <v>0.67986111111111114</v>
      </c>
      <c r="F158" t="s">
        <v>47</v>
      </c>
      <c r="G158">
        <v>261</v>
      </c>
      <c r="J158" t="s">
        <v>152</v>
      </c>
      <c r="K158">
        <v>43906</v>
      </c>
      <c r="L158" s="234">
        <v>0.98263888888888884</v>
      </c>
      <c r="M158">
        <v>261</v>
      </c>
      <c r="P158">
        <v>1.3027777777824667</v>
      </c>
      <c r="Q158">
        <v>0</v>
      </c>
    </row>
    <row r="159" spans="1:17">
      <c r="A159">
        <v>141</v>
      </c>
      <c r="B159" s="162">
        <v>43892</v>
      </c>
      <c r="C159" t="s">
        <v>52</v>
      </c>
      <c r="D159" s="162">
        <v>43905</v>
      </c>
      <c r="E159" s="233">
        <v>0.76458333333333339</v>
      </c>
      <c r="F159" t="s">
        <v>47</v>
      </c>
      <c r="G159">
        <v>249</v>
      </c>
      <c r="J159" t="s">
        <v>150</v>
      </c>
      <c r="K159">
        <v>43906</v>
      </c>
      <c r="L159" s="234">
        <v>0.52777777777777779</v>
      </c>
      <c r="M159">
        <v>246</v>
      </c>
      <c r="P159">
        <v>0.76319444445107365</v>
      </c>
      <c r="Q159">
        <v>-3</v>
      </c>
    </row>
    <row r="160" spans="1:17">
      <c r="A160">
        <v>145</v>
      </c>
      <c r="B160" s="162">
        <v>43892</v>
      </c>
      <c r="C160" t="s">
        <v>52</v>
      </c>
      <c r="D160" s="162">
        <v>43907</v>
      </c>
      <c r="E160" s="233">
        <v>0.57916666666666672</v>
      </c>
      <c r="F160" t="s">
        <v>47</v>
      </c>
      <c r="G160">
        <v>256</v>
      </c>
      <c r="J160" t="s">
        <v>150</v>
      </c>
      <c r="K160">
        <v>43909</v>
      </c>
      <c r="L160" s="234">
        <v>5.2777777777777778E-2</v>
      </c>
      <c r="M160">
        <v>245</v>
      </c>
      <c r="P160">
        <v>1.4736111111051287</v>
      </c>
      <c r="Q160">
        <v>-11</v>
      </c>
    </row>
    <row r="161" spans="1:17">
      <c r="A161">
        <v>151</v>
      </c>
      <c r="B161" s="162">
        <v>43892</v>
      </c>
      <c r="C161" t="s">
        <v>53</v>
      </c>
      <c r="D161" s="162">
        <v>43913</v>
      </c>
      <c r="E161" s="233">
        <v>0.80486111111111114</v>
      </c>
      <c r="F161" t="s">
        <v>47</v>
      </c>
      <c r="G161">
        <v>265</v>
      </c>
      <c r="J161" t="s">
        <v>152</v>
      </c>
      <c r="K161">
        <v>43914</v>
      </c>
      <c r="L161" s="234">
        <v>0.31944444444444448</v>
      </c>
      <c r="M161">
        <v>257</v>
      </c>
      <c r="P161">
        <v>0.51458333333721384</v>
      </c>
      <c r="Q161">
        <v>-8</v>
      </c>
    </row>
    <row r="162" spans="1:17">
      <c r="A162">
        <v>154</v>
      </c>
      <c r="B162" s="162">
        <v>43892</v>
      </c>
      <c r="C162" t="s">
        <v>53</v>
      </c>
      <c r="D162" s="162">
        <v>43917</v>
      </c>
      <c r="E162" s="233">
        <v>0.80763888888888891</v>
      </c>
      <c r="F162" t="s">
        <v>47</v>
      </c>
      <c r="G162">
        <v>248</v>
      </c>
      <c r="J162" t="s">
        <v>152</v>
      </c>
      <c r="K162">
        <v>43918</v>
      </c>
      <c r="L162" s="234">
        <v>0.49305555555555558</v>
      </c>
      <c r="M162">
        <v>247</v>
      </c>
      <c r="P162">
        <v>0.68541666666715173</v>
      </c>
      <c r="Q162">
        <v>-1</v>
      </c>
    </row>
    <row r="163" spans="1:17">
      <c r="A163">
        <v>155</v>
      </c>
      <c r="B163" s="162">
        <v>43892</v>
      </c>
      <c r="C163" t="s">
        <v>53</v>
      </c>
      <c r="D163" s="162">
        <v>43917</v>
      </c>
      <c r="E163" s="233">
        <v>0.84236111111111101</v>
      </c>
      <c r="F163" t="s">
        <v>47</v>
      </c>
      <c r="G163">
        <v>252</v>
      </c>
      <c r="J163" t="s">
        <v>152</v>
      </c>
      <c r="K163">
        <v>43918</v>
      </c>
      <c r="L163" s="234">
        <v>0.9458333333333333</v>
      </c>
      <c r="M163">
        <v>248</v>
      </c>
      <c r="P163">
        <v>1.1034722222175333</v>
      </c>
      <c r="Q163">
        <v>-4</v>
      </c>
    </row>
    <row r="164" spans="1:17">
      <c r="A164">
        <v>158</v>
      </c>
      <c r="B164" s="162">
        <v>43892</v>
      </c>
      <c r="C164" t="s">
        <v>54</v>
      </c>
      <c r="D164" s="162">
        <v>43919</v>
      </c>
      <c r="E164" s="233">
        <v>0.53125</v>
      </c>
      <c r="F164" t="s">
        <v>47</v>
      </c>
      <c r="G164">
        <v>252</v>
      </c>
      <c r="J164" t="s">
        <v>152</v>
      </c>
      <c r="K164">
        <v>43921</v>
      </c>
      <c r="L164" s="234">
        <v>0.57638888888888895</v>
      </c>
      <c r="M164">
        <v>252</v>
      </c>
      <c r="P164">
        <v>2.0451388888905058</v>
      </c>
      <c r="Q164">
        <v>0</v>
      </c>
    </row>
    <row r="165" spans="1:17">
      <c r="A165">
        <v>157</v>
      </c>
      <c r="B165" s="162">
        <v>43892</v>
      </c>
      <c r="C165" t="s">
        <v>52</v>
      </c>
      <c r="D165" s="162">
        <v>43919</v>
      </c>
      <c r="E165" s="233">
        <v>0.57708333333333328</v>
      </c>
      <c r="F165" t="s">
        <v>47</v>
      </c>
      <c r="G165">
        <v>245</v>
      </c>
      <c r="J165" t="s">
        <v>150</v>
      </c>
      <c r="K165">
        <v>43921</v>
      </c>
      <c r="L165" s="234">
        <v>4.8611111111111112E-2</v>
      </c>
      <c r="M165">
        <v>245</v>
      </c>
      <c r="P165">
        <v>1.4715277777795563</v>
      </c>
      <c r="Q165">
        <v>0</v>
      </c>
    </row>
    <row r="166" spans="1:17">
      <c r="A166">
        <v>159</v>
      </c>
      <c r="B166" s="162">
        <v>43892</v>
      </c>
      <c r="C166" t="s">
        <v>54</v>
      </c>
      <c r="D166" s="162">
        <v>43921</v>
      </c>
      <c r="E166" s="233">
        <v>0.74513888888888891</v>
      </c>
      <c r="F166" t="s">
        <v>47</v>
      </c>
      <c r="G166">
        <v>236</v>
      </c>
      <c r="J166" t="s">
        <v>152</v>
      </c>
      <c r="K166">
        <v>43923</v>
      </c>
      <c r="L166" s="234">
        <v>0.25694444444444448</v>
      </c>
      <c r="M166">
        <v>236</v>
      </c>
      <c r="P166">
        <v>1.5118055555576575</v>
      </c>
      <c r="Q166">
        <v>0</v>
      </c>
    </row>
    <row r="167" spans="1:17">
      <c r="A167">
        <v>142</v>
      </c>
      <c r="B167" s="162">
        <v>43899</v>
      </c>
      <c r="C167" t="s">
        <v>53</v>
      </c>
      <c r="D167" s="162">
        <v>43905</v>
      </c>
      <c r="E167" s="233">
        <v>0.72222222222222221</v>
      </c>
      <c r="F167" t="s">
        <v>47</v>
      </c>
      <c r="G167">
        <v>256</v>
      </c>
      <c r="J167" t="s">
        <v>152</v>
      </c>
      <c r="K167">
        <v>43906</v>
      </c>
      <c r="L167" s="234">
        <v>0.34652777777777777</v>
      </c>
      <c r="M167">
        <v>256</v>
      </c>
      <c r="P167">
        <v>0.62430555556056788</v>
      </c>
      <c r="Q167">
        <v>0</v>
      </c>
    </row>
    <row r="168" spans="1:17">
      <c r="A168">
        <v>150</v>
      </c>
      <c r="B168" s="162">
        <v>43899</v>
      </c>
      <c r="C168" t="s">
        <v>55</v>
      </c>
      <c r="D168" s="162">
        <v>43908</v>
      </c>
      <c r="E168" s="233">
        <v>0.70624999999999993</v>
      </c>
      <c r="F168" t="s">
        <v>46</v>
      </c>
      <c r="G168">
        <v>317</v>
      </c>
      <c r="J168" t="s">
        <v>152</v>
      </c>
      <c r="K168">
        <v>43913</v>
      </c>
      <c r="L168" s="234">
        <v>0.70624999999999993</v>
      </c>
      <c r="M168">
        <v>265</v>
      </c>
      <c r="P168">
        <v>5</v>
      </c>
      <c r="Q168">
        <v>-52</v>
      </c>
    </row>
    <row r="169" spans="1:17">
      <c r="A169">
        <v>147</v>
      </c>
      <c r="B169" s="162">
        <v>43899</v>
      </c>
      <c r="C169" t="s">
        <v>55</v>
      </c>
      <c r="D169" s="162">
        <v>43908</v>
      </c>
      <c r="E169" s="233">
        <v>0.73472222222222217</v>
      </c>
      <c r="F169" t="s">
        <v>46</v>
      </c>
      <c r="G169">
        <v>308</v>
      </c>
      <c r="J169" t="s">
        <v>152</v>
      </c>
      <c r="K169">
        <v>43909</v>
      </c>
      <c r="L169" s="234">
        <v>0.81180555555555556</v>
      </c>
      <c r="M169">
        <v>304</v>
      </c>
      <c r="P169">
        <v>1.0770833333299379</v>
      </c>
      <c r="Q169">
        <v>-4</v>
      </c>
    </row>
    <row r="170" spans="1:17">
      <c r="A170">
        <v>146</v>
      </c>
      <c r="B170" s="162">
        <v>43899</v>
      </c>
      <c r="C170" t="s">
        <v>53</v>
      </c>
      <c r="D170" s="162">
        <v>43909</v>
      </c>
      <c r="E170" s="233">
        <v>0.56319444444444444</v>
      </c>
      <c r="F170" t="s">
        <v>46</v>
      </c>
      <c r="G170">
        <v>313</v>
      </c>
      <c r="J170" t="s">
        <v>152</v>
      </c>
      <c r="K170">
        <v>43909</v>
      </c>
      <c r="L170" s="234">
        <v>0.74861111111111101</v>
      </c>
      <c r="M170">
        <v>313</v>
      </c>
      <c r="P170">
        <v>0.18541666666715173</v>
      </c>
      <c r="Q170">
        <v>0</v>
      </c>
    </row>
    <row r="171" spans="1:17">
      <c r="A171">
        <v>148</v>
      </c>
      <c r="B171" s="162">
        <v>43899</v>
      </c>
      <c r="C171" t="s">
        <v>55</v>
      </c>
      <c r="D171" s="162">
        <v>43910</v>
      </c>
      <c r="E171" s="233">
        <v>0.68680555555555556</v>
      </c>
      <c r="F171" t="s">
        <v>47</v>
      </c>
      <c r="G171">
        <v>255</v>
      </c>
      <c r="J171" t="s">
        <v>152</v>
      </c>
      <c r="K171">
        <v>43912</v>
      </c>
      <c r="L171" s="234">
        <v>0.13680555555555554</v>
      </c>
      <c r="M171">
        <v>250</v>
      </c>
      <c r="P171">
        <v>1.4500000000043656</v>
      </c>
      <c r="Q171">
        <v>-5</v>
      </c>
    </row>
    <row r="172" spans="1:17">
      <c r="A172">
        <v>153</v>
      </c>
      <c r="B172" s="162">
        <v>43899</v>
      </c>
      <c r="C172" t="s">
        <v>55</v>
      </c>
      <c r="D172" s="162">
        <v>43916</v>
      </c>
      <c r="E172" s="233">
        <v>0.74375000000000002</v>
      </c>
      <c r="F172" t="s">
        <v>47</v>
      </c>
      <c r="G172">
        <v>249</v>
      </c>
      <c r="J172" t="s">
        <v>152</v>
      </c>
      <c r="K172">
        <v>43917</v>
      </c>
      <c r="L172" s="234">
        <v>0.72569444444444453</v>
      </c>
      <c r="M172">
        <v>249</v>
      </c>
      <c r="P172">
        <v>0.98194444444379769</v>
      </c>
      <c r="Q172">
        <v>0</v>
      </c>
    </row>
    <row r="173" spans="1:17">
      <c r="A173">
        <v>156</v>
      </c>
      <c r="B173" s="162">
        <v>43899</v>
      </c>
      <c r="C173" t="s">
        <v>54</v>
      </c>
      <c r="D173" s="162">
        <v>43917</v>
      </c>
      <c r="E173" s="233">
        <v>0.89236111111111116</v>
      </c>
      <c r="F173" t="s">
        <v>46</v>
      </c>
      <c r="G173">
        <v>313</v>
      </c>
      <c r="J173" t="s">
        <v>152</v>
      </c>
      <c r="K173">
        <v>43919</v>
      </c>
      <c r="L173" s="234">
        <v>0.38194444444444442</v>
      </c>
      <c r="M173">
        <v>313</v>
      </c>
      <c r="P173">
        <v>1.4895833333357587</v>
      </c>
      <c r="Q173">
        <v>0</v>
      </c>
    </row>
    <row r="174" spans="1:17">
      <c r="A174">
        <v>149</v>
      </c>
      <c r="B174" s="162">
        <v>43906</v>
      </c>
      <c r="C174" t="s">
        <v>55</v>
      </c>
      <c r="D174" s="162">
        <v>43910</v>
      </c>
      <c r="E174" s="233">
        <v>0.71597222222222223</v>
      </c>
      <c r="F174" t="s">
        <v>47</v>
      </c>
      <c r="G174">
        <v>260</v>
      </c>
      <c r="J174" t="s">
        <v>152</v>
      </c>
      <c r="K174">
        <v>43915</v>
      </c>
      <c r="L174" s="234">
        <v>0.71597222222222223</v>
      </c>
      <c r="M174">
        <v>232</v>
      </c>
      <c r="P174">
        <v>5</v>
      </c>
      <c r="Q174">
        <v>-28</v>
      </c>
    </row>
    <row r="183" spans="8:12">
      <c r="H183"/>
      <c r="I183"/>
      <c r="L183"/>
    </row>
    <row r="184" spans="8:12">
      <c r="H184"/>
      <c r="I184"/>
      <c r="L184"/>
    </row>
    <row r="185" spans="8:12">
      <c r="H185"/>
      <c r="I185"/>
      <c r="L185"/>
    </row>
    <row r="186" spans="8:12">
      <c r="H186"/>
      <c r="I186"/>
      <c r="L186"/>
    </row>
    <row r="187" spans="8:12">
      <c r="H187"/>
      <c r="I187"/>
      <c r="L187"/>
    </row>
    <row r="188" spans="8:12">
      <c r="H188"/>
      <c r="I188"/>
      <c r="L188"/>
    </row>
    <row r="189" spans="8:12">
      <c r="H189"/>
      <c r="I189"/>
      <c r="L189"/>
    </row>
    <row r="190" spans="8:12">
      <c r="H190"/>
      <c r="I190"/>
      <c r="L190"/>
    </row>
    <row r="191" spans="8:12">
      <c r="H191"/>
      <c r="I191"/>
      <c r="L191"/>
    </row>
    <row r="192" spans="8:12">
      <c r="H192"/>
      <c r="I192"/>
      <c r="L192"/>
    </row>
    <row r="193" spans="8:12">
      <c r="H193"/>
      <c r="I193"/>
      <c r="L193"/>
    </row>
    <row r="194" spans="8:12">
      <c r="H194"/>
      <c r="I194"/>
      <c r="L194"/>
    </row>
    <row r="195" spans="8:12">
      <c r="H195"/>
      <c r="I195"/>
      <c r="L195"/>
    </row>
    <row r="196" spans="8:12">
      <c r="H196"/>
      <c r="I196"/>
      <c r="L196"/>
    </row>
    <row r="197" spans="8:12">
      <c r="H197"/>
      <c r="I197"/>
      <c r="L197"/>
    </row>
    <row r="198" spans="8:12">
      <c r="H198"/>
      <c r="I198"/>
      <c r="L198"/>
    </row>
    <row r="199" spans="8:12">
      <c r="H199"/>
      <c r="I199"/>
      <c r="L199"/>
    </row>
    <row r="200" spans="8:12">
      <c r="H200"/>
      <c r="I200"/>
      <c r="L200"/>
    </row>
    <row r="201" spans="8:12">
      <c r="H201"/>
      <c r="I201"/>
      <c r="L201"/>
    </row>
    <row r="202" spans="8:12">
      <c r="H202"/>
      <c r="I202"/>
      <c r="L202"/>
    </row>
    <row r="203" spans="8:12">
      <c r="H203"/>
      <c r="I203"/>
      <c r="L203"/>
    </row>
    <row r="204" spans="8:12">
      <c r="H204"/>
      <c r="I204"/>
      <c r="L204"/>
    </row>
    <row r="205" spans="8:12">
      <c r="H205"/>
      <c r="I205"/>
      <c r="L205"/>
    </row>
    <row r="206" spans="8:12">
      <c r="H206"/>
      <c r="I206"/>
      <c r="L206"/>
    </row>
    <row r="207" spans="8:12">
      <c r="H207"/>
      <c r="I207"/>
      <c r="L207"/>
    </row>
    <row r="208" spans="8:12">
      <c r="H208"/>
      <c r="I208"/>
      <c r="L208"/>
    </row>
    <row r="209" spans="5:12">
      <c r="H209"/>
      <c r="I209"/>
      <c r="L209"/>
    </row>
    <row r="210" spans="5:12">
      <c r="H210"/>
      <c r="I210"/>
      <c r="L210"/>
    </row>
    <row r="211" spans="5:12">
      <c r="H211"/>
      <c r="I211"/>
      <c r="L211"/>
    </row>
    <row r="212" spans="5:12">
      <c r="H212"/>
      <c r="I212"/>
      <c r="L212"/>
    </row>
    <row r="213" spans="5:12">
      <c r="H213"/>
      <c r="I213"/>
      <c r="L213"/>
    </row>
    <row r="214" spans="5:12">
      <c r="H214"/>
      <c r="I214"/>
      <c r="L214"/>
    </row>
    <row r="215" spans="5:12">
      <c r="E215" s="162"/>
      <c r="F215" s="234"/>
      <c r="H215"/>
      <c r="I215"/>
      <c r="L215"/>
    </row>
    <row r="216" spans="5:12">
      <c r="E216" s="162"/>
      <c r="F216" s="233"/>
      <c r="H216"/>
      <c r="I216" s="234"/>
      <c r="L216"/>
    </row>
    <row r="217" spans="5:12">
      <c r="E217" s="162"/>
      <c r="F217" s="233"/>
      <c r="H217"/>
      <c r="I217" s="234"/>
      <c r="L217"/>
    </row>
  </sheetData>
  <sortState ref="A103:V179">
    <sortCondition ref="A103:A17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9"/>
  <sheetViews>
    <sheetView zoomScale="70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S51" sqref="S51"/>
    </sheetView>
  </sheetViews>
  <sheetFormatPr defaultColWidth="10.28515625" defaultRowHeight="15"/>
  <cols>
    <col min="1" max="1" width="10.28515625" style="10" customWidth="1"/>
    <col min="2" max="2" width="14.140625" style="43" customWidth="1"/>
    <col min="3" max="3" width="13.28515625" style="44" customWidth="1"/>
    <col min="4" max="4" width="16.5703125" style="43" bestFit="1" customWidth="1"/>
    <col min="5" max="7" width="10.28515625" style="44"/>
    <col min="8" max="8" width="11.85546875" style="44" customWidth="1"/>
    <col min="9" max="9" width="48.5703125" style="10" customWidth="1"/>
    <col min="10" max="10" width="14.7109375" style="44" bestFit="1" customWidth="1"/>
    <col min="11" max="14" width="10.28515625" style="44"/>
    <col min="15" max="15" width="11.85546875" style="44" bestFit="1" customWidth="1"/>
    <col min="16" max="16" width="14.42578125" style="60" customWidth="1"/>
    <col min="17" max="18" width="14.42578125" style="70" customWidth="1"/>
    <col min="19" max="19" width="60.140625" style="10" bestFit="1" customWidth="1"/>
    <col min="20" max="20" width="11.85546875" style="43" bestFit="1" customWidth="1"/>
    <col min="21" max="21" width="11.85546875" style="43" customWidth="1"/>
    <col min="22" max="26" width="10.28515625" style="44"/>
    <col min="27" max="27" width="39.85546875" style="10" customWidth="1"/>
    <col min="28" max="28" width="11.85546875" style="44" bestFit="1" customWidth="1"/>
    <col min="29" max="29" width="11.85546875" style="43" customWidth="1"/>
    <col min="30" max="34" width="10.28515625" style="44"/>
    <col min="35" max="35" width="24" style="10" customWidth="1"/>
    <col min="36" max="36" width="11.85546875" style="44" bestFit="1" customWidth="1"/>
    <col min="37" max="37" width="11.85546875" style="43" customWidth="1"/>
    <col min="38" max="42" width="10.28515625" style="44"/>
    <col min="43" max="43" width="21.42578125" style="10" customWidth="1"/>
    <col min="44" max="44" width="11.85546875" style="44" bestFit="1" customWidth="1"/>
    <col min="45" max="45" width="11.85546875" style="43" customWidth="1"/>
    <col min="46" max="50" width="10.28515625" style="44"/>
    <col min="51" max="51" width="28.42578125" style="10" customWidth="1"/>
    <col min="52" max="52" width="11.85546875" style="44" bestFit="1" customWidth="1"/>
    <col min="53" max="53" width="11.85546875" style="43" customWidth="1"/>
    <col min="54" max="58" width="10.28515625" style="44"/>
    <col min="59" max="59" width="13.5703125" style="10" customWidth="1"/>
    <col min="60" max="60" width="10.28515625" style="26"/>
    <col min="61" max="61" width="10.28515625" style="27"/>
    <col min="62" max="62" width="83" style="27" bestFit="1" customWidth="1"/>
    <col min="63" max="67" width="10.28515625" style="26"/>
    <col min="68" max="16384" width="10.28515625" style="10"/>
  </cols>
  <sheetData>
    <row r="1" spans="1:67" s="1" customFormat="1" ht="15" customHeight="1">
      <c r="A1" s="6"/>
      <c r="B1" s="147"/>
      <c r="C1" s="47"/>
      <c r="D1" s="28"/>
      <c r="E1" s="29"/>
      <c r="F1" s="29"/>
      <c r="G1" s="29"/>
      <c r="H1" s="29"/>
      <c r="I1" s="9"/>
      <c r="J1" s="29"/>
      <c r="K1" s="29"/>
      <c r="L1" s="29"/>
      <c r="M1" s="29"/>
      <c r="N1" s="29"/>
      <c r="O1" s="29"/>
      <c r="P1" s="57"/>
      <c r="Q1" s="66"/>
      <c r="R1" s="66"/>
      <c r="S1" s="98"/>
      <c r="T1" s="100" t="s">
        <v>36</v>
      </c>
      <c r="U1" s="101"/>
      <c r="V1" s="29"/>
      <c r="W1" s="272" t="s">
        <v>9</v>
      </c>
      <c r="X1" s="273"/>
      <c r="Y1" s="272" t="s">
        <v>16</v>
      </c>
      <c r="Z1" s="273"/>
      <c r="AA1" s="21"/>
      <c r="AB1" s="85" t="s">
        <v>37</v>
      </c>
      <c r="AC1" s="101"/>
      <c r="AD1" s="29"/>
      <c r="AE1" s="272" t="s">
        <v>9</v>
      </c>
      <c r="AF1" s="273"/>
      <c r="AG1" s="272" t="s">
        <v>16</v>
      </c>
      <c r="AH1" s="273"/>
      <c r="AI1" s="21"/>
      <c r="AJ1" s="85" t="s">
        <v>38</v>
      </c>
      <c r="AK1" s="101"/>
      <c r="AL1" s="86"/>
      <c r="AM1" s="272" t="s">
        <v>9</v>
      </c>
      <c r="AN1" s="273"/>
      <c r="AO1" s="272" t="s">
        <v>16</v>
      </c>
      <c r="AP1" s="273"/>
      <c r="AQ1" s="21"/>
      <c r="AR1" s="85" t="s">
        <v>39</v>
      </c>
      <c r="AS1" s="101"/>
      <c r="AT1" s="86"/>
      <c r="AU1" s="272" t="s">
        <v>9</v>
      </c>
      <c r="AV1" s="273"/>
      <c r="AW1" s="272" t="s">
        <v>16</v>
      </c>
      <c r="AX1" s="273"/>
      <c r="AY1" s="21"/>
      <c r="AZ1" s="85" t="s">
        <v>40</v>
      </c>
      <c r="BA1" s="101"/>
      <c r="BB1" s="47"/>
      <c r="BC1" s="272" t="s">
        <v>9</v>
      </c>
      <c r="BD1" s="273"/>
      <c r="BE1" s="272" t="s">
        <v>16</v>
      </c>
      <c r="BF1" s="273"/>
      <c r="BG1" s="21"/>
      <c r="BH1" s="19"/>
      <c r="BI1" s="17" t="s">
        <v>28</v>
      </c>
      <c r="BJ1" s="18"/>
      <c r="BK1" s="19"/>
      <c r="BL1" s="19"/>
      <c r="BM1" s="19"/>
      <c r="BN1" s="19"/>
      <c r="BO1" s="19"/>
    </row>
    <row r="2" spans="1:67" s="84" customFormat="1" ht="60.75" thickBot="1">
      <c r="A2" s="7" t="s">
        <v>1</v>
      </c>
      <c r="B2" s="148" t="s">
        <v>2</v>
      </c>
      <c r="C2" s="48" t="s">
        <v>50</v>
      </c>
      <c r="D2" s="30" t="s">
        <v>31</v>
      </c>
      <c r="E2" s="31" t="s">
        <v>32</v>
      </c>
      <c r="F2" s="31" t="s">
        <v>45</v>
      </c>
      <c r="G2" s="31" t="s">
        <v>42</v>
      </c>
      <c r="H2" s="32" t="s">
        <v>41</v>
      </c>
      <c r="I2" s="14" t="s">
        <v>51</v>
      </c>
      <c r="J2" s="31" t="s">
        <v>33</v>
      </c>
      <c r="K2" s="31" t="s">
        <v>34</v>
      </c>
      <c r="L2" s="31" t="s">
        <v>43</v>
      </c>
      <c r="M2" s="32" t="s">
        <v>48</v>
      </c>
      <c r="N2" s="32" t="s">
        <v>49</v>
      </c>
      <c r="O2" s="32" t="s">
        <v>35</v>
      </c>
      <c r="P2" s="58" t="s">
        <v>58</v>
      </c>
      <c r="Q2" s="67" t="s">
        <v>59</v>
      </c>
      <c r="R2" s="67"/>
      <c r="S2" s="99" t="s">
        <v>51</v>
      </c>
      <c r="T2" s="102" t="s">
        <v>0</v>
      </c>
      <c r="U2" s="87" t="s">
        <v>79</v>
      </c>
      <c r="V2" s="52" t="s">
        <v>4</v>
      </c>
      <c r="W2" s="50" t="s">
        <v>10</v>
      </c>
      <c r="X2" s="51" t="s">
        <v>13</v>
      </c>
      <c r="Y2" s="50" t="s">
        <v>17</v>
      </c>
      <c r="Z2" s="51" t="s">
        <v>21</v>
      </c>
      <c r="AA2" s="8" t="s">
        <v>56</v>
      </c>
      <c r="AB2" s="103" t="s">
        <v>0</v>
      </c>
      <c r="AC2" s="87" t="s">
        <v>79</v>
      </c>
      <c r="AD2" s="52" t="s">
        <v>4</v>
      </c>
      <c r="AE2" s="50" t="s">
        <v>10</v>
      </c>
      <c r="AF2" s="51" t="s">
        <v>13</v>
      </c>
      <c r="AG2" s="50" t="s">
        <v>17</v>
      </c>
      <c r="AH2" s="51" t="s">
        <v>21</v>
      </c>
      <c r="AI2" s="8" t="s">
        <v>56</v>
      </c>
      <c r="AJ2" s="103" t="s">
        <v>0</v>
      </c>
      <c r="AK2" s="87" t="s">
        <v>79</v>
      </c>
      <c r="AL2" s="52" t="s">
        <v>4</v>
      </c>
      <c r="AM2" s="50" t="s">
        <v>10</v>
      </c>
      <c r="AN2" s="51" t="s">
        <v>13</v>
      </c>
      <c r="AO2" s="50" t="s">
        <v>17</v>
      </c>
      <c r="AP2" s="51" t="s">
        <v>21</v>
      </c>
      <c r="AQ2" s="8" t="s">
        <v>56</v>
      </c>
      <c r="AR2" s="103" t="s">
        <v>0</v>
      </c>
      <c r="AS2" s="87" t="s">
        <v>79</v>
      </c>
      <c r="AT2" s="52" t="s">
        <v>4</v>
      </c>
      <c r="AU2" s="50" t="s">
        <v>10</v>
      </c>
      <c r="AV2" s="51" t="s">
        <v>13</v>
      </c>
      <c r="AW2" s="50" t="s">
        <v>17</v>
      </c>
      <c r="AX2" s="51" t="s">
        <v>21</v>
      </c>
      <c r="AY2" s="88" t="s">
        <v>56</v>
      </c>
      <c r="AZ2" s="103" t="s">
        <v>0</v>
      </c>
      <c r="BA2" s="87" t="s">
        <v>79</v>
      </c>
      <c r="BB2" s="52" t="s">
        <v>4</v>
      </c>
      <c r="BC2" s="50" t="s">
        <v>10</v>
      </c>
      <c r="BD2" s="51" t="s">
        <v>13</v>
      </c>
      <c r="BE2" s="50" t="s">
        <v>17</v>
      </c>
      <c r="BF2" s="51" t="s">
        <v>21</v>
      </c>
      <c r="BG2" s="8" t="s">
        <v>56</v>
      </c>
      <c r="BH2" s="19"/>
      <c r="BI2" s="83"/>
      <c r="BJ2" s="83"/>
      <c r="BK2" s="19"/>
      <c r="BL2" s="19"/>
      <c r="BM2" s="19"/>
      <c r="BN2" s="19"/>
      <c r="BO2" s="19"/>
    </row>
    <row r="3" spans="1:67" s="1" customFormat="1">
      <c r="A3" s="13">
        <v>69</v>
      </c>
      <c r="B3" s="146">
        <v>43661</v>
      </c>
      <c r="C3" s="49" t="s">
        <v>130</v>
      </c>
      <c r="D3" s="33">
        <v>43664</v>
      </c>
      <c r="E3" s="34" t="s">
        <v>57</v>
      </c>
      <c r="F3" s="34" t="s">
        <v>46</v>
      </c>
      <c r="G3" s="34">
        <v>313</v>
      </c>
      <c r="H3" s="35"/>
      <c r="I3" s="24" t="s">
        <v>131</v>
      </c>
      <c r="J3" s="45"/>
      <c r="K3" s="34"/>
      <c r="L3" s="34"/>
      <c r="M3" s="35"/>
      <c r="N3" s="35"/>
      <c r="O3" s="35"/>
      <c r="P3" s="56" t="e">
        <f t="shared" ref="P3:P28" si="0">(J3+K3)-(D3+E3)</f>
        <v>#VALUE!</v>
      </c>
      <c r="Q3" s="68">
        <f t="shared" ref="Q3:Q28" si="1">L3-G3</f>
        <v>-313</v>
      </c>
      <c r="R3" s="68"/>
      <c r="S3" s="11"/>
      <c r="T3" s="93">
        <v>43665</v>
      </c>
      <c r="U3" s="143">
        <v>0.47916666666666669</v>
      </c>
      <c r="V3" s="45">
        <v>315</v>
      </c>
      <c r="W3" s="34">
        <v>0</v>
      </c>
      <c r="X3" s="34">
        <v>0</v>
      </c>
      <c r="Y3" s="34">
        <v>0</v>
      </c>
      <c r="Z3" s="34">
        <v>0</v>
      </c>
      <c r="AA3" s="22"/>
      <c r="AB3" s="93">
        <v>43666</v>
      </c>
      <c r="AC3" s="143">
        <v>0.375</v>
      </c>
      <c r="AD3" s="45">
        <v>316</v>
      </c>
      <c r="AE3" s="34">
        <v>0</v>
      </c>
      <c r="AF3" s="34">
        <v>0</v>
      </c>
      <c r="AG3" s="34">
        <v>0</v>
      </c>
      <c r="AH3" s="35">
        <v>0</v>
      </c>
      <c r="AI3" s="24"/>
      <c r="AJ3" s="93">
        <v>43667</v>
      </c>
      <c r="AK3" s="143">
        <v>0.66666666666666663</v>
      </c>
      <c r="AL3" s="45">
        <v>312</v>
      </c>
      <c r="AM3" s="34">
        <v>0</v>
      </c>
      <c r="AN3" s="34">
        <v>0</v>
      </c>
      <c r="AO3" s="34">
        <v>0</v>
      </c>
      <c r="AP3" s="35">
        <v>0</v>
      </c>
      <c r="AQ3" s="24"/>
      <c r="AR3" s="93">
        <v>43668</v>
      </c>
      <c r="AS3" s="143">
        <v>0.58333333333333337</v>
      </c>
      <c r="AT3" s="45">
        <v>0</v>
      </c>
      <c r="AU3" s="34">
        <v>0</v>
      </c>
      <c r="AV3" s="34">
        <v>0</v>
      </c>
      <c r="AW3" s="34">
        <v>0</v>
      </c>
      <c r="AX3" s="35">
        <v>0</v>
      </c>
      <c r="AY3" s="11"/>
      <c r="AZ3" s="89"/>
      <c r="BA3" s="90"/>
      <c r="BB3" s="45"/>
      <c r="BC3" s="34"/>
      <c r="BD3" s="34"/>
      <c r="BE3" s="34"/>
      <c r="BF3" s="34"/>
      <c r="BG3" s="24"/>
      <c r="BH3" s="19"/>
      <c r="BI3" s="18"/>
      <c r="BJ3" s="18"/>
      <c r="BK3" s="19"/>
      <c r="BL3" s="19"/>
      <c r="BM3" s="19"/>
      <c r="BN3" s="19"/>
      <c r="BO3" s="19"/>
    </row>
    <row r="4" spans="1:67" s="1" customFormat="1">
      <c r="A4" s="13">
        <v>70</v>
      </c>
      <c r="B4" s="146">
        <v>43675</v>
      </c>
      <c r="C4" s="49" t="s">
        <v>132</v>
      </c>
      <c r="D4" s="33">
        <v>43677</v>
      </c>
      <c r="E4" s="36">
        <v>0.6875</v>
      </c>
      <c r="F4" s="34" t="s">
        <v>47</v>
      </c>
      <c r="G4" s="34">
        <v>298</v>
      </c>
      <c r="H4" s="35"/>
      <c r="I4" s="108" t="s">
        <v>133</v>
      </c>
      <c r="J4" s="33">
        <v>43678</v>
      </c>
      <c r="K4" s="36">
        <v>0.16666666666666666</v>
      </c>
      <c r="L4" s="34">
        <v>298</v>
      </c>
      <c r="M4" s="35"/>
      <c r="N4" s="35" t="s">
        <v>44</v>
      </c>
      <c r="O4" s="35"/>
      <c r="P4" s="56">
        <f t="shared" si="0"/>
        <v>0.47916666666424135</v>
      </c>
      <c r="Q4" s="68">
        <f t="shared" si="1"/>
        <v>0</v>
      </c>
      <c r="R4" s="68"/>
      <c r="S4" s="11"/>
      <c r="T4" s="93"/>
      <c r="U4" s="90"/>
      <c r="V4" s="45"/>
      <c r="W4" s="34"/>
      <c r="X4" s="34"/>
      <c r="Y4" s="34"/>
      <c r="Z4" s="34"/>
      <c r="AA4" s="22"/>
      <c r="AB4" s="89"/>
      <c r="AC4" s="90"/>
      <c r="AD4" s="45"/>
      <c r="AE4" s="34"/>
      <c r="AF4" s="34"/>
      <c r="AG4" s="34"/>
      <c r="AH4" s="35"/>
      <c r="AI4" s="24"/>
      <c r="AJ4" s="89"/>
      <c r="AK4" s="90"/>
      <c r="AL4" s="45"/>
      <c r="AM4" s="34"/>
      <c r="AN4" s="34"/>
      <c r="AO4" s="34"/>
      <c r="AP4" s="35"/>
      <c r="AQ4" s="24"/>
      <c r="AR4" s="89"/>
      <c r="AS4" s="90"/>
      <c r="AT4" s="45"/>
      <c r="AU4" s="34"/>
      <c r="AV4" s="34"/>
      <c r="AW4" s="34"/>
      <c r="AX4" s="35"/>
      <c r="AY4" s="11"/>
      <c r="AZ4" s="89"/>
      <c r="BA4" s="90"/>
      <c r="BB4" s="45"/>
      <c r="BC4" s="34"/>
      <c r="BD4" s="34"/>
      <c r="BE4" s="34"/>
      <c r="BF4" s="34"/>
      <c r="BG4" s="24"/>
      <c r="BH4" s="19"/>
      <c r="BI4" s="18"/>
      <c r="BJ4" s="18"/>
      <c r="BK4" s="19"/>
      <c r="BL4" s="19"/>
      <c r="BM4" s="19"/>
      <c r="BN4" s="19"/>
      <c r="BO4" s="19"/>
    </row>
    <row r="5" spans="1:67" s="1" customFormat="1">
      <c r="A5" s="13">
        <v>71</v>
      </c>
      <c r="B5" s="146">
        <v>43675</v>
      </c>
      <c r="C5" s="49" t="s">
        <v>130</v>
      </c>
      <c r="D5" s="33">
        <v>43677</v>
      </c>
      <c r="E5" s="34" t="s">
        <v>57</v>
      </c>
      <c r="F5" s="34" t="s">
        <v>46</v>
      </c>
      <c r="G5" s="34">
        <v>295</v>
      </c>
      <c r="H5" s="35"/>
      <c r="I5" s="24" t="s">
        <v>135</v>
      </c>
      <c r="J5" s="45"/>
      <c r="K5" s="34"/>
      <c r="L5" s="34"/>
      <c r="M5" s="35"/>
      <c r="N5" s="35"/>
      <c r="O5" s="35"/>
      <c r="P5" s="56" t="e">
        <f t="shared" si="0"/>
        <v>#VALUE!</v>
      </c>
      <c r="Q5" s="68">
        <f t="shared" si="1"/>
        <v>-295</v>
      </c>
      <c r="R5" s="68"/>
      <c r="S5" s="11"/>
      <c r="T5" s="93">
        <v>43678</v>
      </c>
      <c r="U5" s="143">
        <v>0.39583333333333331</v>
      </c>
      <c r="V5" s="45">
        <v>295</v>
      </c>
      <c r="W5" s="34">
        <v>0</v>
      </c>
      <c r="X5" s="34">
        <v>0</v>
      </c>
      <c r="Y5" s="34">
        <v>0</v>
      </c>
      <c r="Z5" s="34">
        <v>0</v>
      </c>
      <c r="AA5" s="22" t="s">
        <v>134</v>
      </c>
      <c r="AB5" s="89"/>
      <c r="AC5" s="90"/>
      <c r="AD5" s="45"/>
      <c r="AE5" s="34"/>
      <c r="AF5" s="34"/>
      <c r="AG5" s="34"/>
      <c r="AH5" s="35"/>
      <c r="AI5" s="24"/>
      <c r="AJ5" s="89"/>
      <c r="AK5" s="90"/>
      <c r="AL5" s="45"/>
      <c r="AM5" s="34"/>
      <c r="AN5" s="34"/>
      <c r="AO5" s="34"/>
      <c r="AP5" s="35"/>
      <c r="AQ5" s="24"/>
      <c r="AR5" s="89"/>
      <c r="AS5" s="90"/>
      <c r="AT5" s="45"/>
      <c r="AU5" s="34"/>
      <c r="AV5" s="34"/>
      <c r="AW5" s="34"/>
      <c r="AX5" s="35"/>
      <c r="AY5" s="11"/>
      <c r="AZ5" s="89"/>
      <c r="BA5" s="90"/>
      <c r="BB5" s="45"/>
      <c r="BC5" s="34"/>
      <c r="BD5" s="34"/>
      <c r="BE5" s="34"/>
      <c r="BF5" s="34"/>
      <c r="BG5" s="24"/>
      <c r="BH5" s="19"/>
      <c r="BI5" s="18"/>
      <c r="BJ5" s="18"/>
      <c r="BK5" s="19"/>
      <c r="BL5" s="19"/>
      <c r="BM5" s="19"/>
      <c r="BN5" s="19"/>
      <c r="BO5" s="19"/>
    </row>
    <row r="6" spans="1:67" s="1" customFormat="1" ht="30">
      <c r="A6" s="13">
        <v>72</v>
      </c>
      <c r="B6" s="146">
        <v>43675</v>
      </c>
      <c r="C6" s="49" t="s">
        <v>136</v>
      </c>
      <c r="D6" s="33">
        <v>43679</v>
      </c>
      <c r="E6" s="36">
        <v>0.66666666666666663</v>
      </c>
      <c r="F6" s="34" t="s">
        <v>46</v>
      </c>
      <c r="G6" s="34">
        <v>298</v>
      </c>
      <c r="H6" s="35"/>
      <c r="I6" s="108" t="s">
        <v>137</v>
      </c>
      <c r="J6" s="33">
        <v>43680</v>
      </c>
      <c r="K6" s="36">
        <v>0.75</v>
      </c>
      <c r="L6" s="34">
        <v>301</v>
      </c>
      <c r="M6" s="35"/>
      <c r="N6" s="35"/>
      <c r="O6" s="35"/>
      <c r="P6" s="56">
        <f t="shared" si="0"/>
        <v>1.0833333333357587</v>
      </c>
      <c r="Q6" s="68">
        <f t="shared" si="1"/>
        <v>3</v>
      </c>
      <c r="R6" s="68"/>
      <c r="S6" s="11"/>
      <c r="T6" s="93">
        <v>43680</v>
      </c>
      <c r="U6" s="143">
        <v>0.50486111111111109</v>
      </c>
      <c r="V6" s="45">
        <v>303</v>
      </c>
      <c r="W6" s="34">
        <v>0</v>
      </c>
      <c r="X6" s="34">
        <v>0</v>
      </c>
      <c r="Y6" s="34">
        <v>2</v>
      </c>
      <c r="Z6" s="34">
        <v>0</v>
      </c>
      <c r="AA6" s="22" t="s">
        <v>139</v>
      </c>
      <c r="AB6" s="89"/>
      <c r="AC6" s="90"/>
      <c r="AD6" s="45"/>
      <c r="AE6" s="34"/>
      <c r="AF6" s="34"/>
      <c r="AG6" s="34"/>
      <c r="AH6" s="35"/>
      <c r="AI6" s="24"/>
      <c r="AJ6" s="89"/>
      <c r="AK6" s="90"/>
      <c r="AL6" s="45"/>
      <c r="AM6" s="34"/>
      <c r="AN6" s="34"/>
      <c r="AO6" s="34"/>
      <c r="AP6" s="35"/>
      <c r="AQ6" s="24"/>
      <c r="AR6" s="89"/>
      <c r="AS6" s="90"/>
      <c r="AT6" s="45"/>
      <c r="AU6" s="34"/>
      <c r="AV6" s="34"/>
      <c r="AW6" s="34"/>
      <c r="AX6" s="35"/>
      <c r="AY6" s="11"/>
      <c r="AZ6" s="89"/>
      <c r="BA6" s="90"/>
      <c r="BB6" s="45"/>
      <c r="BC6" s="34"/>
      <c r="BD6" s="34"/>
      <c r="BE6" s="34"/>
      <c r="BF6" s="34"/>
      <c r="BG6" s="24"/>
      <c r="BH6" s="19"/>
      <c r="BI6" s="18"/>
      <c r="BJ6" s="18"/>
      <c r="BK6" s="19"/>
      <c r="BL6" s="19"/>
      <c r="BM6" s="19"/>
      <c r="BN6" s="19"/>
      <c r="BO6" s="19"/>
    </row>
    <row r="7" spans="1:67" s="1" customFormat="1">
      <c r="A7" s="13">
        <v>73</v>
      </c>
      <c r="B7" s="146">
        <v>43682</v>
      </c>
      <c r="C7" s="49" t="s">
        <v>140</v>
      </c>
      <c r="D7" s="33">
        <v>43684</v>
      </c>
      <c r="E7" s="36">
        <v>0.54722222222222217</v>
      </c>
      <c r="F7" s="34" t="s">
        <v>46</v>
      </c>
      <c r="G7" s="34">
        <v>320</v>
      </c>
      <c r="H7" s="35"/>
      <c r="I7" s="24" t="s">
        <v>141</v>
      </c>
      <c r="J7" s="33">
        <v>43686</v>
      </c>
      <c r="K7" s="36">
        <v>0.35416666666666669</v>
      </c>
      <c r="L7" s="34">
        <v>309</v>
      </c>
      <c r="M7" s="35"/>
      <c r="N7" s="35" t="s">
        <v>124</v>
      </c>
      <c r="O7" s="35"/>
      <c r="P7" s="56">
        <f t="shared" si="0"/>
        <v>1.8069444444408873</v>
      </c>
      <c r="Q7" s="68">
        <f t="shared" si="1"/>
        <v>-11</v>
      </c>
      <c r="R7" s="68"/>
      <c r="S7" s="11"/>
      <c r="T7" s="93">
        <v>43685</v>
      </c>
      <c r="U7" s="143">
        <v>0.39166666666666666</v>
      </c>
      <c r="V7" s="45">
        <v>315</v>
      </c>
      <c r="W7" s="34">
        <v>0</v>
      </c>
      <c r="X7" s="34">
        <v>0</v>
      </c>
      <c r="Y7" s="34">
        <v>0</v>
      </c>
      <c r="Z7" s="34">
        <v>0</v>
      </c>
      <c r="AA7" s="22"/>
      <c r="AB7" s="89"/>
      <c r="AC7" s="90"/>
      <c r="AD7" s="45"/>
      <c r="AE7" s="34"/>
      <c r="AF7" s="34"/>
      <c r="AG7" s="34"/>
      <c r="AH7" s="35"/>
      <c r="AI7" s="24"/>
      <c r="AJ7" s="89"/>
      <c r="AK7" s="90"/>
      <c r="AL7" s="45"/>
      <c r="AM7" s="34"/>
      <c r="AN7" s="34"/>
      <c r="AO7" s="34"/>
      <c r="AP7" s="35"/>
      <c r="AQ7" s="24"/>
      <c r="AR7" s="89"/>
      <c r="AS7" s="90"/>
      <c r="AT7" s="45"/>
      <c r="AU7" s="34"/>
      <c r="AV7" s="34"/>
      <c r="AW7" s="34"/>
      <c r="AX7" s="35"/>
      <c r="AY7" s="11"/>
      <c r="AZ7" s="89"/>
      <c r="BA7" s="90"/>
      <c r="BB7" s="45"/>
      <c r="BC7" s="34"/>
      <c r="BD7" s="34"/>
      <c r="BE7" s="34"/>
      <c r="BF7" s="34"/>
      <c r="BG7" s="24"/>
      <c r="BH7" s="19"/>
      <c r="BI7" s="18"/>
      <c r="BJ7" s="18"/>
      <c r="BK7" s="19"/>
      <c r="BL7" s="19"/>
      <c r="BM7" s="19"/>
      <c r="BN7" s="19"/>
      <c r="BO7" s="19"/>
    </row>
    <row r="8" spans="1:67" s="1" customFormat="1" ht="30">
      <c r="A8" s="13">
        <v>74</v>
      </c>
      <c r="B8" s="146">
        <v>43682</v>
      </c>
      <c r="C8" s="49" t="s">
        <v>136</v>
      </c>
      <c r="D8" s="33">
        <v>43689</v>
      </c>
      <c r="E8" s="36">
        <v>0.54166666666666663</v>
      </c>
      <c r="F8" s="34" t="s">
        <v>46</v>
      </c>
      <c r="G8" s="34">
        <v>335</v>
      </c>
      <c r="H8" s="35"/>
      <c r="I8" s="24" t="s">
        <v>142</v>
      </c>
      <c r="J8" s="33">
        <v>43690</v>
      </c>
      <c r="K8" s="36">
        <v>0.625</v>
      </c>
      <c r="L8" s="34">
        <v>327</v>
      </c>
      <c r="M8" s="35"/>
      <c r="N8" s="35"/>
      <c r="O8" s="35"/>
      <c r="P8" s="56">
        <f t="shared" si="0"/>
        <v>1.0833333333357587</v>
      </c>
      <c r="Q8" s="68">
        <f t="shared" si="1"/>
        <v>-8</v>
      </c>
      <c r="R8" s="68"/>
      <c r="S8" s="11"/>
      <c r="T8" s="93">
        <v>43690</v>
      </c>
      <c r="U8" s="143">
        <v>0.60416666666666663</v>
      </c>
      <c r="V8" s="45">
        <v>327</v>
      </c>
      <c r="W8" s="34">
        <v>0</v>
      </c>
      <c r="X8" s="34">
        <v>0</v>
      </c>
      <c r="Y8" s="34">
        <v>2</v>
      </c>
      <c r="Z8" s="34">
        <v>0</v>
      </c>
      <c r="AA8" s="22" t="s">
        <v>143</v>
      </c>
      <c r="AB8" s="89"/>
      <c r="AC8" s="90"/>
      <c r="AD8" s="45"/>
      <c r="AE8" s="34"/>
      <c r="AF8" s="34"/>
      <c r="AG8" s="34"/>
      <c r="AH8" s="35"/>
      <c r="AI8" s="24"/>
      <c r="AJ8" s="89"/>
      <c r="AK8" s="90"/>
      <c r="AL8" s="45"/>
      <c r="AM8" s="34"/>
      <c r="AN8" s="34"/>
      <c r="AO8" s="34"/>
      <c r="AP8" s="35"/>
      <c r="AQ8" s="24"/>
      <c r="AR8" s="89"/>
      <c r="AS8" s="90"/>
      <c r="AT8" s="45"/>
      <c r="AU8" s="34"/>
      <c r="AV8" s="34"/>
      <c r="AW8" s="34"/>
      <c r="AX8" s="35"/>
      <c r="AY8" s="11"/>
      <c r="AZ8" s="89"/>
      <c r="BA8" s="90"/>
      <c r="BB8" s="45"/>
      <c r="BC8" s="34"/>
      <c r="BD8" s="34"/>
      <c r="BE8" s="34"/>
      <c r="BF8" s="34"/>
      <c r="BG8" s="24"/>
      <c r="BH8" s="19"/>
      <c r="BI8" s="18"/>
      <c r="BJ8" s="18"/>
      <c r="BK8" s="19"/>
      <c r="BL8" s="19"/>
      <c r="BM8" s="19"/>
      <c r="BN8" s="19"/>
      <c r="BO8" s="19"/>
    </row>
    <row r="9" spans="1:67" s="1" customFormat="1">
      <c r="A9" s="13">
        <v>75</v>
      </c>
      <c r="B9" s="146">
        <v>43682</v>
      </c>
      <c r="C9" s="49" t="s">
        <v>132</v>
      </c>
      <c r="D9" s="33">
        <v>43690</v>
      </c>
      <c r="E9" s="36">
        <v>0.72916666666666663</v>
      </c>
      <c r="F9" s="34" t="s">
        <v>47</v>
      </c>
      <c r="G9" s="34">
        <v>275</v>
      </c>
      <c r="H9" s="35"/>
      <c r="I9" s="24" t="s">
        <v>141</v>
      </c>
      <c r="J9" s="33">
        <v>43692</v>
      </c>
      <c r="K9" s="36">
        <v>0.9277777777777777</v>
      </c>
      <c r="L9" s="34">
        <v>267</v>
      </c>
      <c r="M9" s="35"/>
      <c r="N9" s="35" t="s">
        <v>44</v>
      </c>
      <c r="O9" s="35"/>
      <c r="P9" s="56">
        <f t="shared" si="0"/>
        <v>2.1986111111109494</v>
      </c>
      <c r="Q9" s="68">
        <f t="shared" si="1"/>
        <v>-8</v>
      </c>
      <c r="R9" s="68"/>
      <c r="S9" s="11"/>
      <c r="T9" s="93">
        <v>43691</v>
      </c>
      <c r="U9" s="143">
        <v>0.50347222222222221</v>
      </c>
      <c r="V9" s="45">
        <v>271</v>
      </c>
      <c r="W9" s="34">
        <v>0</v>
      </c>
      <c r="X9" s="34">
        <v>0</v>
      </c>
      <c r="Y9" s="34">
        <v>0</v>
      </c>
      <c r="Z9" s="34">
        <v>0</v>
      </c>
      <c r="AA9" s="22" t="s">
        <v>144</v>
      </c>
      <c r="AB9" s="89"/>
      <c r="AC9" s="90"/>
      <c r="AD9" s="45"/>
      <c r="AE9" s="34"/>
      <c r="AF9" s="34"/>
      <c r="AG9" s="34"/>
      <c r="AH9" s="35"/>
      <c r="AI9" s="24"/>
      <c r="AJ9" s="89"/>
      <c r="AK9" s="90"/>
      <c r="AL9" s="45"/>
      <c r="AM9" s="34"/>
      <c r="AN9" s="34"/>
      <c r="AO9" s="34"/>
      <c r="AP9" s="35"/>
      <c r="AQ9" s="24"/>
      <c r="AR9" s="89"/>
      <c r="AS9" s="90"/>
      <c r="AT9" s="45"/>
      <c r="AU9" s="34"/>
      <c r="AV9" s="34"/>
      <c r="AW9" s="34"/>
      <c r="AX9" s="35"/>
      <c r="AY9" s="11"/>
      <c r="AZ9" s="89"/>
      <c r="BA9" s="90"/>
      <c r="BB9" s="45"/>
      <c r="BC9" s="34"/>
      <c r="BD9" s="34"/>
      <c r="BE9" s="34"/>
      <c r="BF9" s="34"/>
      <c r="BG9" s="24"/>
      <c r="BH9" s="19"/>
      <c r="BI9" s="18"/>
      <c r="BJ9" s="18"/>
      <c r="BK9" s="19"/>
      <c r="BL9" s="19"/>
      <c r="BM9" s="19"/>
      <c r="BN9" s="19"/>
      <c r="BO9" s="19"/>
    </row>
    <row r="10" spans="1:67" s="1" customFormat="1">
      <c r="A10" s="13">
        <v>76</v>
      </c>
      <c r="B10" s="146">
        <v>43682</v>
      </c>
      <c r="C10" s="49" t="s">
        <v>136</v>
      </c>
      <c r="D10" s="33">
        <v>43693</v>
      </c>
      <c r="E10" s="36">
        <v>0.59930555555555554</v>
      </c>
      <c r="F10" s="34" t="s">
        <v>47</v>
      </c>
      <c r="G10" s="34">
        <v>306</v>
      </c>
      <c r="H10" s="35"/>
      <c r="I10" s="24" t="s">
        <v>142</v>
      </c>
      <c r="J10" s="33">
        <v>43695</v>
      </c>
      <c r="K10" s="36">
        <v>0.20833333333333334</v>
      </c>
      <c r="L10" s="34">
        <v>300</v>
      </c>
      <c r="M10" s="35"/>
      <c r="N10" s="35" t="s">
        <v>44</v>
      </c>
      <c r="O10" s="35"/>
      <c r="P10" s="56">
        <f t="shared" si="0"/>
        <v>1.609027777776646</v>
      </c>
      <c r="Q10" s="68">
        <f t="shared" si="1"/>
        <v>-6</v>
      </c>
      <c r="R10" s="68"/>
      <c r="S10" s="11" t="s">
        <v>145</v>
      </c>
      <c r="T10" s="93">
        <v>43694</v>
      </c>
      <c r="U10" s="143">
        <v>0.39097222222222222</v>
      </c>
      <c r="V10" s="45">
        <v>305</v>
      </c>
      <c r="W10" s="34">
        <v>0</v>
      </c>
      <c r="X10" s="34">
        <v>0</v>
      </c>
      <c r="Y10" s="34">
        <v>2</v>
      </c>
      <c r="Z10" s="34">
        <v>0</v>
      </c>
      <c r="AA10" s="22" t="s">
        <v>146</v>
      </c>
      <c r="AB10" s="89"/>
      <c r="AC10" s="90"/>
      <c r="AD10" s="45"/>
      <c r="AE10" s="34"/>
      <c r="AF10" s="34"/>
      <c r="AG10" s="34"/>
      <c r="AH10" s="35"/>
      <c r="AI10" s="24"/>
      <c r="AJ10" s="89"/>
      <c r="AK10" s="90"/>
      <c r="AL10" s="45"/>
      <c r="AM10" s="34"/>
      <c r="AN10" s="34"/>
      <c r="AO10" s="34"/>
      <c r="AP10" s="35"/>
      <c r="AQ10" s="24"/>
      <c r="AR10" s="89"/>
      <c r="AS10" s="90"/>
      <c r="AT10" s="45"/>
      <c r="AU10" s="34"/>
      <c r="AV10" s="34"/>
      <c r="AW10" s="34"/>
      <c r="AX10" s="35"/>
      <c r="AY10" s="11"/>
      <c r="AZ10" s="89"/>
      <c r="BA10" s="90"/>
      <c r="BB10" s="45"/>
      <c r="BC10" s="34"/>
      <c r="BD10" s="34"/>
      <c r="BE10" s="34"/>
      <c r="BF10" s="34"/>
      <c r="BG10" s="24"/>
      <c r="BH10" s="19"/>
      <c r="BI10" s="18"/>
      <c r="BJ10" s="18"/>
      <c r="BK10" s="19"/>
      <c r="BL10" s="19"/>
      <c r="BM10" s="19"/>
      <c r="BN10" s="19"/>
      <c r="BO10" s="19"/>
    </row>
    <row r="11" spans="1:67" s="1" customFormat="1" ht="30">
      <c r="A11" s="13">
        <v>77</v>
      </c>
      <c r="B11" s="146">
        <v>43696</v>
      </c>
      <c r="C11" s="49" t="s">
        <v>132</v>
      </c>
      <c r="D11" s="33">
        <v>43698</v>
      </c>
      <c r="E11" s="36">
        <v>0.75694444444444453</v>
      </c>
      <c r="F11" s="34" t="s">
        <v>46</v>
      </c>
      <c r="G11" s="34">
        <v>297</v>
      </c>
      <c r="H11" s="35"/>
      <c r="I11" s="24" t="s">
        <v>147</v>
      </c>
      <c r="J11" s="33">
        <v>43700</v>
      </c>
      <c r="K11" s="36">
        <v>4.5138888888888888E-2</v>
      </c>
      <c r="L11" s="34">
        <v>281</v>
      </c>
      <c r="M11" s="35"/>
      <c r="N11" s="35"/>
      <c r="O11" s="35"/>
      <c r="P11" s="56">
        <f t="shared" si="0"/>
        <v>1.2881944444452529</v>
      </c>
      <c r="Q11" s="68">
        <f t="shared" si="1"/>
        <v>-16</v>
      </c>
      <c r="R11" s="68"/>
      <c r="S11" s="11"/>
      <c r="T11" s="93">
        <v>43699</v>
      </c>
      <c r="U11" s="143">
        <v>0.78472222222222221</v>
      </c>
      <c r="V11" s="45">
        <v>286</v>
      </c>
      <c r="W11" s="34">
        <v>0</v>
      </c>
      <c r="X11" s="34">
        <v>0</v>
      </c>
      <c r="Y11" s="34">
        <v>1</v>
      </c>
      <c r="Z11" s="34">
        <v>0</v>
      </c>
      <c r="AA11" s="22" t="s">
        <v>5</v>
      </c>
      <c r="AB11" s="89"/>
      <c r="AC11" s="90"/>
      <c r="AD11" s="45"/>
      <c r="AE11" s="34"/>
      <c r="AF11" s="34"/>
      <c r="AG11" s="34"/>
      <c r="AH11" s="35"/>
      <c r="AI11" s="24"/>
      <c r="AJ11" s="89"/>
      <c r="AK11" s="90"/>
      <c r="AL11" s="45"/>
      <c r="AM11" s="34"/>
      <c r="AN11" s="34"/>
      <c r="AO11" s="34"/>
      <c r="AP11" s="35"/>
      <c r="AQ11" s="24"/>
      <c r="AR11" s="89"/>
      <c r="AS11" s="90"/>
      <c r="AT11" s="45"/>
      <c r="AU11" s="34"/>
      <c r="AV11" s="34"/>
      <c r="AW11" s="34"/>
      <c r="AX11" s="35"/>
      <c r="AY11" s="11"/>
      <c r="AZ11" s="89"/>
      <c r="BA11" s="90"/>
      <c r="BB11" s="45"/>
      <c r="BC11" s="34"/>
      <c r="BD11" s="34"/>
      <c r="BE11" s="34"/>
      <c r="BF11" s="34"/>
      <c r="BG11" s="24"/>
      <c r="BH11" s="19"/>
      <c r="BI11" s="18"/>
      <c r="BJ11" s="18"/>
      <c r="BK11" s="19"/>
      <c r="BL11" s="19"/>
      <c r="BM11" s="19"/>
      <c r="BN11" s="19"/>
      <c r="BO11" s="19"/>
    </row>
    <row r="12" spans="1:67" s="1" customFormat="1">
      <c r="A12" s="13">
        <v>78</v>
      </c>
      <c r="B12" s="146">
        <v>43696</v>
      </c>
      <c r="C12" s="49" t="s">
        <v>136</v>
      </c>
      <c r="D12" s="33">
        <v>43698</v>
      </c>
      <c r="E12" s="36">
        <v>0.79375000000000007</v>
      </c>
      <c r="F12" s="34" t="s">
        <v>46</v>
      </c>
      <c r="G12" s="34">
        <v>301</v>
      </c>
      <c r="H12" s="35"/>
      <c r="I12" s="24" t="s">
        <v>142</v>
      </c>
      <c r="J12" s="33">
        <v>43699</v>
      </c>
      <c r="K12" s="36">
        <v>0.77083333333333337</v>
      </c>
      <c r="L12" s="34">
        <v>300</v>
      </c>
      <c r="M12" s="35"/>
      <c r="N12" s="35" t="s">
        <v>44</v>
      </c>
      <c r="O12" s="35"/>
      <c r="P12" s="56">
        <f t="shared" si="0"/>
        <v>0.97708333333866904</v>
      </c>
      <c r="Q12" s="68">
        <f t="shared" si="1"/>
        <v>-1</v>
      </c>
      <c r="R12" s="68"/>
      <c r="S12" s="11"/>
      <c r="T12" s="93"/>
      <c r="U12" s="90"/>
      <c r="V12" s="45"/>
      <c r="W12" s="34"/>
      <c r="X12" s="34"/>
      <c r="Y12" s="34"/>
      <c r="Z12" s="34"/>
      <c r="AA12" s="22"/>
      <c r="AB12" s="89"/>
      <c r="AC12" s="90"/>
      <c r="AD12" s="45"/>
      <c r="AE12" s="34"/>
      <c r="AF12" s="34"/>
      <c r="AG12" s="34"/>
      <c r="AH12" s="35"/>
      <c r="AI12" s="24"/>
      <c r="AJ12" s="89"/>
      <c r="AK12" s="90"/>
      <c r="AL12" s="45"/>
      <c r="AM12" s="34"/>
      <c r="AN12" s="34"/>
      <c r="AO12" s="34"/>
      <c r="AP12" s="35"/>
      <c r="AQ12" s="24"/>
      <c r="AR12" s="89"/>
      <c r="AS12" s="90"/>
      <c r="AT12" s="45"/>
      <c r="AU12" s="34"/>
      <c r="AV12" s="34"/>
      <c r="AW12" s="34"/>
      <c r="AX12" s="35"/>
      <c r="AY12" s="11"/>
      <c r="AZ12" s="89"/>
      <c r="BA12" s="90"/>
      <c r="BB12" s="45"/>
      <c r="BC12" s="34"/>
      <c r="BD12" s="34"/>
      <c r="BE12" s="34"/>
      <c r="BF12" s="34"/>
      <c r="BG12" s="24"/>
      <c r="BH12" s="19"/>
      <c r="BI12" s="18"/>
      <c r="BJ12" s="18"/>
      <c r="BK12" s="19"/>
      <c r="BL12" s="19"/>
      <c r="BM12" s="19"/>
      <c r="BN12" s="19"/>
      <c r="BO12" s="19"/>
    </row>
    <row r="13" spans="1:67" s="1" customFormat="1">
      <c r="A13" s="13">
        <v>79</v>
      </c>
      <c r="B13" s="146">
        <v>43696</v>
      </c>
      <c r="C13" s="49" t="s">
        <v>132</v>
      </c>
      <c r="D13" s="33">
        <v>43700</v>
      </c>
      <c r="E13" s="36">
        <v>0.62847222222222221</v>
      </c>
      <c r="F13" s="34" t="s">
        <v>47</v>
      </c>
      <c r="G13" s="34">
        <v>310</v>
      </c>
      <c r="H13" s="35"/>
      <c r="I13" s="24" t="s">
        <v>141</v>
      </c>
      <c r="J13" s="33">
        <v>43702</v>
      </c>
      <c r="K13" s="36">
        <v>5.9027777777777783E-2</v>
      </c>
      <c r="L13" s="34">
        <v>242</v>
      </c>
      <c r="M13" s="35"/>
      <c r="N13" s="35" t="s">
        <v>44</v>
      </c>
      <c r="O13" s="35"/>
      <c r="P13" s="56">
        <f t="shared" si="0"/>
        <v>1.4305555555620231</v>
      </c>
      <c r="Q13" s="68">
        <f t="shared" si="1"/>
        <v>-68</v>
      </c>
      <c r="R13" s="68"/>
      <c r="S13" s="11"/>
      <c r="T13" s="93">
        <v>43701</v>
      </c>
      <c r="U13" s="143">
        <v>0.8125</v>
      </c>
      <c r="V13" s="45">
        <v>297</v>
      </c>
      <c r="W13" s="34">
        <v>0</v>
      </c>
      <c r="X13" s="34">
        <v>2</v>
      </c>
      <c r="Y13" s="34">
        <v>0</v>
      </c>
      <c r="Z13" s="34">
        <v>1</v>
      </c>
      <c r="AA13" s="22" t="s">
        <v>148</v>
      </c>
      <c r="AB13" s="89"/>
      <c r="AC13" s="90"/>
      <c r="AD13" s="45"/>
      <c r="AE13" s="34"/>
      <c r="AF13" s="34"/>
      <c r="AG13" s="34"/>
      <c r="AH13" s="35"/>
      <c r="AI13" s="24"/>
      <c r="AJ13" s="89"/>
      <c r="AK13" s="90"/>
      <c r="AL13" s="45"/>
      <c r="AM13" s="34"/>
      <c r="AN13" s="34"/>
      <c r="AO13" s="34"/>
      <c r="AP13" s="35"/>
      <c r="AQ13" s="24"/>
      <c r="AR13" s="89"/>
      <c r="AS13" s="90"/>
      <c r="AT13" s="45"/>
      <c r="AU13" s="34"/>
      <c r="AV13" s="34"/>
      <c r="AW13" s="34"/>
      <c r="AX13" s="35"/>
      <c r="AY13" s="11"/>
      <c r="AZ13" s="89"/>
      <c r="BA13" s="90"/>
      <c r="BB13" s="45"/>
      <c r="BC13" s="34"/>
      <c r="BD13" s="34"/>
      <c r="BE13" s="34"/>
      <c r="BF13" s="34"/>
      <c r="BG13" s="24"/>
      <c r="BH13" s="19"/>
      <c r="BI13" s="18"/>
      <c r="BJ13" s="18"/>
      <c r="BK13" s="19"/>
      <c r="BL13" s="19"/>
      <c r="BM13" s="19"/>
      <c r="BN13" s="19"/>
      <c r="BO13" s="19"/>
    </row>
    <row r="14" spans="1:67" s="1" customFormat="1" ht="30">
      <c r="A14" s="13">
        <v>80</v>
      </c>
      <c r="B14" s="146">
        <v>43696</v>
      </c>
      <c r="C14" s="49" t="s">
        <v>136</v>
      </c>
      <c r="D14" s="33">
        <v>43700</v>
      </c>
      <c r="E14" s="36">
        <v>0.66319444444444442</v>
      </c>
      <c r="F14" s="34" t="s">
        <v>47</v>
      </c>
      <c r="G14" s="34">
        <v>300</v>
      </c>
      <c r="H14" s="35"/>
      <c r="I14" s="24" t="s">
        <v>142</v>
      </c>
      <c r="J14" s="33">
        <v>43702</v>
      </c>
      <c r="K14" s="36">
        <v>0.67499999999999993</v>
      </c>
      <c r="L14" s="34">
        <v>282</v>
      </c>
      <c r="M14" s="35"/>
      <c r="N14" s="35"/>
      <c r="O14" s="35"/>
      <c r="P14" s="56">
        <f t="shared" si="0"/>
        <v>2.0118055555576575</v>
      </c>
      <c r="Q14" s="68">
        <f t="shared" si="1"/>
        <v>-18</v>
      </c>
      <c r="R14" s="68"/>
      <c r="S14" s="11"/>
      <c r="T14" s="93">
        <v>43701</v>
      </c>
      <c r="U14" s="143">
        <v>0.7729166666666667</v>
      </c>
      <c r="V14" s="45">
        <v>282</v>
      </c>
      <c r="W14" s="34">
        <v>0</v>
      </c>
      <c r="X14" s="34">
        <v>2</v>
      </c>
      <c r="Y14" s="34">
        <v>0</v>
      </c>
      <c r="Z14" s="34">
        <v>1</v>
      </c>
      <c r="AA14" s="22" t="s">
        <v>149</v>
      </c>
      <c r="AB14" s="89"/>
      <c r="AC14" s="90"/>
      <c r="AD14" s="45"/>
      <c r="AE14" s="34"/>
      <c r="AF14" s="34"/>
      <c r="AG14" s="34"/>
      <c r="AH14" s="35"/>
      <c r="AI14" s="24"/>
      <c r="AJ14" s="89"/>
      <c r="AK14" s="90"/>
      <c r="AL14" s="45"/>
      <c r="AM14" s="34"/>
      <c r="AN14" s="34"/>
      <c r="AO14" s="34"/>
      <c r="AP14" s="35"/>
      <c r="AQ14" s="24"/>
      <c r="AR14" s="89"/>
      <c r="AS14" s="90"/>
      <c r="AT14" s="45"/>
      <c r="AU14" s="34"/>
      <c r="AV14" s="34"/>
      <c r="AW14" s="34"/>
      <c r="AX14" s="35"/>
      <c r="AY14" s="11"/>
      <c r="AZ14" s="89"/>
      <c r="BA14" s="90"/>
      <c r="BB14" s="45"/>
      <c r="BC14" s="34"/>
      <c r="BD14" s="34"/>
      <c r="BE14" s="34"/>
      <c r="BF14" s="34"/>
      <c r="BG14" s="24"/>
      <c r="BH14" s="19"/>
      <c r="BI14" s="18"/>
      <c r="BJ14" s="18"/>
      <c r="BK14" s="19"/>
      <c r="BL14" s="19"/>
      <c r="BM14" s="19"/>
      <c r="BN14" s="19"/>
      <c r="BO14" s="19"/>
    </row>
    <row r="15" spans="1:67" s="1" customFormat="1" ht="30">
      <c r="A15" s="13">
        <v>81</v>
      </c>
      <c r="B15" s="146">
        <v>43703</v>
      </c>
      <c r="C15" s="49" t="s">
        <v>132</v>
      </c>
      <c r="D15" s="33">
        <v>43705</v>
      </c>
      <c r="E15" s="36">
        <v>0.9277777777777777</v>
      </c>
      <c r="F15" s="34" t="s">
        <v>46</v>
      </c>
      <c r="G15" s="34">
        <v>308</v>
      </c>
      <c r="H15" s="35"/>
      <c r="I15" s="24" t="s">
        <v>141</v>
      </c>
      <c r="J15" s="33">
        <v>43707</v>
      </c>
      <c r="K15" s="36">
        <v>0.30555555555555552</v>
      </c>
      <c r="L15" s="34">
        <v>296</v>
      </c>
      <c r="M15" s="35"/>
      <c r="N15" s="35" t="s">
        <v>44</v>
      </c>
      <c r="O15" s="35"/>
      <c r="P15" s="56">
        <f t="shared" si="0"/>
        <v>1.3777777777795563</v>
      </c>
      <c r="Q15" s="68">
        <f t="shared" si="1"/>
        <v>-12</v>
      </c>
      <c r="R15" s="68"/>
      <c r="S15" s="11"/>
      <c r="T15" s="93">
        <v>43706</v>
      </c>
      <c r="U15" s="143">
        <v>0.94444444444444453</v>
      </c>
      <c r="V15" s="45">
        <v>300</v>
      </c>
      <c r="W15" s="34">
        <v>0</v>
      </c>
      <c r="X15" s="34">
        <v>0</v>
      </c>
      <c r="Y15" s="34">
        <v>1</v>
      </c>
      <c r="Z15" s="34">
        <v>0</v>
      </c>
      <c r="AA15" s="22" t="s">
        <v>151</v>
      </c>
      <c r="AB15" s="89"/>
      <c r="AC15" s="90"/>
      <c r="AD15" s="45"/>
      <c r="AE15" s="34"/>
      <c r="AF15" s="34"/>
      <c r="AG15" s="34"/>
      <c r="AH15" s="35"/>
      <c r="AI15" s="24"/>
      <c r="AJ15" s="89"/>
      <c r="AK15" s="90"/>
      <c r="AL15" s="45"/>
      <c r="AM15" s="34"/>
      <c r="AN15" s="34"/>
      <c r="AO15" s="34"/>
      <c r="AP15" s="35"/>
      <c r="AQ15" s="24"/>
      <c r="AR15" s="89"/>
      <c r="AS15" s="90"/>
      <c r="AT15" s="45"/>
      <c r="AU15" s="34"/>
      <c r="AV15" s="34"/>
      <c r="AW15" s="34"/>
      <c r="AX15" s="35"/>
      <c r="AY15" s="11"/>
      <c r="AZ15" s="89"/>
      <c r="BA15" s="90"/>
      <c r="BB15" s="45"/>
      <c r="BC15" s="34"/>
      <c r="BD15" s="34"/>
      <c r="BE15" s="34"/>
      <c r="BF15" s="34"/>
      <c r="BG15" s="24"/>
      <c r="BH15" s="19"/>
      <c r="BI15" s="18"/>
      <c r="BJ15" s="18"/>
      <c r="BK15" s="19"/>
      <c r="BL15" s="19"/>
      <c r="BM15" s="19"/>
      <c r="BN15" s="19"/>
      <c r="BO15" s="19"/>
    </row>
    <row r="16" spans="1:67" s="1" customFormat="1">
      <c r="A16" s="13">
        <v>82</v>
      </c>
      <c r="B16" s="146">
        <v>43703</v>
      </c>
      <c r="C16" s="49" t="s">
        <v>136</v>
      </c>
      <c r="D16" s="33">
        <v>43705</v>
      </c>
      <c r="E16" s="36">
        <v>0.9604166666666667</v>
      </c>
      <c r="F16" s="34" t="s">
        <v>46</v>
      </c>
      <c r="G16" s="34">
        <v>304</v>
      </c>
      <c r="H16" s="35"/>
      <c r="I16" s="24" t="s">
        <v>150</v>
      </c>
      <c r="J16" s="33">
        <v>43707</v>
      </c>
      <c r="K16" s="36">
        <v>0.73263888888888884</v>
      </c>
      <c r="L16" s="34">
        <v>292</v>
      </c>
      <c r="M16" s="35"/>
      <c r="N16" s="35" t="s">
        <v>44</v>
      </c>
      <c r="O16" s="35"/>
      <c r="P16" s="56">
        <f t="shared" si="0"/>
        <v>1.7722222222218988</v>
      </c>
      <c r="Q16" s="68">
        <f t="shared" si="1"/>
        <v>-12</v>
      </c>
      <c r="R16" s="68"/>
      <c r="S16" s="11"/>
      <c r="T16" s="93">
        <v>43706</v>
      </c>
      <c r="U16" s="143">
        <v>0.93611111111111101</v>
      </c>
      <c r="V16" s="45">
        <v>296</v>
      </c>
      <c r="W16" s="34">
        <v>0</v>
      </c>
      <c r="X16" s="34">
        <v>0</v>
      </c>
      <c r="Y16" s="34">
        <v>1</v>
      </c>
      <c r="Z16" s="34">
        <v>0</v>
      </c>
      <c r="AA16" s="22"/>
      <c r="AB16" s="89"/>
      <c r="AC16" s="90"/>
      <c r="AD16" s="45"/>
      <c r="AE16" s="34"/>
      <c r="AF16" s="34"/>
      <c r="AG16" s="34"/>
      <c r="AH16" s="35"/>
      <c r="AI16" s="24"/>
      <c r="AJ16" s="89"/>
      <c r="AK16" s="90"/>
      <c r="AL16" s="45"/>
      <c r="AM16" s="34"/>
      <c r="AN16" s="34"/>
      <c r="AO16" s="34"/>
      <c r="AP16" s="35"/>
      <c r="AQ16" s="24"/>
      <c r="AR16" s="89"/>
      <c r="AS16" s="90"/>
      <c r="AT16" s="45"/>
      <c r="AU16" s="34"/>
      <c r="AV16" s="34"/>
      <c r="AW16" s="34"/>
      <c r="AX16" s="35"/>
      <c r="AY16" s="11"/>
      <c r="AZ16" s="89"/>
      <c r="BA16" s="90"/>
      <c r="BB16" s="45"/>
      <c r="BC16" s="34"/>
      <c r="BD16" s="34"/>
      <c r="BE16" s="34"/>
      <c r="BF16" s="34"/>
      <c r="BG16" s="24"/>
      <c r="BH16" s="19"/>
      <c r="BI16" s="18"/>
      <c r="BJ16" s="18"/>
      <c r="BK16" s="19"/>
      <c r="BL16" s="19"/>
      <c r="BM16" s="19"/>
      <c r="BN16" s="19"/>
      <c r="BO16" s="19"/>
    </row>
    <row r="17" spans="1:67" s="1" customFormat="1">
      <c r="A17" s="13">
        <v>83</v>
      </c>
      <c r="B17" s="146">
        <v>43703</v>
      </c>
      <c r="C17" s="49" t="s">
        <v>132</v>
      </c>
      <c r="D17" s="33">
        <v>43709</v>
      </c>
      <c r="E17" s="36">
        <v>0.5131944444444444</v>
      </c>
      <c r="F17" s="34" t="s">
        <v>47</v>
      </c>
      <c r="G17" s="34">
        <v>228</v>
      </c>
      <c r="H17" s="35"/>
      <c r="I17" s="24" t="s">
        <v>141</v>
      </c>
      <c r="J17" s="33">
        <v>43710</v>
      </c>
      <c r="K17" s="36">
        <v>0.27916666666666667</v>
      </c>
      <c r="L17" s="34">
        <v>227</v>
      </c>
      <c r="M17" s="35"/>
      <c r="N17" s="35" t="s">
        <v>44</v>
      </c>
      <c r="O17" s="35"/>
      <c r="P17" s="56">
        <f t="shared" si="0"/>
        <v>0.76597222222335404</v>
      </c>
      <c r="Q17" s="68">
        <f t="shared" si="1"/>
        <v>-1</v>
      </c>
      <c r="R17" s="68"/>
      <c r="S17" s="11"/>
      <c r="T17" s="93"/>
      <c r="U17" s="90"/>
      <c r="V17" s="45"/>
      <c r="W17" s="34"/>
      <c r="X17" s="34"/>
      <c r="Y17" s="34"/>
      <c r="Z17" s="34"/>
      <c r="AA17" s="22"/>
      <c r="AB17" s="89"/>
      <c r="AC17" s="90"/>
      <c r="AD17" s="45"/>
      <c r="AE17" s="34"/>
      <c r="AF17" s="34"/>
      <c r="AG17" s="34"/>
      <c r="AH17" s="35"/>
      <c r="AI17" s="24"/>
      <c r="AJ17" s="89"/>
      <c r="AK17" s="90"/>
      <c r="AL17" s="45"/>
      <c r="AM17" s="34"/>
      <c r="AN17" s="34"/>
      <c r="AO17" s="34"/>
      <c r="AP17" s="35"/>
      <c r="AQ17" s="24"/>
      <c r="AR17" s="89"/>
      <c r="AS17" s="90"/>
      <c r="AT17" s="45"/>
      <c r="AU17" s="34"/>
      <c r="AV17" s="34"/>
      <c r="AW17" s="34"/>
      <c r="AX17" s="35"/>
      <c r="AY17" s="11"/>
      <c r="AZ17" s="89"/>
      <c r="BA17" s="90"/>
      <c r="BB17" s="45"/>
      <c r="BC17" s="34"/>
      <c r="BD17" s="34"/>
      <c r="BE17" s="34"/>
      <c r="BF17" s="34"/>
      <c r="BG17" s="24"/>
      <c r="BH17" s="19"/>
      <c r="BI17" s="18"/>
      <c r="BJ17" s="18"/>
      <c r="BK17" s="19"/>
      <c r="BL17" s="19"/>
      <c r="BM17" s="19"/>
      <c r="BN17" s="19"/>
      <c r="BO17" s="19"/>
    </row>
    <row r="18" spans="1:67" s="1" customFormat="1">
      <c r="A18" s="13">
        <v>84</v>
      </c>
      <c r="B18" s="146">
        <v>43703</v>
      </c>
      <c r="C18" s="49" t="s">
        <v>136</v>
      </c>
      <c r="D18" s="33">
        <v>43709</v>
      </c>
      <c r="E18" s="36">
        <v>0.54513888888888895</v>
      </c>
      <c r="F18" s="34" t="s">
        <v>47</v>
      </c>
      <c r="G18" s="34">
        <v>244</v>
      </c>
      <c r="H18" s="35"/>
      <c r="I18" s="24" t="s">
        <v>150</v>
      </c>
      <c r="J18" s="33">
        <v>43710</v>
      </c>
      <c r="K18" s="36">
        <v>0.24166666666666667</v>
      </c>
      <c r="L18" s="34">
        <v>243</v>
      </c>
      <c r="M18" s="35"/>
      <c r="N18" s="35" t="s">
        <v>44</v>
      </c>
      <c r="O18" s="35"/>
      <c r="P18" s="56">
        <f t="shared" si="0"/>
        <v>0.69652777777810115</v>
      </c>
      <c r="Q18" s="68">
        <f t="shared" si="1"/>
        <v>-1</v>
      </c>
      <c r="R18" s="68"/>
      <c r="S18" s="11"/>
      <c r="T18" s="93"/>
      <c r="U18" s="90"/>
      <c r="V18" s="45"/>
      <c r="W18" s="34"/>
      <c r="X18" s="34"/>
      <c r="Y18" s="34"/>
      <c r="Z18" s="34"/>
      <c r="AA18" s="22"/>
      <c r="AB18" s="89"/>
      <c r="AC18" s="90"/>
      <c r="AD18" s="45"/>
      <c r="AE18" s="34"/>
      <c r="AF18" s="34"/>
      <c r="AG18" s="34"/>
      <c r="AH18" s="35"/>
      <c r="AI18" s="24"/>
      <c r="AJ18" s="89"/>
      <c r="AK18" s="90"/>
      <c r="AL18" s="45"/>
      <c r="AM18" s="34"/>
      <c r="AN18" s="34"/>
      <c r="AO18" s="34"/>
      <c r="AP18" s="35"/>
      <c r="AQ18" s="24"/>
      <c r="AR18" s="89"/>
      <c r="AS18" s="90"/>
      <c r="AT18" s="45"/>
      <c r="AU18" s="34"/>
      <c r="AV18" s="34"/>
      <c r="AW18" s="34"/>
      <c r="AX18" s="35"/>
      <c r="AY18" s="11"/>
      <c r="AZ18" s="89"/>
      <c r="BA18" s="90"/>
      <c r="BB18" s="45"/>
      <c r="BC18" s="34"/>
      <c r="BD18" s="34"/>
      <c r="BE18" s="34"/>
      <c r="BF18" s="34"/>
      <c r="BG18" s="24"/>
      <c r="BH18" s="19"/>
      <c r="BI18" s="18"/>
      <c r="BJ18" s="18"/>
      <c r="BK18" s="19"/>
      <c r="BL18" s="19"/>
      <c r="BM18" s="19"/>
      <c r="BN18" s="19"/>
      <c r="BO18" s="19"/>
    </row>
    <row r="19" spans="1:67" s="1" customFormat="1">
      <c r="A19" s="13">
        <v>118</v>
      </c>
      <c r="B19" s="146"/>
      <c r="C19" s="49"/>
      <c r="D19" s="33"/>
      <c r="E19" s="34"/>
      <c r="F19" s="34"/>
      <c r="G19" s="34"/>
      <c r="H19" s="35"/>
      <c r="I19" s="24"/>
      <c r="J19" s="45"/>
      <c r="K19" s="34"/>
      <c r="L19" s="34"/>
      <c r="M19" s="35"/>
      <c r="N19" s="35"/>
      <c r="O19" s="35"/>
      <c r="P19" s="56">
        <f t="shared" si="0"/>
        <v>0</v>
      </c>
      <c r="Q19" s="68">
        <f t="shared" si="1"/>
        <v>0</v>
      </c>
      <c r="R19" s="68"/>
      <c r="S19" s="11"/>
      <c r="T19" s="93"/>
      <c r="U19" s="90"/>
      <c r="V19" s="45"/>
      <c r="W19" s="34"/>
      <c r="X19" s="34"/>
      <c r="Y19" s="34"/>
      <c r="Z19" s="34"/>
      <c r="AA19" s="22"/>
      <c r="AB19" s="89"/>
      <c r="AC19" s="90"/>
      <c r="AD19" s="45"/>
      <c r="AE19" s="34"/>
      <c r="AF19" s="34"/>
      <c r="AG19" s="34"/>
      <c r="AH19" s="35"/>
      <c r="AI19" s="24"/>
      <c r="AJ19" s="89"/>
      <c r="AK19" s="90"/>
      <c r="AL19" s="45"/>
      <c r="AM19" s="34"/>
      <c r="AN19" s="34"/>
      <c r="AO19" s="34"/>
      <c r="AP19" s="35"/>
      <c r="AQ19" s="24"/>
      <c r="AR19" s="89"/>
      <c r="AS19" s="90"/>
      <c r="AT19" s="45"/>
      <c r="AU19" s="34"/>
      <c r="AV19" s="34"/>
      <c r="AW19" s="34"/>
      <c r="AX19" s="35"/>
      <c r="AY19" s="11"/>
      <c r="AZ19" s="89"/>
      <c r="BA19" s="90"/>
      <c r="BB19" s="45"/>
      <c r="BC19" s="34"/>
      <c r="BD19" s="34"/>
      <c r="BE19" s="34"/>
      <c r="BF19" s="34"/>
      <c r="BG19" s="24"/>
      <c r="BH19" s="19"/>
      <c r="BI19" s="18"/>
      <c r="BJ19" s="18"/>
      <c r="BK19" s="19"/>
      <c r="BL19" s="19"/>
      <c r="BM19" s="19"/>
      <c r="BN19" s="19"/>
      <c r="BO19" s="19"/>
    </row>
    <row r="20" spans="1:67" s="1" customFormat="1">
      <c r="A20" s="13">
        <v>119</v>
      </c>
      <c r="B20" s="146"/>
      <c r="C20" s="49"/>
      <c r="D20" s="33"/>
      <c r="E20" s="34"/>
      <c r="F20" s="34"/>
      <c r="G20" s="34"/>
      <c r="H20" s="35"/>
      <c r="I20" s="24"/>
      <c r="J20" s="45"/>
      <c r="K20" s="34"/>
      <c r="L20" s="34"/>
      <c r="M20" s="35"/>
      <c r="N20" s="35"/>
      <c r="O20" s="35"/>
      <c r="P20" s="56">
        <f t="shared" si="0"/>
        <v>0</v>
      </c>
      <c r="Q20" s="68">
        <f t="shared" si="1"/>
        <v>0</v>
      </c>
      <c r="R20" s="68"/>
      <c r="S20" s="11"/>
      <c r="T20" s="93"/>
      <c r="U20" s="90"/>
      <c r="V20" s="45"/>
      <c r="W20" s="34"/>
      <c r="X20" s="34"/>
      <c r="Y20" s="34"/>
      <c r="Z20" s="34"/>
      <c r="AA20" s="22"/>
      <c r="AB20" s="89"/>
      <c r="AC20" s="90"/>
      <c r="AD20" s="45"/>
      <c r="AE20" s="34"/>
      <c r="AF20" s="34"/>
      <c r="AG20" s="34"/>
      <c r="AH20" s="35"/>
      <c r="AI20" s="24"/>
      <c r="AJ20" s="89"/>
      <c r="AK20" s="90"/>
      <c r="AL20" s="45"/>
      <c r="AM20" s="34"/>
      <c r="AN20" s="34"/>
      <c r="AO20" s="34"/>
      <c r="AP20" s="35"/>
      <c r="AQ20" s="24"/>
      <c r="AR20" s="89"/>
      <c r="AS20" s="90"/>
      <c r="AT20" s="45"/>
      <c r="AU20" s="34"/>
      <c r="AV20" s="34"/>
      <c r="AW20" s="34"/>
      <c r="AX20" s="35"/>
      <c r="AY20" s="11"/>
      <c r="AZ20" s="89"/>
      <c r="BA20" s="90"/>
      <c r="BB20" s="45"/>
      <c r="BC20" s="34"/>
      <c r="BD20" s="34"/>
      <c r="BE20" s="34"/>
      <c r="BF20" s="34"/>
      <c r="BG20" s="24"/>
      <c r="BH20" s="19"/>
      <c r="BI20" s="18"/>
      <c r="BJ20" s="18"/>
      <c r="BK20" s="19"/>
      <c r="BL20" s="19"/>
      <c r="BM20" s="19"/>
      <c r="BN20" s="19"/>
      <c r="BO20" s="19"/>
    </row>
    <row r="21" spans="1:67" s="1" customFormat="1">
      <c r="A21" s="13">
        <v>120</v>
      </c>
      <c r="B21" s="146"/>
      <c r="C21" s="49"/>
      <c r="D21" s="33"/>
      <c r="E21" s="34"/>
      <c r="F21" s="34"/>
      <c r="G21" s="34"/>
      <c r="H21" s="35"/>
      <c r="I21" s="24"/>
      <c r="J21" s="45"/>
      <c r="K21" s="34"/>
      <c r="L21" s="34"/>
      <c r="M21" s="35"/>
      <c r="N21" s="35"/>
      <c r="O21" s="35"/>
      <c r="P21" s="56">
        <f t="shared" si="0"/>
        <v>0</v>
      </c>
      <c r="Q21" s="68">
        <f t="shared" si="1"/>
        <v>0</v>
      </c>
      <c r="R21" s="68"/>
      <c r="S21" s="11"/>
      <c r="T21" s="93"/>
      <c r="U21" s="90"/>
      <c r="V21" s="45"/>
      <c r="W21" s="34"/>
      <c r="X21" s="34"/>
      <c r="Y21" s="34"/>
      <c r="Z21" s="34"/>
      <c r="AA21" s="22"/>
      <c r="AB21" s="89"/>
      <c r="AC21" s="90"/>
      <c r="AD21" s="45"/>
      <c r="AE21" s="34"/>
      <c r="AF21" s="34"/>
      <c r="AG21" s="34"/>
      <c r="AH21" s="35"/>
      <c r="AI21" s="24"/>
      <c r="AJ21" s="89"/>
      <c r="AK21" s="90"/>
      <c r="AL21" s="45"/>
      <c r="AM21" s="34"/>
      <c r="AN21" s="34"/>
      <c r="AO21" s="34"/>
      <c r="AP21" s="35"/>
      <c r="AQ21" s="24"/>
      <c r="AR21" s="89"/>
      <c r="AS21" s="90"/>
      <c r="AT21" s="45"/>
      <c r="AU21" s="34"/>
      <c r="AV21" s="34"/>
      <c r="AW21" s="34"/>
      <c r="AX21" s="35"/>
      <c r="AY21" s="11"/>
      <c r="AZ21" s="89"/>
      <c r="BA21" s="90"/>
      <c r="BB21" s="45"/>
      <c r="BC21" s="34"/>
      <c r="BD21" s="34"/>
      <c r="BE21" s="34"/>
      <c r="BF21" s="34"/>
      <c r="BG21" s="24"/>
      <c r="BH21" s="19"/>
      <c r="BI21" s="18"/>
      <c r="BJ21" s="18"/>
      <c r="BK21" s="19"/>
      <c r="BL21" s="19"/>
      <c r="BM21" s="19"/>
      <c r="BN21" s="19"/>
      <c r="BO21" s="19"/>
    </row>
    <row r="22" spans="1:67" s="1" customFormat="1">
      <c r="A22" s="13">
        <v>121</v>
      </c>
      <c r="B22" s="146"/>
      <c r="C22" s="49"/>
      <c r="D22" s="33"/>
      <c r="E22" s="34"/>
      <c r="F22" s="34"/>
      <c r="G22" s="34"/>
      <c r="H22" s="35"/>
      <c r="I22" s="24"/>
      <c r="J22" s="45"/>
      <c r="K22" s="34"/>
      <c r="L22" s="34"/>
      <c r="M22" s="35"/>
      <c r="N22" s="35"/>
      <c r="O22" s="35"/>
      <c r="P22" s="56">
        <f t="shared" si="0"/>
        <v>0</v>
      </c>
      <c r="Q22" s="68">
        <f t="shared" si="1"/>
        <v>0</v>
      </c>
      <c r="R22" s="68"/>
      <c r="S22" s="11"/>
      <c r="T22" s="93"/>
      <c r="U22" s="90"/>
      <c r="V22" s="45"/>
      <c r="W22" s="34"/>
      <c r="X22" s="34"/>
      <c r="Y22" s="34"/>
      <c r="Z22" s="34"/>
      <c r="AA22" s="22"/>
      <c r="AB22" s="89"/>
      <c r="AC22" s="90"/>
      <c r="AD22" s="45"/>
      <c r="AE22" s="34"/>
      <c r="AF22" s="34"/>
      <c r="AG22" s="34"/>
      <c r="AH22" s="35"/>
      <c r="AI22" s="24"/>
      <c r="AJ22" s="89"/>
      <c r="AK22" s="90"/>
      <c r="AL22" s="45"/>
      <c r="AM22" s="34"/>
      <c r="AN22" s="34"/>
      <c r="AO22" s="34"/>
      <c r="AP22" s="35"/>
      <c r="AQ22" s="24"/>
      <c r="AR22" s="89"/>
      <c r="AS22" s="90"/>
      <c r="AT22" s="45"/>
      <c r="AU22" s="34"/>
      <c r="AV22" s="34"/>
      <c r="AW22" s="34"/>
      <c r="AX22" s="35"/>
      <c r="AY22" s="11"/>
      <c r="AZ22" s="89"/>
      <c r="BA22" s="90"/>
      <c r="BB22" s="45"/>
      <c r="BC22" s="34"/>
      <c r="BD22" s="34"/>
      <c r="BE22" s="34"/>
      <c r="BF22" s="34"/>
      <c r="BG22" s="24"/>
      <c r="BH22" s="19"/>
      <c r="BI22" s="18"/>
      <c r="BJ22" s="18"/>
      <c r="BK22" s="19"/>
      <c r="BL22" s="19"/>
      <c r="BM22" s="19"/>
      <c r="BN22" s="19"/>
      <c r="BO22" s="19"/>
    </row>
    <row r="23" spans="1:67" s="1" customFormat="1">
      <c r="A23" s="13">
        <v>122</v>
      </c>
      <c r="B23" s="146"/>
      <c r="C23" s="49"/>
      <c r="D23" s="33"/>
      <c r="E23" s="34"/>
      <c r="F23" s="34"/>
      <c r="G23" s="34"/>
      <c r="H23" s="35"/>
      <c r="I23" s="24"/>
      <c r="J23" s="45"/>
      <c r="K23" s="34"/>
      <c r="L23" s="34"/>
      <c r="M23" s="35"/>
      <c r="N23" s="35"/>
      <c r="O23" s="35"/>
      <c r="P23" s="56">
        <f t="shared" si="0"/>
        <v>0</v>
      </c>
      <c r="Q23" s="68">
        <f t="shared" si="1"/>
        <v>0</v>
      </c>
      <c r="R23" s="68"/>
      <c r="S23" s="11"/>
      <c r="T23" s="93"/>
      <c r="U23" s="90"/>
      <c r="V23" s="45"/>
      <c r="W23" s="34"/>
      <c r="X23" s="34"/>
      <c r="Y23" s="34"/>
      <c r="Z23" s="34"/>
      <c r="AA23" s="22"/>
      <c r="AB23" s="89"/>
      <c r="AC23" s="90"/>
      <c r="AD23" s="45"/>
      <c r="AE23" s="34"/>
      <c r="AF23" s="34"/>
      <c r="AG23" s="34"/>
      <c r="AH23" s="35"/>
      <c r="AI23" s="24"/>
      <c r="AJ23" s="89"/>
      <c r="AK23" s="90"/>
      <c r="AL23" s="45"/>
      <c r="AM23" s="34"/>
      <c r="AN23" s="34"/>
      <c r="AO23" s="34"/>
      <c r="AP23" s="35"/>
      <c r="AQ23" s="24"/>
      <c r="AR23" s="89"/>
      <c r="AS23" s="90"/>
      <c r="AT23" s="45"/>
      <c r="AU23" s="34"/>
      <c r="AV23" s="34"/>
      <c r="AW23" s="34"/>
      <c r="AX23" s="35"/>
      <c r="AY23" s="11"/>
      <c r="AZ23" s="89"/>
      <c r="BA23" s="90"/>
      <c r="BB23" s="45"/>
      <c r="BC23" s="34"/>
      <c r="BD23" s="34"/>
      <c r="BE23" s="34"/>
      <c r="BF23" s="34"/>
      <c r="BG23" s="24"/>
      <c r="BH23" s="19"/>
      <c r="BI23" s="18"/>
      <c r="BJ23" s="18"/>
      <c r="BK23" s="19"/>
      <c r="BL23" s="19"/>
      <c r="BM23" s="19"/>
      <c r="BN23" s="19"/>
      <c r="BO23" s="19"/>
    </row>
    <row r="24" spans="1:67" s="1" customFormat="1">
      <c r="A24" s="13">
        <v>123</v>
      </c>
      <c r="B24" s="146"/>
      <c r="C24" s="49"/>
      <c r="D24" s="33"/>
      <c r="E24" s="34"/>
      <c r="F24" s="34"/>
      <c r="G24" s="34"/>
      <c r="H24" s="35"/>
      <c r="I24" s="24"/>
      <c r="J24" s="45"/>
      <c r="K24" s="34"/>
      <c r="L24" s="34"/>
      <c r="M24" s="35"/>
      <c r="N24" s="35"/>
      <c r="O24" s="35"/>
      <c r="P24" s="56">
        <f t="shared" si="0"/>
        <v>0</v>
      </c>
      <c r="Q24" s="68">
        <f t="shared" si="1"/>
        <v>0</v>
      </c>
      <c r="R24" s="68"/>
      <c r="S24" s="11"/>
      <c r="T24" s="93"/>
      <c r="U24" s="90"/>
      <c r="V24" s="45"/>
      <c r="W24" s="34"/>
      <c r="X24" s="34"/>
      <c r="Y24" s="34"/>
      <c r="Z24" s="34"/>
      <c r="AA24" s="22"/>
      <c r="AB24" s="89"/>
      <c r="AC24" s="90"/>
      <c r="AD24" s="45"/>
      <c r="AE24" s="34"/>
      <c r="AF24" s="34"/>
      <c r="AG24" s="34"/>
      <c r="AH24" s="35"/>
      <c r="AI24" s="24"/>
      <c r="AJ24" s="89"/>
      <c r="AK24" s="90"/>
      <c r="AL24" s="45"/>
      <c r="AM24" s="34"/>
      <c r="AN24" s="34"/>
      <c r="AO24" s="34"/>
      <c r="AP24" s="35"/>
      <c r="AQ24" s="24"/>
      <c r="AR24" s="89"/>
      <c r="AS24" s="90"/>
      <c r="AT24" s="45"/>
      <c r="AU24" s="34"/>
      <c r="AV24" s="34"/>
      <c r="AW24" s="34"/>
      <c r="AX24" s="35"/>
      <c r="AY24" s="11"/>
      <c r="AZ24" s="89"/>
      <c r="BA24" s="90"/>
      <c r="BB24" s="45"/>
      <c r="BC24" s="34"/>
      <c r="BD24" s="34"/>
      <c r="BE24" s="34"/>
      <c r="BF24" s="34"/>
      <c r="BG24" s="24"/>
      <c r="BH24" s="19"/>
      <c r="BI24" s="18"/>
      <c r="BJ24" s="18"/>
      <c r="BK24" s="19"/>
      <c r="BL24" s="19"/>
      <c r="BM24" s="19"/>
      <c r="BN24" s="19"/>
      <c r="BO24" s="19"/>
    </row>
    <row r="25" spans="1:67" s="1" customFormat="1">
      <c r="A25" s="13">
        <v>124</v>
      </c>
      <c r="B25" s="146"/>
      <c r="C25" s="49"/>
      <c r="D25" s="33"/>
      <c r="E25" s="34"/>
      <c r="F25" s="34"/>
      <c r="G25" s="34"/>
      <c r="H25" s="35"/>
      <c r="I25" s="24"/>
      <c r="J25" s="45"/>
      <c r="K25" s="34"/>
      <c r="L25" s="34"/>
      <c r="M25" s="35"/>
      <c r="N25" s="35"/>
      <c r="O25" s="35"/>
      <c r="P25" s="56">
        <f t="shared" si="0"/>
        <v>0</v>
      </c>
      <c r="Q25" s="68">
        <f t="shared" si="1"/>
        <v>0</v>
      </c>
      <c r="R25" s="68"/>
      <c r="S25" s="11"/>
      <c r="T25" s="93"/>
      <c r="U25" s="90"/>
      <c r="V25" s="45"/>
      <c r="W25" s="34"/>
      <c r="X25" s="34"/>
      <c r="Y25" s="34"/>
      <c r="Z25" s="34"/>
      <c r="AA25" s="22"/>
      <c r="AB25" s="89"/>
      <c r="AC25" s="90"/>
      <c r="AD25" s="45"/>
      <c r="AE25" s="34"/>
      <c r="AF25" s="34"/>
      <c r="AG25" s="34"/>
      <c r="AH25" s="35"/>
      <c r="AI25" s="24"/>
      <c r="AJ25" s="89"/>
      <c r="AK25" s="90"/>
      <c r="AL25" s="45"/>
      <c r="AM25" s="34"/>
      <c r="AN25" s="34"/>
      <c r="AO25" s="34"/>
      <c r="AP25" s="35"/>
      <c r="AQ25" s="24"/>
      <c r="AR25" s="89"/>
      <c r="AS25" s="90"/>
      <c r="AT25" s="45"/>
      <c r="AU25" s="34"/>
      <c r="AV25" s="34"/>
      <c r="AW25" s="34"/>
      <c r="AX25" s="35"/>
      <c r="AY25" s="11"/>
      <c r="AZ25" s="89"/>
      <c r="BA25" s="90"/>
      <c r="BB25" s="45"/>
      <c r="BC25" s="34"/>
      <c r="BD25" s="34"/>
      <c r="BE25" s="34"/>
      <c r="BF25" s="34"/>
      <c r="BG25" s="24"/>
      <c r="BH25" s="19"/>
      <c r="BI25" s="18"/>
      <c r="BJ25" s="18"/>
      <c r="BK25" s="19"/>
      <c r="BL25" s="19"/>
      <c r="BM25" s="19"/>
      <c r="BN25" s="19"/>
      <c r="BO25" s="19"/>
    </row>
    <row r="26" spans="1:67" s="1" customFormat="1">
      <c r="A26" s="13">
        <v>125</v>
      </c>
      <c r="B26" s="146"/>
      <c r="C26" s="49"/>
      <c r="D26" s="33"/>
      <c r="E26" s="34"/>
      <c r="F26" s="34"/>
      <c r="G26" s="34"/>
      <c r="H26" s="35"/>
      <c r="I26" s="24"/>
      <c r="J26" s="45"/>
      <c r="K26" s="34"/>
      <c r="L26" s="34"/>
      <c r="M26" s="35"/>
      <c r="N26" s="35"/>
      <c r="O26" s="35"/>
      <c r="P26" s="56">
        <f t="shared" si="0"/>
        <v>0</v>
      </c>
      <c r="Q26" s="68">
        <f t="shared" si="1"/>
        <v>0</v>
      </c>
      <c r="R26" s="68"/>
      <c r="S26" s="11"/>
      <c r="T26" s="93"/>
      <c r="U26" s="90"/>
      <c r="V26" s="45"/>
      <c r="W26" s="34"/>
      <c r="X26" s="34"/>
      <c r="Y26" s="34"/>
      <c r="Z26" s="34"/>
      <c r="AA26" s="22"/>
      <c r="AB26" s="89"/>
      <c r="AC26" s="90"/>
      <c r="AD26" s="45"/>
      <c r="AE26" s="34"/>
      <c r="AF26" s="34"/>
      <c r="AG26" s="34"/>
      <c r="AH26" s="35"/>
      <c r="AI26" s="24"/>
      <c r="AJ26" s="89"/>
      <c r="AK26" s="90"/>
      <c r="AL26" s="45"/>
      <c r="AM26" s="34"/>
      <c r="AN26" s="34"/>
      <c r="AO26" s="34"/>
      <c r="AP26" s="35"/>
      <c r="AQ26" s="24"/>
      <c r="AR26" s="89"/>
      <c r="AS26" s="90"/>
      <c r="AT26" s="45"/>
      <c r="AU26" s="34"/>
      <c r="AV26" s="34"/>
      <c r="AW26" s="34"/>
      <c r="AX26" s="35"/>
      <c r="AY26" s="11"/>
      <c r="AZ26" s="89"/>
      <c r="BA26" s="90"/>
      <c r="BB26" s="45"/>
      <c r="BC26" s="34"/>
      <c r="BD26" s="34"/>
      <c r="BE26" s="34"/>
      <c r="BF26" s="34"/>
      <c r="BG26" s="24"/>
      <c r="BH26" s="19"/>
      <c r="BI26" s="18"/>
      <c r="BJ26" s="18"/>
      <c r="BK26" s="19"/>
      <c r="BL26" s="19"/>
      <c r="BM26" s="19"/>
      <c r="BN26" s="19"/>
      <c r="BO26" s="19"/>
    </row>
    <row r="27" spans="1:67" s="1" customFormat="1">
      <c r="A27" s="13">
        <v>126</v>
      </c>
      <c r="B27" s="146"/>
      <c r="C27" s="49"/>
      <c r="D27" s="33"/>
      <c r="E27" s="34"/>
      <c r="F27" s="34"/>
      <c r="G27" s="34"/>
      <c r="H27" s="35"/>
      <c r="I27" s="24"/>
      <c r="J27" s="45"/>
      <c r="K27" s="34"/>
      <c r="L27" s="34"/>
      <c r="M27" s="35"/>
      <c r="N27" s="35"/>
      <c r="O27" s="35"/>
      <c r="P27" s="56">
        <f t="shared" si="0"/>
        <v>0</v>
      </c>
      <c r="Q27" s="68">
        <f t="shared" si="1"/>
        <v>0</v>
      </c>
      <c r="R27" s="68"/>
      <c r="S27" s="11"/>
      <c r="T27" s="93"/>
      <c r="U27" s="90"/>
      <c r="V27" s="45"/>
      <c r="W27" s="34"/>
      <c r="X27" s="34"/>
      <c r="Y27" s="34"/>
      <c r="Z27" s="34"/>
      <c r="AA27" s="22"/>
      <c r="AB27" s="89"/>
      <c r="AC27" s="90"/>
      <c r="AD27" s="45"/>
      <c r="AE27" s="34"/>
      <c r="AF27" s="34"/>
      <c r="AG27" s="34"/>
      <c r="AH27" s="35"/>
      <c r="AI27" s="24"/>
      <c r="AJ27" s="89"/>
      <c r="AK27" s="90"/>
      <c r="AL27" s="45"/>
      <c r="AM27" s="34"/>
      <c r="AN27" s="34"/>
      <c r="AO27" s="34"/>
      <c r="AP27" s="35"/>
      <c r="AQ27" s="24"/>
      <c r="AR27" s="89"/>
      <c r="AS27" s="90"/>
      <c r="AT27" s="45"/>
      <c r="AU27" s="34"/>
      <c r="AV27" s="34"/>
      <c r="AW27" s="34"/>
      <c r="AX27" s="35"/>
      <c r="AY27" s="11"/>
      <c r="AZ27" s="89"/>
      <c r="BA27" s="90"/>
      <c r="BB27" s="45"/>
      <c r="BC27" s="34"/>
      <c r="BD27" s="34"/>
      <c r="BE27" s="34"/>
      <c r="BF27" s="34"/>
      <c r="BG27" s="24"/>
      <c r="BH27" s="19"/>
      <c r="BI27" s="18"/>
      <c r="BJ27" s="18"/>
      <c r="BK27" s="19"/>
      <c r="BL27" s="19"/>
      <c r="BM27" s="19"/>
      <c r="BN27" s="19"/>
      <c r="BO27" s="19"/>
    </row>
    <row r="28" spans="1:67" s="1" customFormat="1" ht="15.75" thickBot="1">
      <c r="A28" s="62">
        <v>127</v>
      </c>
      <c r="B28" s="150"/>
      <c r="C28" s="63"/>
      <c r="D28" s="40"/>
      <c r="E28" s="41"/>
      <c r="F28" s="41"/>
      <c r="G28" s="41"/>
      <c r="H28" s="42"/>
      <c r="I28" s="64"/>
      <c r="J28" s="61"/>
      <c r="K28" s="41"/>
      <c r="L28" s="41"/>
      <c r="M28" s="42"/>
      <c r="N28" s="42"/>
      <c r="O28" s="42"/>
      <c r="P28" s="59">
        <f t="shared" si="0"/>
        <v>0</v>
      </c>
      <c r="Q28" s="69">
        <f t="shared" si="1"/>
        <v>0</v>
      </c>
      <c r="R28" s="69"/>
      <c r="S28" s="12"/>
      <c r="T28" s="97"/>
      <c r="U28" s="95"/>
      <c r="V28" s="61"/>
      <c r="W28" s="41"/>
      <c r="X28" s="41"/>
      <c r="Y28" s="41"/>
      <c r="Z28" s="41"/>
      <c r="AA28" s="65"/>
      <c r="AB28" s="94"/>
      <c r="AC28" s="95"/>
      <c r="AD28" s="61"/>
      <c r="AE28" s="41"/>
      <c r="AF28" s="41"/>
      <c r="AG28" s="41"/>
      <c r="AH28" s="42"/>
      <c r="AI28" s="64"/>
      <c r="AJ28" s="94"/>
      <c r="AK28" s="95"/>
      <c r="AL28" s="61"/>
      <c r="AM28" s="41"/>
      <c r="AN28" s="41"/>
      <c r="AO28" s="41"/>
      <c r="AP28" s="42"/>
      <c r="AQ28" s="64"/>
      <c r="AR28" s="94"/>
      <c r="AS28" s="95"/>
      <c r="AT28" s="61"/>
      <c r="AU28" s="41"/>
      <c r="AV28" s="41"/>
      <c r="AW28" s="41"/>
      <c r="AX28" s="42"/>
      <c r="AY28" s="12"/>
      <c r="AZ28" s="94"/>
      <c r="BA28" s="95"/>
      <c r="BB28" s="61"/>
      <c r="BC28" s="41"/>
      <c r="BD28" s="41"/>
      <c r="BE28" s="41"/>
      <c r="BF28" s="41"/>
      <c r="BG28" s="64"/>
      <c r="BH28" s="19"/>
      <c r="BI28" s="18"/>
      <c r="BJ28" s="18"/>
      <c r="BK28" s="19"/>
      <c r="BL28" s="19"/>
      <c r="BM28" s="19"/>
      <c r="BN28" s="19"/>
      <c r="BO28" s="19"/>
    </row>
    <row r="30" spans="1:67">
      <c r="B30" s="70"/>
    </row>
    <row r="31" spans="1:67">
      <c r="B31" s="70"/>
    </row>
    <row r="32" spans="1:67">
      <c r="A32" s="10" t="s">
        <v>52</v>
      </c>
      <c r="B32" s="70">
        <f>COUNTIF(C19:C28,"PP")</f>
        <v>0</v>
      </c>
      <c r="I32" s="10">
        <f>987.66-575</f>
        <v>412.65999999999997</v>
      </c>
    </row>
    <row r="33" spans="1:8">
      <c r="A33" s="10" t="s">
        <v>54</v>
      </c>
      <c r="B33" s="70">
        <f>COUNTIF(C19:C28,"FF")</f>
        <v>0</v>
      </c>
      <c r="E33" s="44" t="s">
        <v>54</v>
      </c>
      <c r="F33" s="44" t="s">
        <v>54</v>
      </c>
      <c r="G33" s="44" t="s">
        <v>52</v>
      </c>
      <c r="H33" s="44" t="s">
        <v>52</v>
      </c>
    </row>
    <row r="34" spans="1:8">
      <c r="B34" s="70"/>
      <c r="E34" s="44" t="s">
        <v>46</v>
      </c>
      <c r="F34" s="44" t="s">
        <v>47</v>
      </c>
      <c r="G34" s="44" t="s">
        <v>46</v>
      </c>
      <c r="H34" s="44" t="s">
        <v>47</v>
      </c>
    </row>
    <row r="35" spans="1:8">
      <c r="B35" s="70"/>
      <c r="E35" s="44">
        <v>5</v>
      </c>
      <c r="F35" s="44">
        <v>2</v>
      </c>
      <c r="G35" s="44">
        <v>4</v>
      </c>
      <c r="H35" s="44">
        <v>4</v>
      </c>
    </row>
    <row r="36" spans="1:8">
      <c r="B36" s="70"/>
      <c r="F36" s="44">
        <v>1</v>
      </c>
      <c r="G36" s="44">
        <v>1</v>
      </c>
    </row>
    <row r="37" spans="1:8">
      <c r="B37" s="70"/>
    </row>
    <row r="38" spans="1:8">
      <c r="B38" s="70"/>
    </row>
    <row r="39" spans="1:8">
      <c r="B39" s="70"/>
    </row>
  </sheetData>
  <mergeCells count="10">
    <mergeCell ref="W1:X1"/>
    <mergeCell ref="Y1:Z1"/>
    <mergeCell ref="AE1:AF1"/>
    <mergeCell ref="AG1:AH1"/>
    <mergeCell ref="AM1:AN1"/>
    <mergeCell ref="AO1:AP1"/>
    <mergeCell ref="AU1:AV1"/>
    <mergeCell ref="AW1:AX1"/>
    <mergeCell ref="BC1:BD1"/>
    <mergeCell ref="BE1:BF1"/>
  </mergeCells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3" sqref="A3"/>
      <selection pane="bottomRight" activeCell="U39" sqref="U39"/>
    </sheetView>
  </sheetViews>
  <sheetFormatPr defaultColWidth="10.28515625" defaultRowHeight="15"/>
  <cols>
    <col min="1" max="1" width="10.28515625" style="10" customWidth="1"/>
    <col min="2" max="2" width="14.140625" style="43" customWidth="1"/>
    <col min="3" max="3" width="13.28515625" style="44" customWidth="1"/>
    <col min="4" max="4" width="16.5703125" style="43" bestFit="1" customWidth="1"/>
    <col min="5" max="6" width="10.28515625" style="44"/>
    <col min="7" max="7" width="14.28515625" style="44" bestFit="1" customWidth="1"/>
    <col min="8" max="8" width="10.28515625" style="26"/>
    <col min="9" max="9" width="10.28515625" style="27"/>
    <col min="10" max="14" width="10.28515625" style="26"/>
    <col min="15" max="16384" width="10.28515625" style="10"/>
  </cols>
  <sheetData>
    <row r="1" spans="1:14" s="184" customFormat="1" ht="60.75" thickBot="1">
      <c r="A1" s="7" t="s">
        <v>1</v>
      </c>
      <c r="B1" s="148" t="s">
        <v>2</v>
      </c>
      <c r="C1" s="48" t="s">
        <v>50</v>
      </c>
      <c r="D1" s="30" t="s">
        <v>31</v>
      </c>
      <c r="E1" s="31" t="s">
        <v>32</v>
      </c>
      <c r="F1" s="31" t="s">
        <v>45</v>
      </c>
      <c r="G1" s="31" t="s">
        <v>42</v>
      </c>
      <c r="H1" s="19"/>
      <c r="I1" s="183"/>
      <c r="J1" s="19"/>
      <c r="K1" s="189" t="s">
        <v>189</v>
      </c>
      <c r="L1" s="189" t="s">
        <v>45</v>
      </c>
      <c r="M1" s="189" t="s">
        <v>190</v>
      </c>
      <c r="N1" s="189" t="s">
        <v>45</v>
      </c>
    </row>
    <row r="2" spans="1:14" s="184" customFormat="1">
      <c r="A2" s="15">
        <v>14</v>
      </c>
      <c r="B2" s="146">
        <v>43556</v>
      </c>
      <c r="C2" s="49" t="s">
        <v>53</v>
      </c>
      <c r="D2" s="33">
        <v>43559</v>
      </c>
      <c r="E2" s="34">
        <v>0.78472222222222221</v>
      </c>
      <c r="F2" s="34" t="s">
        <v>47</v>
      </c>
      <c r="G2" s="34">
        <v>247</v>
      </c>
      <c r="H2" s="19"/>
      <c r="I2" s="18"/>
      <c r="J2" s="19"/>
      <c r="K2" s="189">
        <v>282</v>
      </c>
      <c r="L2" s="189" t="s">
        <v>46</v>
      </c>
      <c r="M2" s="190">
        <v>254</v>
      </c>
      <c r="N2" s="189" t="s">
        <v>47</v>
      </c>
    </row>
    <row r="3" spans="1:14" s="184" customFormat="1">
      <c r="A3" s="13">
        <v>15</v>
      </c>
      <c r="B3" s="146">
        <v>43556</v>
      </c>
      <c r="C3" s="49" t="s">
        <v>52</v>
      </c>
      <c r="D3" s="33">
        <v>43559</v>
      </c>
      <c r="E3" s="34">
        <v>0.83333333333333337</v>
      </c>
      <c r="F3" s="34" t="s">
        <v>47</v>
      </c>
      <c r="G3" s="34">
        <v>264</v>
      </c>
      <c r="H3" s="19"/>
      <c r="I3" s="18"/>
      <c r="J3" s="19"/>
      <c r="K3" s="189">
        <v>278</v>
      </c>
      <c r="L3" s="189" t="s">
        <v>46</v>
      </c>
      <c r="M3" s="189">
        <v>243</v>
      </c>
      <c r="N3" s="189" t="s">
        <v>47</v>
      </c>
    </row>
    <row r="4" spans="1:14" s="184" customFormat="1">
      <c r="A4" s="13">
        <v>16</v>
      </c>
      <c r="B4" s="146">
        <v>43556</v>
      </c>
      <c r="C4" s="49" t="s">
        <v>54</v>
      </c>
      <c r="D4" s="33">
        <v>43559</v>
      </c>
      <c r="E4" s="34">
        <v>0.91666666666666663</v>
      </c>
      <c r="F4" s="34" t="s">
        <v>47</v>
      </c>
      <c r="G4" s="34">
        <v>247</v>
      </c>
      <c r="H4" s="19"/>
      <c r="I4" s="18"/>
      <c r="J4" s="19"/>
      <c r="K4" s="189">
        <v>291</v>
      </c>
      <c r="L4" s="189" t="s">
        <v>46</v>
      </c>
      <c r="M4" s="189">
        <v>239</v>
      </c>
      <c r="N4" s="189" t="s">
        <v>47</v>
      </c>
    </row>
    <row r="5" spans="1:14" s="184" customFormat="1">
      <c r="A5" s="13">
        <v>17</v>
      </c>
      <c r="B5" s="146">
        <v>43556</v>
      </c>
      <c r="C5" s="49" t="s">
        <v>55</v>
      </c>
      <c r="D5" s="33">
        <v>43559</v>
      </c>
      <c r="E5" s="34">
        <v>0.95833333333333337</v>
      </c>
      <c r="F5" s="34" t="s">
        <v>47</v>
      </c>
      <c r="G5" s="34">
        <v>257</v>
      </c>
      <c r="H5" s="19"/>
      <c r="I5" s="18"/>
      <c r="J5" s="19"/>
      <c r="K5" s="189">
        <v>283</v>
      </c>
      <c r="L5" s="189" t="s">
        <v>46</v>
      </c>
      <c r="M5" s="189">
        <v>233</v>
      </c>
      <c r="N5" s="189" t="s">
        <v>47</v>
      </c>
    </row>
    <row r="6" spans="1:14" s="184" customFormat="1">
      <c r="A6" s="13">
        <v>22</v>
      </c>
      <c r="B6" s="146">
        <v>43563</v>
      </c>
      <c r="C6" s="49" t="s">
        <v>53</v>
      </c>
      <c r="D6" s="33">
        <v>43570</v>
      </c>
      <c r="E6" s="34">
        <v>0.82638888888888884</v>
      </c>
      <c r="F6" s="34" t="s">
        <v>47</v>
      </c>
      <c r="G6" s="34">
        <v>272</v>
      </c>
      <c r="H6" s="19"/>
      <c r="I6" s="18"/>
      <c r="J6" s="19"/>
      <c r="K6" s="189">
        <v>243</v>
      </c>
      <c r="L6" s="189" t="s">
        <v>47</v>
      </c>
      <c r="M6" s="189">
        <v>184</v>
      </c>
      <c r="N6" s="189" t="s">
        <v>47</v>
      </c>
    </row>
    <row r="7" spans="1:14" s="184" customFormat="1">
      <c r="A7" s="15">
        <v>23</v>
      </c>
      <c r="B7" s="146">
        <v>43563</v>
      </c>
      <c r="C7" s="49"/>
      <c r="D7" s="33">
        <v>43570</v>
      </c>
      <c r="E7" s="34">
        <v>0.86249999999999993</v>
      </c>
      <c r="F7" s="34" t="s">
        <v>47</v>
      </c>
      <c r="G7" s="34">
        <v>287</v>
      </c>
      <c r="H7" s="19"/>
      <c r="I7" s="18"/>
      <c r="J7" s="19"/>
      <c r="K7" s="189">
        <v>246</v>
      </c>
      <c r="L7" s="189" t="s">
        <v>47</v>
      </c>
      <c r="M7" s="189">
        <v>236</v>
      </c>
      <c r="N7" s="189" t="s">
        <v>47</v>
      </c>
    </row>
    <row r="8" spans="1:14" s="184" customFormat="1">
      <c r="A8" s="13">
        <v>24</v>
      </c>
      <c r="B8" s="146">
        <v>43563</v>
      </c>
      <c r="C8" s="49" t="s">
        <v>54</v>
      </c>
      <c r="D8" s="33">
        <v>43570</v>
      </c>
      <c r="E8" s="34">
        <v>0.91666666666666663</v>
      </c>
      <c r="F8" s="34" t="s">
        <v>47</v>
      </c>
      <c r="G8" s="34">
        <v>305</v>
      </c>
      <c r="H8" s="19"/>
      <c r="I8" s="18"/>
      <c r="J8" s="19"/>
      <c r="K8" s="189">
        <v>200</v>
      </c>
      <c r="L8" s="189" t="s">
        <v>47</v>
      </c>
      <c r="M8" s="189">
        <v>235</v>
      </c>
      <c r="N8" s="189" t="s">
        <v>47</v>
      </c>
    </row>
    <row r="9" spans="1:14" s="184" customFormat="1">
      <c r="A9" s="13">
        <v>25</v>
      </c>
      <c r="B9" s="146">
        <v>43563</v>
      </c>
      <c r="C9" s="49" t="s">
        <v>52</v>
      </c>
      <c r="D9" s="33">
        <v>43571</v>
      </c>
      <c r="E9" s="34">
        <v>2.0833333333333332E-2</v>
      </c>
      <c r="F9" s="34" t="s">
        <v>47</v>
      </c>
      <c r="G9" s="34">
        <v>285</v>
      </c>
      <c r="H9" s="19"/>
      <c r="I9" s="18"/>
      <c r="J9" s="19"/>
      <c r="K9" s="189">
        <v>247</v>
      </c>
      <c r="L9" s="189" t="s">
        <v>47</v>
      </c>
      <c r="M9" s="189">
        <v>236</v>
      </c>
      <c r="N9" s="189" t="s">
        <v>47</v>
      </c>
    </row>
    <row r="10" spans="1:14" s="184" customFormat="1">
      <c r="A10" s="13">
        <v>31</v>
      </c>
      <c r="B10" s="146">
        <v>43570</v>
      </c>
      <c r="C10" s="49" t="s">
        <v>55</v>
      </c>
      <c r="D10" s="33">
        <v>43577</v>
      </c>
      <c r="E10" s="34">
        <v>0.52986111111111112</v>
      </c>
      <c r="F10" s="34" t="s">
        <v>47</v>
      </c>
      <c r="G10" s="34">
        <v>291</v>
      </c>
      <c r="H10" s="19"/>
      <c r="I10" s="18"/>
      <c r="J10" s="19"/>
      <c r="K10" s="189"/>
      <c r="L10" s="189"/>
      <c r="M10" s="190">
        <v>259</v>
      </c>
      <c r="N10" s="189" t="s">
        <v>47</v>
      </c>
    </row>
    <row r="11" spans="1:14" s="184" customFormat="1">
      <c r="A11" s="13">
        <v>32</v>
      </c>
      <c r="B11" s="146">
        <v>43570</v>
      </c>
      <c r="C11" s="49" t="s">
        <v>54</v>
      </c>
      <c r="D11" s="33">
        <v>43577</v>
      </c>
      <c r="E11" s="34">
        <v>0.70486111111111116</v>
      </c>
      <c r="F11" s="34" t="s">
        <v>47</v>
      </c>
      <c r="G11" s="34">
        <v>282</v>
      </c>
      <c r="H11" s="19"/>
      <c r="I11" s="18"/>
      <c r="J11" s="19"/>
      <c r="K11" s="189"/>
      <c r="L11" s="189"/>
      <c r="M11" s="189">
        <v>241</v>
      </c>
      <c r="N11" s="189" t="s">
        <v>47</v>
      </c>
    </row>
    <row r="12" spans="1:14" s="184" customFormat="1">
      <c r="A12" s="13">
        <v>33</v>
      </c>
      <c r="B12" s="146">
        <v>43570</v>
      </c>
      <c r="C12" s="49" t="s">
        <v>53</v>
      </c>
      <c r="D12" s="33">
        <v>43577</v>
      </c>
      <c r="E12" s="34">
        <v>0.95833333333333337</v>
      </c>
      <c r="F12" s="34" t="s">
        <v>47</v>
      </c>
      <c r="G12" s="34">
        <v>296</v>
      </c>
      <c r="H12" s="19"/>
      <c r="I12" s="18"/>
      <c r="J12" s="19"/>
      <c r="K12" s="19"/>
      <c r="L12" s="19"/>
      <c r="M12" s="19"/>
      <c r="N12" s="19"/>
    </row>
    <row r="13" spans="1:14" s="184" customFormat="1">
      <c r="A13" s="13">
        <v>34</v>
      </c>
      <c r="B13" s="146">
        <v>43570</v>
      </c>
      <c r="C13" s="49" t="s">
        <v>52</v>
      </c>
      <c r="D13" s="33">
        <v>43577</v>
      </c>
      <c r="E13" s="34">
        <v>0.99722222222222223</v>
      </c>
      <c r="F13" s="34" t="s">
        <v>47</v>
      </c>
      <c r="G13" s="34">
        <v>302</v>
      </c>
      <c r="H13" s="19"/>
      <c r="I13" s="18"/>
      <c r="J13" s="19"/>
      <c r="K13" s="19"/>
      <c r="L13" s="19"/>
      <c r="M13" s="19"/>
      <c r="N13" s="19"/>
    </row>
    <row r="14" spans="1:14" s="184" customFormat="1">
      <c r="A14" s="104">
        <v>35</v>
      </c>
      <c r="B14" s="149">
        <v>43577</v>
      </c>
      <c r="C14" s="105" t="s">
        <v>52</v>
      </c>
      <c r="D14" s="106">
        <v>43579</v>
      </c>
      <c r="E14" s="107">
        <v>0.68819444444444444</v>
      </c>
      <c r="F14" s="107" t="s">
        <v>47</v>
      </c>
      <c r="G14" s="107">
        <v>291</v>
      </c>
      <c r="H14" s="19"/>
      <c r="I14" s="18"/>
      <c r="J14" s="19"/>
      <c r="K14" s="19"/>
      <c r="L14" s="19"/>
      <c r="M14" s="19"/>
      <c r="N14" s="19"/>
    </row>
    <row r="15" spans="1:14" s="184" customFormat="1">
      <c r="A15" s="104">
        <v>40</v>
      </c>
      <c r="B15" s="149">
        <v>43598</v>
      </c>
      <c r="C15" s="105" t="s">
        <v>53</v>
      </c>
      <c r="D15" s="106">
        <v>43605</v>
      </c>
      <c r="E15" s="109">
        <v>0.49305555555555558</v>
      </c>
      <c r="F15" s="107" t="s">
        <v>47</v>
      </c>
      <c r="G15" s="107">
        <v>262</v>
      </c>
      <c r="H15" s="19"/>
      <c r="I15" s="18"/>
      <c r="J15" s="19"/>
      <c r="K15" s="19"/>
      <c r="L15" s="19"/>
      <c r="M15" s="19"/>
      <c r="N15" s="19"/>
    </row>
    <row r="16" spans="1:14" s="184" customFormat="1">
      <c r="A16" s="104">
        <v>41</v>
      </c>
      <c r="B16" s="149">
        <v>43598</v>
      </c>
      <c r="C16" s="105" t="s">
        <v>52</v>
      </c>
      <c r="D16" s="106">
        <v>43605</v>
      </c>
      <c r="E16" s="109">
        <v>0.53472222222222221</v>
      </c>
      <c r="F16" s="107" t="s">
        <v>47</v>
      </c>
      <c r="G16" s="107">
        <v>266</v>
      </c>
      <c r="H16" s="19"/>
      <c r="I16" s="18"/>
      <c r="J16" s="19"/>
      <c r="K16" s="19"/>
      <c r="L16" s="19"/>
      <c r="M16" s="19"/>
      <c r="N16" s="19"/>
    </row>
    <row r="17" spans="1:14" s="184" customFormat="1">
      <c r="A17" s="104">
        <v>42</v>
      </c>
      <c r="B17" s="149">
        <v>43598</v>
      </c>
      <c r="C17" s="105" t="s">
        <v>55</v>
      </c>
      <c r="D17" s="106">
        <v>43605</v>
      </c>
      <c r="E17" s="109">
        <v>0.57638888888888895</v>
      </c>
      <c r="F17" s="107" t="s">
        <v>47</v>
      </c>
      <c r="G17" s="107">
        <v>256</v>
      </c>
      <c r="H17" s="19"/>
      <c r="I17" s="18"/>
      <c r="J17" s="19"/>
      <c r="K17" s="19"/>
      <c r="L17" s="19"/>
      <c r="M17" s="19"/>
      <c r="N17" s="19"/>
    </row>
    <row r="18" spans="1:14" s="184" customFormat="1">
      <c r="A18" s="104">
        <v>64</v>
      </c>
      <c r="B18" s="149">
        <v>43626</v>
      </c>
      <c r="C18" s="105" t="s">
        <v>55</v>
      </c>
      <c r="D18" s="106">
        <v>43640</v>
      </c>
      <c r="E18" s="109">
        <v>0.69444444444444453</v>
      </c>
      <c r="F18" s="107" t="s">
        <v>47</v>
      </c>
      <c r="G18" s="107">
        <v>242</v>
      </c>
      <c r="H18" s="26"/>
      <c r="I18" s="27"/>
      <c r="J18" s="26"/>
      <c r="K18" s="26"/>
      <c r="L18" s="26"/>
      <c r="M18" s="26"/>
      <c r="N18" s="26"/>
    </row>
    <row r="19" spans="1:14" s="184" customFormat="1">
      <c r="A19" s="104">
        <v>65</v>
      </c>
      <c r="B19" s="149">
        <v>43626</v>
      </c>
      <c r="C19" s="105" t="s">
        <v>54</v>
      </c>
      <c r="D19" s="106">
        <v>43640</v>
      </c>
      <c r="E19" s="109">
        <v>0.71319444444444446</v>
      </c>
      <c r="F19" s="107" t="s">
        <v>47</v>
      </c>
      <c r="G19" s="107">
        <v>251</v>
      </c>
      <c r="H19" s="26"/>
      <c r="I19" s="27"/>
      <c r="J19" s="26"/>
      <c r="K19" s="26"/>
      <c r="L19" s="26"/>
      <c r="M19" s="26"/>
      <c r="N19" s="26"/>
    </row>
    <row r="20" spans="1:14" s="184" customFormat="1">
      <c r="A20" s="13">
        <v>66</v>
      </c>
      <c r="B20" s="146">
        <v>43661</v>
      </c>
      <c r="C20" s="49" t="s">
        <v>53</v>
      </c>
      <c r="D20" s="33">
        <v>43663</v>
      </c>
      <c r="E20" s="36">
        <v>0.4513888888888889</v>
      </c>
      <c r="F20" s="34" t="s">
        <v>47</v>
      </c>
      <c r="G20" s="34">
        <v>236</v>
      </c>
      <c r="H20" s="26"/>
      <c r="I20" s="27"/>
      <c r="J20" s="26"/>
      <c r="K20" s="26"/>
      <c r="L20" s="26"/>
      <c r="M20" s="26"/>
      <c r="N20" s="26"/>
    </row>
    <row r="21" spans="1:14" s="184" customFormat="1">
      <c r="A21" s="13">
        <v>67</v>
      </c>
      <c r="B21" s="146">
        <v>43661</v>
      </c>
      <c r="C21" s="49" t="s">
        <v>52</v>
      </c>
      <c r="D21" s="33">
        <v>43663</v>
      </c>
      <c r="E21" s="36">
        <v>0.58333333333333337</v>
      </c>
      <c r="F21" s="34" t="s">
        <v>47</v>
      </c>
      <c r="G21" s="34">
        <v>236</v>
      </c>
      <c r="H21" s="26"/>
      <c r="I21" s="27"/>
      <c r="J21" s="26"/>
      <c r="K21" s="26"/>
      <c r="L21" s="26"/>
      <c r="M21" s="26"/>
      <c r="N21" s="26"/>
    </row>
    <row r="22" spans="1:14" s="184" customFormat="1">
      <c r="A22" s="13">
        <v>92</v>
      </c>
      <c r="B22" s="146">
        <v>43717</v>
      </c>
      <c r="C22" s="49" t="s">
        <v>53</v>
      </c>
      <c r="D22" s="33">
        <v>43731</v>
      </c>
      <c r="E22" s="36">
        <v>0.68472222222222223</v>
      </c>
      <c r="F22" s="34" t="s">
        <v>47</v>
      </c>
      <c r="G22" s="34">
        <v>274</v>
      </c>
      <c r="H22" s="19"/>
      <c r="I22" s="18"/>
      <c r="J22" s="19"/>
      <c r="K22" s="19"/>
      <c r="L22" s="19"/>
      <c r="M22" s="19"/>
      <c r="N22" s="19"/>
    </row>
    <row r="23" spans="1:14" s="184" customFormat="1">
      <c r="A23" s="13">
        <v>93</v>
      </c>
      <c r="B23" s="146">
        <v>43717</v>
      </c>
      <c r="C23" s="49" t="s">
        <v>53</v>
      </c>
      <c r="D23" s="33">
        <v>43731</v>
      </c>
      <c r="E23" s="36">
        <v>0.61388888888888882</v>
      </c>
      <c r="F23" s="34" t="s">
        <v>47</v>
      </c>
      <c r="G23" s="34">
        <v>250</v>
      </c>
      <c r="H23" s="19"/>
      <c r="I23" s="18"/>
      <c r="J23" s="19"/>
      <c r="K23" s="19"/>
      <c r="L23" s="19"/>
      <c r="M23" s="19"/>
      <c r="N23" s="19"/>
    </row>
    <row r="24" spans="1:14" s="184" customFormat="1">
      <c r="A24" s="13">
        <v>94</v>
      </c>
      <c r="B24" s="146">
        <v>43717</v>
      </c>
      <c r="C24" s="49" t="s">
        <v>55</v>
      </c>
      <c r="D24" s="33">
        <v>43731</v>
      </c>
      <c r="E24" s="36">
        <v>0.52361111111111114</v>
      </c>
      <c r="F24" s="34" t="s">
        <v>47</v>
      </c>
      <c r="G24" s="34">
        <v>244</v>
      </c>
      <c r="H24" s="19"/>
      <c r="I24" s="18"/>
      <c r="J24" s="19"/>
      <c r="K24" s="19"/>
      <c r="L24" s="19"/>
      <c r="M24" s="19"/>
      <c r="N24" s="19"/>
    </row>
    <row r="25" spans="1:14" s="184" customFormat="1">
      <c r="A25" s="13">
        <v>95</v>
      </c>
      <c r="B25" s="146">
        <v>43717</v>
      </c>
      <c r="C25" s="49" t="s">
        <v>55</v>
      </c>
      <c r="D25" s="33">
        <v>43731</v>
      </c>
      <c r="E25" s="36">
        <v>0.54861111111111105</v>
      </c>
      <c r="F25" s="34" t="s">
        <v>47</v>
      </c>
      <c r="G25" s="34">
        <v>261</v>
      </c>
      <c r="H25" s="19"/>
      <c r="I25" s="18"/>
      <c r="J25" s="19"/>
      <c r="K25" s="19"/>
      <c r="L25" s="19"/>
      <c r="M25" s="19"/>
      <c r="N25" s="19"/>
    </row>
    <row r="26" spans="1:14" s="184" customFormat="1">
      <c r="A26" s="13">
        <v>103</v>
      </c>
      <c r="B26" s="146">
        <v>43766</v>
      </c>
      <c r="C26" s="49" t="s">
        <v>52</v>
      </c>
      <c r="D26" s="33">
        <v>43775</v>
      </c>
      <c r="E26" s="36">
        <v>0.59583333333333333</v>
      </c>
      <c r="F26" s="34" t="s">
        <v>47</v>
      </c>
      <c r="G26" s="34">
        <v>254</v>
      </c>
      <c r="H26" s="19"/>
      <c r="I26" s="18"/>
      <c r="J26" s="19"/>
      <c r="K26" s="19"/>
      <c r="L26" s="19"/>
      <c r="M26" s="19"/>
      <c r="N26" s="19"/>
    </row>
    <row r="27" spans="1:14" s="184" customFormat="1">
      <c r="A27" s="13">
        <v>105</v>
      </c>
      <c r="B27" s="146">
        <v>43766</v>
      </c>
      <c r="C27" s="49" t="s">
        <v>52</v>
      </c>
      <c r="D27" s="33">
        <v>43776</v>
      </c>
      <c r="E27" s="36">
        <v>0.82708333333333339</v>
      </c>
      <c r="F27" s="34" t="s">
        <v>47</v>
      </c>
      <c r="G27" s="34">
        <v>260</v>
      </c>
      <c r="H27" s="19"/>
      <c r="I27" s="18"/>
      <c r="J27" s="19"/>
      <c r="K27" s="19"/>
      <c r="L27" s="19"/>
      <c r="M27" s="19"/>
      <c r="N27" s="19"/>
    </row>
    <row r="28" spans="1:14" s="184" customFormat="1">
      <c r="A28" s="13">
        <v>106</v>
      </c>
      <c r="B28" s="146">
        <v>43766</v>
      </c>
      <c r="C28" s="49" t="s">
        <v>54</v>
      </c>
      <c r="D28" s="33">
        <v>43780</v>
      </c>
      <c r="E28" s="36">
        <v>0.66388888888888886</v>
      </c>
      <c r="F28" s="34" t="s">
        <v>47</v>
      </c>
      <c r="G28" s="34">
        <v>306</v>
      </c>
      <c r="H28" s="19"/>
      <c r="I28" s="18"/>
      <c r="J28" s="19"/>
      <c r="K28" s="19"/>
      <c r="L28" s="19"/>
      <c r="M28" s="19"/>
      <c r="N28" s="19"/>
    </row>
    <row r="29" spans="1:14" s="184" customFormat="1">
      <c r="A29" s="13">
        <v>107</v>
      </c>
      <c r="B29" s="146">
        <v>43766</v>
      </c>
      <c r="C29" s="49" t="s">
        <v>54</v>
      </c>
      <c r="D29" s="33">
        <v>43781</v>
      </c>
      <c r="E29" s="36">
        <v>0.6</v>
      </c>
      <c r="F29" s="34" t="s">
        <v>47</v>
      </c>
      <c r="G29" s="34">
        <v>259</v>
      </c>
      <c r="H29" s="19"/>
      <c r="I29" s="18"/>
      <c r="J29" s="19"/>
      <c r="K29" s="19"/>
      <c r="L29" s="19"/>
      <c r="M29" s="19"/>
      <c r="N29" s="19"/>
    </row>
    <row r="30" spans="1:14" s="184" customFormat="1">
      <c r="A30" s="13">
        <v>108</v>
      </c>
      <c r="B30" s="146">
        <v>43787</v>
      </c>
      <c r="C30" s="49" t="s">
        <v>52</v>
      </c>
      <c r="D30" s="33">
        <v>43790</v>
      </c>
      <c r="E30" s="36">
        <v>0.76597222222222217</v>
      </c>
      <c r="F30" s="34" t="s">
        <v>47</v>
      </c>
      <c r="G30" s="34">
        <v>252</v>
      </c>
      <c r="H30" s="19"/>
      <c r="I30" s="18"/>
      <c r="J30" s="19"/>
      <c r="K30" s="19"/>
      <c r="L30" s="19"/>
      <c r="M30" s="19"/>
      <c r="N30" s="19"/>
    </row>
    <row r="31" spans="1:14" s="184" customFormat="1">
      <c r="A31" s="13">
        <v>110</v>
      </c>
      <c r="B31" s="146">
        <v>43787</v>
      </c>
      <c r="C31" s="49" t="s">
        <v>52</v>
      </c>
      <c r="D31" s="33">
        <v>43796</v>
      </c>
      <c r="E31" s="36">
        <v>0.98749999999999993</v>
      </c>
      <c r="F31" s="34" t="s">
        <v>47</v>
      </c>
      <c r="G31" s="34">
        <f>339-60</f>
        <v>279</v>
      </c>
      <c r="H31" s="19"/>
      <c r="I31" s="18"/>
      <c r="J31" s="19"/>
      <c r="K31" s="19"/>
      <c r="L31" s="19"/>
      <c r="M31" s="19"/>
      <c r="N31" s="19"/>
    </row>
    <row r="32" spans="1:14" s="184" customFormat="1">
      <c r="A32" s="13">
        <v>112</v>
      </c>
      <c r="B32" s="146">
        <v>43787</v>
      </c>
      <c r="C32" s="49" t="s">
        <v>54</v>
      </c>
      <c r="D32" s="33">
        <v>43799</v>
      </c>
      <c r="E32" s="36">
        <v>0.57916666666666672</v>
      </c>
      <c r="F32" s="34" t="s">
        <v>47</v>
      </c>
      <c r="G32" s="34">
        <v>258</v>
      </c>
      <c r="H32" s="19"/>
      <c r="I32" s="18"/>
      <c r="J32" s="19"/>
      <c r="K32" s="19"/>
      <c r="L32" s="19"/>
      <c r="M32" s="19"/>
      <c r="N32" s="19"/>
    </row>
    <row r="33" spans="1:14" s="184" customFormat="1">
      <c r="A33" s="13">
        <v>114</v>
      </c>
      <c r="B33" s="146">
        <v>43787</v>
      </c>
      <c r="C33" s="49" t="s">
        <v>54</v>
      </c>
      <c r="D33" s="33">
        <v>43800</v>
      </c>
      <c r="E33" s="36">
        <v>0.72777777777777775</v>
      </c>
      <c r="F33" s="34" t="s">
        <v>47</v>
      </c>
      <c r="G33" s="34">
        <v>275</v>
      </c>
      <c r="H33" s="19"/>
      <c r="I33" s="18"/>
      <c r="J33" s="19"/>
      <c r="K33" s="19"/>
      <c r="L33" s="19"/>
      <c r="M33" s="19"/>
      <c r="N33" s="19"/>
    </row>
    <row r="34" spans="1:14" s="184" customFormat="1">
      <c r="A34" s="13">
        <v>122</v>
      </c>
      <c r="B34" s="146">
        <v>43808</v>
      </c>
      <c r="C34" s="49" t="s">
        <v>54</v>
      </c>
      <c r="D34" s="33">
        <v>43815</v>
      </c>
      <c r="E34" s="36">
        <v>0.50416666666666665</v>
      </c>
      <c r="F34" s="34" t="s">
        <v>47</v>
      </c>
      <c r="G34" s="34">
        <v>322</v>
      </c>
      <c r="H34" s="19"/>
      <c r="I34" s="18"/>
      <c r="J34" s="19"/>
      <c r="K34" s="19"/>
      <c r="L34" s="19"/>
      <c r="M34" s="19"/>
      <c r="N34" s="19"/>
    </row>
    <row r="35" spans="1:14" s="184" customFormat="1">
      <c r="A35" s="13">
        <v>123</v>
      </c>
      <c r="B35" s="146">
        <v>43808</v>
      </c>
      <c r="C35" s="49" t="s">
        <v>55</v>
      </c>
      <c r="D35" s="33">
        <v>43815</v>
      </c>
      <c r="E35" s="36">
        <v>0.53888888888888886</v>
      </c>
      <c r="F35" s="34" t="s">
        <v>47</v>
      </c>
      <c r="G35" s="34">
        <v>293</v>
      </c>
      <c r="H35" s="19"/>
      <c r="I35" s="18"/>
      <c r="J35" s="19"/>
      <c r="K35" s="19"/>
      <c r="L35" s="19"/>
      <c r="M35" s="19"/>
      <c r="N35" s="19"/>
    </row>
    <row r="36" spans="1:14" s="184" customFormat="1">
      <c r="A36" s="13">
        <v>124</v>
      </c>
      <c r="B36" s="146">
        <v>43808</v>
      </c>
      <c r="C36" s="49" t="s">
        <v>53</v>
      </c>
      <c r="D36" s="33">
        <v>43815</v>
      </c>
      <c r="E36" s="36">
        <v>0.55625000000000002</v>
      </c>
      <c r="F36" s="34" t="s">
        <v>47</v>
      </c>
      <c r="G36" s="34">
        <v>292</v>
      </c>
      <c r="H36" s="19"/>
      <c r="I36" s="18"/>
      <c r="J36" s="19"/>
      <c r="K36" s="19"/>
      <c r="L36" s="19"/>
      <c r="M36" s="19"/>
      <c r="N36" s="19"/>
    </row>
    <row r="37" spans="1:14" s="184" customFormat="1">
      <c r="A37" s="13">
        <v>125</v>
      </c>
      <c r="B37" s="146">
        <v>43808</v>
      </c>
      <c r="C37" s="49" t="s">
        <v>52</v>
      </c>
      <c r="D37" s="33">
        <v>43815</v>
      </c>
      <c r="E37" s="36">
        <v>0.65069444444444446</v>
      </c>
      <c r="F37" s="34" t="s">
        <v>47</v>
      </c>
      <c r="G37" s="34">
        <v>281</v>
      </c>
      <c r="H37" s="19"/>
      <c r="I37" s="18"/>
      <c r="J37" s="19"/>
      <c r="K37" s="19"/>
      <c r="L37" s="19"/>
      <c r="M37" s="19"/>
      <c r="N37" s="19"/>
    </row>
    <row r="38" spans="1:14" s="184" customFormat="1">
      <c r="A38" s="13">
        <v>130</v>
      </c>
      <c r="B38" s="146">
        <v>43843</v>
      </c>
      <c r="C38" s="49" t="s">
        <v>54</v>
      </c>
      <c r="D38" s="33">
        <v>43861</v>
      </c>
      <c r="E38" s="36">
        <v>0.89097222222222217</v>
      </c>
      <c r="F38" s="34" t="s">
        <v>47</v>
      </c>
      <c r="G38" s="34">
        <v>270</v>
      </c>
      <c r="H38" s="19"/>
      <c r="I38" s="18"/>
      <c r="J38" s="19"/>
      <c r="K38" s="19"/>
      <c r="L38" s="19"/>
      <c r="M38" s="19"/>
      <c r="N38" s="19"/>
    </row>
    <row r="39" spans="1:14" s="184" customFormat="1">
      <c r="A39" s="13">
        <v>131</v>
      </c>
      <c r="B39" s="146">
        <v>43843</v>
      </c>
      <c r="C39" s="49" t="s">
        <v>55</v>
      </c>
      <c r="D39" s="33">
        <v>43861</v>
      </c>
      <c r="E39" s="36">
        <v>0.92361111111111116</v>
      </c>
      <c r="F39" s="34" t="s">
        <v>47</v>
      </c>
      <c r="G39" s="34">
        <v>271</v>
      </c>
      <c r="H39" s="19"/>
      <c r="I39" s="18"/>
      <c r="J39" s="19"/>
      <c r="K39" s="19"/>
      <c r="L39" s="19"/>
      <c r="M39" s="19"/>
      <c r="N39" s="19"/>
    </row>
    <row r="40" spans="1:14" s="184" customFormat="1">
      <c r="A40" s="13">
        <v>132</v>
      </c>
      <c r="B40" s="146">
        <v>43843</v>
      </c>
      <c r="C40" s="49" t="s">
        <v>53</v>
      </c>
      <c r="D40" s="33">
        <v>43861</v>
      </c>
      <c r="E40" s="36">
        <v>0.96597222222222223</v>
      </c>
      <c r="F40" s="34" t="s">
        <v>47</v>
      </c>
      <c r="G40" s="34">
        <v>269</v>
      </c>
      <c r="H40" s="19"/>
      <c r="I40" s="18"/>
      <c r="J40" s="19"/>
      <c r="K40" s="19"/>
      <c r="L40" s="19"/>
      <c r="M40" s="19"/>
      <c r="N40" s="19"/>
    </row>
    <row r="41" spans="1:14" s="184" customFormat="1">
      <c r="A41" s="13">
        <v>137</v>
      </c>
      <c r="B41" s="146">
        <v>43871</v>
      </c>
      <c r="C41" s="49" t="s">
        <v>54</v>
      </c>
      <c r="D41" s="33">
        <v>43878</v>
      </c>
      <c r="E41" s="36">
        <v>0.53472222222222221</v>
      </c>
      <c r="F41" s="34" t="s">
        <v>47</v>
      </c>
      <c r="G41" s="34">
        <v>268</v>
      </c>
      <c r="H41" s="19"/>
      <c r="I41" s="18"/>
      <c r="J41" s="19"/>
      <c r="K41" s="19"/>
      <c r="L41" s="19"/>
      <c r="M41" s="19"/>
      <c r="N41" s="19"/>
    </row>
    <row r="42" spans="1:14" s="184" customFormat="1">
      <c r="A42" s="13">
        <v>138</v>
      </c>
      <c r="B42" s="146">
        <v>43871</v>
      </c>
      <c r="C42" s="49" t="s">
        <v>55</v>
      </c>
      <c r="D42" s="33">
        <v>43878</v>
      </c>
      <c r="E42" s="36">
        <v>0.57222222222222219</v>
      </c>
      <c r="F42" s="34" t="s">
        <v>47</v>
      </c>
      <c r="G42" s="34">
        <v>276</v>
      </c>
      <c r="H42" s="19"/>
      <c r="I42" s="18"/>
      <c r="J42" s="19"/>
      <c r="K42" s="19"/>
      <c r="L42" s="19"/>
      <c r="M42" s="19"/>
      <c r="N42" s="19"/>
    </row>
    <row r="43" spans="1:14" s="184" customFormat="1">
      <c r="A43" s="13">
        <v>139</v>
      </c>
      <c r="B43" s="146">
        <v>43871</v>
      </c>
      <c r="C43" s="49" t="s">
        <v>53</v>
      </c>
      <c r="D43" s="33">
        <v>43878</v>
      </c>
      <c r="E43" s="36">
        <v>0.62013888888888891</v>
      </c>
      <c r="F43" s="34" t="s">
        <v>47</v>
      </c>
      <c r="G43" s="34">
        <v>281</v>
      </c>
      <c r="H43" s="19"/>
      <c r="I43" s="18"/>
      <c r="J43" s="19"/>
      <c r="K43" s="19"/>
      <c r="L43" s="19"/>
      <c r="M43" s="19"/>
      <c r="N43" s="19"/>
    </row>
    <row r="44" spans="1:14" s="184" customFormat="1">
      <c r="A44" s="13">
        <v>140</v>
      </c>
      <c r="B44" s="146">
        <v>43871</v>
      </c>
      <c r="C44" s="49" t="s">
        <v>52</v>
      </c>
      <c r="D44" s="33">
        <v>43878</v>
      </c>
      <c r="E44" s="36">
        <v>0.65833333333333333</v>
      </c>
      <c r="F44" s="34" t="s">
        <v>47</v>
      </c>
      <c r="G44" s="34">
        <v>281</v>
      </c>
      <c r="H44" s="19"/>
      <c r="I44" s="18"/>
      <c r="J44" s="19"/>
      <c r="K44" s="19"/>
      <c r="L44" s="19"/>
      <c r="M44" s="19"/>
      <c r="N44" s="19"/>
    </row>
    <row r="45" spans="1:14">
      <c r="F45" s="34" t="s">
        <v>186</v>
      </c>
      <c r="G45" s="164">
        <f>AVERAGE(G2:G44)</f>
        <v>270.95348837209303</v>
      </c>
    </row>
    <row r="46" spans="1:14">
      <c r="F46" s="34" t="s">
        <v>187</v>
      </c>
      <c r="G46" s="164">
        <f>MEDIAN(G2:G44)</f>
        <v>270</v>
      </c>
    </row>
    <row r="47" spans="1:14" ht="30">
      <c r="F47" s="34" t="s">
        <v>188</v>
      </c>
      <c r="G47" s="164">
        <f>_xlfn.STDEV.S(G2:G44)</f>
        <v>20.158837703139742</v>
      </c>
    </row>
    <row r="48" spans="1:14">
      <c r="F48" s="34"/>
      <c r="G48" s="34"/>
    </row>
  </sheetData>
  <sortState ref="A2:AA171">
    <sortCondition ref="D2:D17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50"/>
  <sheetViews>
    <sheetView topLeftCell="O1" zoomScale="70" zoomScaleNormal="70" workbookViewId="0">
      <selection activeCell="BB66" sqref="BB66"/>
    </sheetView>
  </sheetViews>
  <sheetFormatPr defaultColWidth="7.42578125" defaultRowHeight="15"/>
  <cols>
    <col min="1" max="1" width="14.28515625" bestFit="1" customWidth="1"/>
    <col min="2" max="2" width="17.140625" style="55" bestFit="1" customWidth="1"/>
    <col min="3" max="3" width="18.5703125" style="55" bestFit="1" customWidth="1"/>
    <col min="4" max="4" width="19.28515625" style="55" bestFit="1" customWidth="1"/>
    <col min="5" max="5" width="17.7109375" customWidth="1"/>
    <col min="6" max="6" width="21.5703125" bestFit="1" customWidth="1"/>
    <col min="7" max="8" width="14.85546875" bestFit="1" customWidth="1"/>
    <col min="9" max="9" width="15.85546875" bestFit="1" customWidth="1"/>
    <col min="10" max="12" width="14.85546875" bestFit="1" customWidth="1"/>
    <col min="14" max="14" width="21.5703125" bestFit="1" customWidth="1"/>
    <col min="15" max="16" width="14.85546875" bestFit="1" customWidth="1"/>
    <col min="17" max="17" width="15.85546875" bestFit="1" customWidth="1"/>
    <col min="18" max="20" width="14.85546875" bestFit="1" customWidth="1"/>
    <col min="23" max="23" width="9.28515625" hidden="1" customWidth="1"/>
    <col min="24" max="24" width="14.42578125" hidden="1" customWidth="1"/>
    <col min="25" max="25" width="8.7109375" hidden="1" customWidth="1"/>
    <col min="26" max="26" width="15.85546875" hidden="1" customWidth="1"/>
    <col min="27" max="27" width="8.5703125" hidden="1" customWidth="1"/>
    <col min="28" max="28" width="13" hidden="1" customWidth="1"/>
    <col min="29" max="29" width="14.85546875" hidden="1" customWidth="1"/>
    <col min="30" max="30" width="69.28515625" hidden="1" customWidth="1"/>
    <col min="31" max="31" width="14.28515625" hidden="1" customWidth="1"/>
    <col min="32" max="32" width="14.85546875" hidden="1" customWidth="1"/>
    <col min="33" max="33" width="17.42578125" hidden="1" customWidth="1"/>
    <col min="34" max="34" width="19.5703125" hidden="1" customWidth="1"/>
    <col min="35" max="35" width="17.7109375" hidden="1" customWidth="1"/>
    <col min="36" max="36" width="13.140625" hidden="1" customWidth="1"/>
    <col min="37" max="37" width="24.5703125" hidden="1" customWidth="1"/>
    <col min="38" max="38" width="16.42578125" hidden="1" customWidth="1"/>
    <col min="41" max="41" width="12.140625" bestFit="1" customWidth="1"/>
    <col min="42" max="42" width="11.42578125" bestFit="1" customWidth="1"/>
    <col min="43" max="43" width="17.85546875" bestFit="1" customWidth="1"/>
    <col min="44" max="44" width="19.28515625" bestFit="1" customWidth="1"/>
    <col min="46" max="46" width="11.42578125" bestFit="1" customWidth="1"/>
    <col min="47" max="47" width="10.5703125" bestFit="1" customWidth="1"/>
    <col min="48" max="48" width="17.140625" bestFit="1" customWidth="1"/>
    <col min="49" max="49" width="18.5703125" bestFit="1" customWidth="1"/>
    <col min="51" max="51" width="8.7109375" bestFit="1" customWidth="1"/>
    <col min="52" max="52" width="8.5703125" bestFit="1" customWidth="1"/>
    <col min="53" max="53" width="14.85546875" bestFit="1" customWidth="1"/>
    <col min="54" max="54" width="8.85546875" bestFit="1" customWidth="1"/>
    <col min="56" max="56" width="7.7109375" bestFit="1" customWidth="1"/>
    <col min="57" max="57" width="8.5703125" bestFit="1" customWidth="1"/>
    <col min="58" max="58" width="14.85546875" bestFit="1" customWidth="1"/>
    <col min="59" max="59" width="8.85546875" bestFit="1" customWidth="1"/>
  </cols>
  <sheetData>
    <row r="1" spans="1:59" ht="60.75" thickBot="1">
      <c r="A1" s="178" t="s">
        <v>101</v>
      </c>
      <c r="B1" s="178" t="s">
        <v>83</v>
      </c>
      <c r="C1" s="67" t="s">
        <v>81</v>
      </c>
      <c r="D1" s="178" t="s">
        <v>82</v>
      </c>
      <c r="F1" t="s">
        <v>84</v>
      </c>
      <c r="N1" t="s">
        <v>84</v>
      </c>
      <c r="W1" s="213" t="s">
        <v>1</v>
      </c>
      <c r="X1" s="213" t="s">
        <v>50</v>
      </c>
      <c r="Y1" s="213" t="s">
        <v>31</v>
      </c>
      <c r="Z1" s="213" t="s">
        <v>32</v>
      </c>
      <c r="AA1" s="213" t="s">
        <v>45</v>
      </c>
      <c r="AB1" s="213" t="s">
        <v>42</v>
      </c>
      <c r="AC1" s="213" t="s">
        <v>41</v>
      </c>
      <c r="AD1" s="213" t="s">
        <v>51</v>
      </c>
      <c r="AE1" s="213" t="s">
        <v>33</v>
      </c>
      <c r="AF1" s="213" t="s">
        <v>34</v>
      </c>
      <c r="AG1" s="213" t="s">
        <v>43</v>
      </c>
      <c r="AH1" s="213" t="s">
        <v>48</v>
      </c>
      <c r="AI1" s="213" t="s">
        <v>49</v>
      </c>
      <c r="AJ1" s="213" t="s">
        <v>35</v>
      </c>
      <c r="AK1" s="213" t="s">
        <v>58</v>
      </c>
      <c r="AL1" s="213" t="s">
        <v>59</v>
      </c>
      <c r="AO1" s="48" t="s">
        <v>105</v>
      </c>
      <c r="AP1" s="31" t="s">
        <v>104</v>
      </c>
      <c r="AQ1" s="58" t="s">
        <v>102</v>
      </c>
      <c r="AR1" s="178" t="s">
        <v>101</v>
      </c>
      <c r="AS1" s="55"/>
      <c r="AT1" s="48" t="s">
        <v>106</v>
      </c>
      <c r="AU1" s="31" t="s">
        <v>107</v>
      </c>
      <c r="AV1" s="58" t="s">
        <v>103</v>
      </c>
      <c r="AW1" s="178" t="s">
        <v>81</v>
      </c>
      <c r="AX1" s="55"/>
      <c r="AY1" s="48" t="s">
        <v>111</v>
      </c>
      <c r="AZ1" s="31" t="s">
        <v>112</v>
      </c>
      <c r="BA1" s="58" t="s">
        <v>113</v>
      </c>
      <c r="BB1" s="178" t="s">
        <v>83</v>
      </c>
      <c r="BC1" s="55"/>
      <c r="BD1" s="48" t="s">
        <v>108</v>
      </c>
      <c r="BE1" s="31" t="s">
        <v>109</v>
      </c>
      <c r="BF1" s="58" t="s">
        <v>110</v>
      </c>
      <c r="BG1" s="178" t="s">
        <v>82</v>
      </c>
    </row>
    <row r="2" spans="1:59">
      <c r="A2" s="179">
        <v>-4</v>
      </c>
      <c r="B2" s="179">
        <v>-3</v>
      </c>
      <c r="C2" s="68">
        <v>-5</v>
      </c>
      <c r="D2" s="179">
        <v>2</v>
      </c>
      <c r="W2">
        <v>106</v>
      </c>
      <c r="X2" t="s">
        <v>54</v>
      </c>
      <c r="Y2">
        <v>43780</v>
      </c>
      <c r="Z2">
        <v>0.66388888888888886</v>
      </c>
      <c r="AA2" t="s">
        <v>47</v>
      </c>
      <c r="AB2">
        <v>306</v>
      </c>
      <c r="AD2" t="s">
        <v>161</v>
      </c>
      <c r="AE2">
        <v>43781</v>
      </c>
      <c r="AF2">
        <v>0.49305555555555558</v>
      </c>
      <c r="AG2">
        <v>298</v>
      </c>
      <c r="AK2">
        <v>0.82916666666278616</v>
      </c>
      <c r="AL2">
        <v>-8</v>
      </c>
      <c r="AO2">
        <v>143</v>
      </c>
      <c r="AP2" t="s">
        <v>47</v>
      </c>
      <c r="AQ2">
        <v>0.44166666666569654</v>
      </c>
      <c r="AR2">
        <v>-4</v>
      </c>
      <c r="AT2">
        <v>131</v>
      </c>
      <c r="AU2" t="s">
        <v>47</v>
      </c>
      <c r="AV2">
        <v>0.85902777777664596</v>
      </c>
      <c r="AW2">
        <v>-5</v>
      </c>
      <c r="AY2">
        <v>146</v>
      </c>
      <c r="AZ2" t="s">
        <v>46</v>
      </c>
      <c r="BA2">
        <v>0.18541666666715173</v>
      </c>
      <c r="BB2">
        <v>0</v>
      </c>
      <c r="BD2">
        <v>99</v>
      </c>
      <c r="BE2" t="s">
        <v>46</v>
      </c>
      <c r="BF2">
        <v>0.20486111110949423</v>
      </c>
      <c r="BG2">
        <v>4</v>
      </c>
    </row>
    <row r="3" spans="1:59" ht="15.75" thickBot="1">
      <c r="A3" s="167">
        <v>-2</v>
      </c>
      <c r="B3" s="167">
        <v>-4</v>
      </c>
      <c r="C3" s="164">
        <v>-24</v>
      </c>
      <c r="D3" s="167">
        <v>4</v>
      </c>
      <c r="F3" t="s">
        <v>85</v>
      </c>
      <c r="N3" t="s">
        <v>85</v>
      </c>
      <c r="W3">
        <v>107</v>
      </c>
      <c r="X3" t="s">
        <v>54</v>
      </c>
      <c r="Y3">
        <v>43781</v>
      </c>
      <c r="Z3">
        <v>0.6</v>
      </c>
      <c r="AA3" t="s">
        <v>47</v>
      </c>
      <c r="AB3">
        <v>259</v>
      </c>
      <c r="AD3" t="s">
        <v>163</v>
      </c>
      <c r="AE3">
        <v>43782</v>
      </c>
      <c r="AF3">
        <v>0.52777777777777779</v>
      </c>
      <c r="AG3">
        <v>255</v>
      </c>
      <c r="AK3">
        <v>0.92777777778246673</v>
      </c>
      <c r="AL3">
        <v>-4</v>
      </c>
      <c r="AO3">
        <v>107</v>
      </c>
      <c r="AP3" t="s">
        <v>47</v>
      </c>
      <c r="AQ3">
        <v>0.92777777778246673</v>
      </c>
      <c r="AR3">
        <v>-4</v>
      </c>
      <c r="AT3">
        <v>85</v>
      </c>
      <c r="AU3" t="s">
        <v>46</v>
      </c>
      <c r="AV3">
        <v>0.88819444445107365</v>
      </c>
      <c r="AW3">
        <v>-5</v>
      </c>
      <c r="AY3">
        <v>92</v>
      </c>
      <c r="AZ3" t="s">
        <v>47</v>
      </c>
      <c r="BA3">
        <v>0.24166666666860692</v>
      </c>
      <c r="BB3">
        <v>-3</v>
      </c>
      <c r="BD3">
        <v>140</v>
      </c>
      <c r="BE3" t="s">
        <v>47</v>
      </c>
      <c r="BF3">
        <v>0.44513888889196096</v>
      </c>
      <c r="BG3">
        <v>0</v>
      </c>
    </row>
    <row r="4" spans="1:59">
      <c r="A4" s="167">
        <v>1</v>
      </c>
      <c r="B4" s="167">
        <v>-3</v>
      </c>
      <c r="C4" s="164">
        <v>-10</v>
      </c>
      <c r="D4" s="167">
        <v>-8</v>
      </c>
      <c r="F4" s="115" t="s">
        <v>86</v>
      </c>
      <c r="G4" s="115" t="s">
        <v>87</v>
      </c>
      <c r="H4" s="115" t="s">
        <v>88</v>
      </c>
      <c r="I4" s="115" t="s">
        <v>89</v>
      </c>
      <c r="J4" s="115" t="s">
        <v>90</v>
      </c>
      <c r="N4" s="115" t="s">
        <v>86</v>
      </c>
      <c r="O4" s="115" t="s">
        <v>87</v>
      </c>
      <c r="P4" s="115" t="s">
        <v>88</v>
      </c>
      <c r="Q4" s="115" t="s">
        <v>89</v>
      </c>
      <c r="R4" s="115" t="s">
        <v>90</v>
      </c>
      <c r="W4">
        <v>112</v>
      </c>
      <c r="X4" t="s">
        <v>54</v>
      </c>
      <c r="Y4">
        <v>43799</v>
      </c>
      <c r="Z4">
        <v>0.57916666666666672</v>
      </c>
      <c r="AA4" t="s">
        <v>47</v>
      </c>
      <c r="AB4">
        <v>258</v>
      </c>
      <c r="AD4" t="s">
        <v>163</v>
      </c>
      <c r="AE4">
        <v>43800</v>
      </c>
      <c r="AF4">
        <v>0.625</v>
      </c>
      <c r="AG4">
        <v>256</v>
      </c>
      <c r="AK4">
        <v>1.0458333333299379</v>
      </c>
      <c r="AL4">
        <v>-2</v>
      </c>
      <c r="AO4">
        <v>112</v>
      </c>
      <c r="AP4" t="s">
        <v>47</v>
      </c>
      <c r="AQ4">
        <v>1.0458333333299379</v>
      </c>
      <c r="AR4">
        <v>-2</v>
      </c>
      <c r="AT4">
        <v>134</v>
      </c>
      <c r="AU4" t="s">
        <v>46</v>
      </c>
      <c r="AV4">
        <v>0.91597222222480923</v>
      </c>
      <c r="AW4">
        <v>0</v>
      </c>
      <c r="AY4">
        <v>151</v>
      </c>
      <c r="AZ4" t="s">
        <v>47</v>
      </c>
      <c r="BA4">
        <v>0.51458333333721384</v>
      </c>
      <c r="BB4">
        <v>-8</v>
      </c>
      <c r="BD4">
        <v>100</v>
      </c>
      <c r="BE4" t="s">
        <v>46</v>
      </c>
      <c r="BF4">
        <v>0.57569444444379769</v>
      </c>
      <c r="BG4">
        <v>0</v>
      </c>
    </row>
    <row r="5" spans="1:59">
      <c r="A5" s="167">
        <v>-3</v>
      </c>
      <c r="B5" s="167">
        <v>-3</v>
      </c>
      <c r="C5" s="164">
        <v>-5</v>
      </c>
      <c r="D5" s="167">
        <v>-29</v>
      </c>
      <c r="F5" s="113" t="s">
        <v>101</v>
      </c>
      <c r="G5" s="113">
        <v>18</v>
      </c>
      <c r="H5" s="113">
        <v>-34</v>
      </c>
      <c r="I5" s="113">
        <v>-1.8888888888888888</v>
      </c>
      <c r="J5" s="113">
        <v>9.9869281045751634</v>
      </c>
      <c r="N5" s="113" t="s">
        <v>101</v>
      </c>
      <c r="O5" s="113">
        <v>18</v>
      </c>
      <c r="P5" s="113">
        <v>-34</v>
      </c>
      <c r="Q5" s="113">
        <v>-1.8888888888888888</v>
      </c>
      <c r="R5" s="113">
        <v>9.9869281045751634</v>
      </c>
      <c r="W5">
        <v>114</v>
      </c>
      <c r="X5" t="s">
        <v>54</v>
      </c>
      <c r="Y5">
        <v>43800</v>
      </c>
      <c r="Z5">
        <v>0.72777777777777775</v>
      </c>
      <c r="AA5" t="s">
        <v>47</v>
      </c>
      <c r="AB5">
        <v>275</v>
      </c>
      <c r="AD5" t="s">
        <v>163</v>
      </c>
      <c r="AE5">
        <v>43802</v>
      </c>
      <c r="AF5">
        <v>0.25</v>
      </c>
      <c r="AG5">
        <v>276</v>
      </c>
      <c r="AK5">
        <v>1.5222222222218988</v>
      </c>
      <c r="AL5">
        <v>1</v>
      </c>
      <c r="AO5">
        <v>111</v>
      </c>
      <c r="AP5" t="s">
        <v>46</v>
      </c>
      <c r="AQ5">
        <v>1.1083333333299379</v>
      </c>
      <c r="AR5">
        <v>5</v>
      </c>
      <c r="AT5">
        <v>153</v>
      </c>
      <c r="AU5" t="s">
        <v>47</v>
      </c>
      <c r="AV5">
        <v>0.98194444444379769</v>
      </c>
      <c r="AW5">
        <v>0</v>
      </c>
      <c r="AY5">
        <v>142</v>
      </c>
      <c r="AZ5" t="s">
        <v>47</v>
      </c>
      <c r="BA5">
        <v>0.62430555556056788</v>
      </c>
      <c r="BB5">
        <v>0</v>
      </c>
      <c r="BD5">
        <v>110</v>
      </c>
      <c r="BE5" t="s">
        <v>47</v>
      </c>
      <c r="BF5">
        <v>0.57638888888322981</v>
      </c>
      <c r="BG5">
        <v>-29</v>
      </c>
    </row>
    <row r="6" spans="1:59" ht="15.75" thickBot="1">
      <c r="A6" s="167">
        <v>0</v>
      </c>
      <c r="B6" s="167">
        <v>0</v>
      </c>
      <c r="C6" s="164">
        <v>-22</v>
      </c>
      <c r="D6" s="167">
        <v>-2</v>
      </c>
      <c r="F6" s="114" t="s">
        <v>83</v>
      </c>
      <c r="G6" s="114">
        <v>18</v>
      </c>
      <c r="H6" s="114">
        <v>-76</v>
      </c>
      <c r="I6" s="114">
        <v>-4.2222222222222223</v>
      </c>
      <c r="J6" s="114">
        <v>41.830065359477125</v>
      </c>
      <c r="N6" s="113" t="s">
        <v>83</v>
      </c>
      <c r="O6" s="113">
        <v>18</v>
      </c>
      <c r="P6" s="113">
        <v>-76</v>
      </c>
      <c r="Q6" s="113">
        <v>-4.2222222222222223</v>
      </c>
      <c r="R6" s="113">
        <v>41.830065359477125</v>
      </c>
      <c r="W6">
        <v>122</v>
      </c>
      <c r="X6" t="s">
        <v>54</v>
      </c>
      <c r="Y6">
        <v>43815</v>
      </c>
      <c r="Z6">
        <v>0.50416666666666665</v>
      </c>
      <c r="AA6" t="s">
        <v>47</v>
      </c>
      <c r="AB6">
        <v>322</v>
      </c>
      <c r="AD6" t="s">
        <v>163</v>
      </c>
      <c r="AE6">
        <v>43816</v>
      </c>
      <c r="AF6">
        <v>0.77777777777777779</v>
      </c>
      <c r="AG6">
        <v>319</v>
      </c>
      <c r="AK6">
        <v>1.273611111115315</v>
      </c>
      <c r="AL6">
        <v>-3</v>
      </c>
      <c r="AO6">
        <v>122</v>
      </c>
      <c r="AP6" t="s">
        <v>47</v>
      </c>
      <c r="AQ6">
        <v>1.273611111115315</v>
      </c>
      <c r="AR6">
        <v>-3</v>
      </c>
      <c r="AT6">
        <v>94</v>
      </c>
      <c r="AU6" t="s">
        <v>47</v>
      </c>
      <c r="AV6">
        <v>1.0361111111124046</v>
      </c>
      <c r="AW6">
        <v>-5</v>
      </c>
      <c r="AY6">
        <v>154</v>
      </c>
      <c r="AZ6" t="s">
        <v>47</v>
      </c>
      <c r="BA6">
        <v>0.68541666666715173</v>
      </c>
      <c r="BB6">
        <v>-1</v>
      </c>
      <c r="BD6">
        <v>105</v>
      </c>
      <c r="BE6" t="s">
        <v>47</v>
      </c>
      <c r="BF6">
        <v>0.586111111115315</v>
      </c>
      <c r="BG6">
        <v>4</v>
      </c>
    </row>
    <row r="7" spans="1:59">
      <c r="A7" s="167">
        <v>-4</v>
      </c>
      <c r="B7" s="167">
        <v>-8</v>
      </c>
      <c r="C7" s="164">
        <v>0</v>
      </c>
      <c r="D7" s="167">
        <v>0</v>
      </c>
      <c r="N7" s="113" t="s">
        <v>81</v>
      </c>
      <c r="O7" s="113">
        <v>18</v>
      </c>
      <c r="P7" s="113">
        <v>-212</v>
      </c>
      <c r="Q7" s="113">
        <v>-11.777777777777779</v>
      </c>
      <c r="R7" s="113">
        <v>187.35947712418303</v>
      </c>
      <c r="W7">
        <v>130</v>
      </c>
      <c r="X7" t="s">
        <v>54</v>
      </c>
      <c r="Y7">
        <v>43861</v>
      </c>
      <c r="Z7">
        <v>0.89097222222222217</v>
      </c>
      <c r="AA7" t="s">
        <v>47</v>
      </c>
      <c r="AB7">
        <v>270</v>
      </c>
      <c r="AD7" t="s">
        <v>176</v>
      </c>
      <c r="AE7">
        <v>43863</v>
      </c>
      <c r="AF7">
        <v>0.31597222222222221</v>
      </c>
      <c r="AG7">
        <v>270</v>
      </c>
      <c r="AK7">
        <v>1.4249999999956344</v>
      </c>
      <c r="AL7">
        <v>0</v>
      </c>
      <c r="AO7">
        <v>136</v>
      </c>
      <c r="AP7" t="s">
        <v>46</v>
      </c>
      <c r="AQ7">
        <v>1.3416666666671517</v>
      </c>
      <c r="AR7">
        <v>-5</v>
      </c>
      <c r="AT7">
        <v>147</v>
      </c>
      <c r="AU7" t="s">
        <v>46</v>
      </c>
      <c r="AV7">
        <v>1.0770833333299379</v>
      </c>
      <c r="AW7">
        <v>-4</v>
      </c>
      <c r="AY7">
        <v>132</v>
      </c>
      <c r="AZ7" t="s">
        <v>47</v>
      </c>
      <c r="BA7">
        <v>0.78125</v>
      </c>
      <c r="BB7">
        <v>-3</v>
      </c>
      <c r="BD7">
        <v>117</v>
      </c>
      <c r="BE7" t="s">
        <v>46</v>
      </c>
      <c r="BF7">
        <v>0.71041666666860692</v>
      </c>
      <c r="BG7">
        <v>4</v>
      </c>
    </row>
    <row r="8" spans="1:59" ht="15.75" thickBot="1">
      <c r="A8" s="167">
        <v>-4</v>
      </c>
      <c r="B8" s="167">
        <v>-1</v>
      </c>
      <c r="C8" s="164">
        <v>-5</v>
      </c>
      <c r="D8" s="167">
        <v>-3</v>
      </c>
      <c r="N8" s="114" t="s">
        <v>82</v>
      </c>
      <c r="O8" s="114">
        <v>18</v>
      </c>
      <c r="P8" s="114">
        <v>-53</v>
      </c>
      <c r="Q8" s="114">
        <v>-2.9444444444444446</v>
      </c>
      <c r="R8" s="114">
        <v>63.702614379084963</v>
      </c>
      <c r="W8">
        <v>137</v>
      </c>
      <c r="X8" t="s">
        <v>54</v>
      </c>
      <c r="Y8">
        <v>43878</v>
      </c>
      <c r="Z8">
        <v>0.53472222222222221</v>
      </c>
      <c r="AA8" t="s">
        <v>47</v>
      </c>
      <c r="AB8">
        <v>268</v>
      </c>
      <c r="AD8" t="s">
        <v>152</v>
      </c>
      <c r="AE8">
        <v>43880</v>
      </c>
      <c r="AF8">
        <v>0.31527777777777777</v>
      </c>
      <c r="AG8">
        <v>264</v>
      </c>
      <c r="AK8">
        <v>1.7805555555605701</v>
      </c>
      <c r="AL8">
        <v>-4</v>
      </c>
      <c r="AO8">
        <v>96</v>
      </c>
      <c r="AP8" t="s">
        <v>46</v>
      </c>
      <c r="AQ8">
        <v>1.3645833333284827</v>
      </c>
      <c r="AR8">
        <v>-5</v>
      </c>
      <c r="AT8">
        <v>127</v>
      </c>
      <c r="AU8" t="s">
        <v>46</v>
      </c>
      <c r="AV8">
        <v>1.2131944444481633</v>
      </c>
      <c r="AW8">
        <v>-2</v>
      </c>
      <c r="AY8">
        <v>135</v>
      </c>
      <c r="AZ8" t="s">
        <v>46</v>
      </c>
      <c r="BA8">
        <v>0.92222222222335404</v>
      </c>
      <c r="BB8">
        <v>-2</v>
      </c>
      <c r="BD8">
        <v>141</v>
      </c>
      <c r="BE8" t="s">
        <v>47</v>
      </c>
      <c r="BF8">
        <v>0.76319444445107365</v>
      </c>
      <c r="BG8">
        <v>-3</v>
      </c>
    </row>
    <row r="9" spans="1:59" ht="15.75" thickBot="1">
      <c r="A9" s="167">
        <v>0</v>
      </c>
      <c r="B9" s="167">
        <v>-4</v>
      </c>
      <c r="C9" s="164">
        <v>-28</v>
      </c>
      <c r="D9" s="167">
        <v>-11</v>
      </c>
      <c r="F9" t="s">
        <v>91</v>
      </c>
      <c r="W9">
        <v>143</v>
      </c>
      <c r="X9" t="s">
        <v>54</v>
      </c>
      <c r="Y9">
        <v>43905</v>
      </c>
      <c r="Z9">
        <v>0.65625</v>
      </c>
      <c r="AA9" t="s">
        <v>47</v>
      </c>
      <c r="AB9">
        <v>266</v>
      </c>
      <c r="AD9" t="s">
        <v>152</v>
      </c>
      <c r="AE9">
        <v>43906</v>
      </c>
      <c r="AF9">
        <v>9.7916666666666666E-2</v>
      </c>
      <c r="AG9">
        <v>262</v>
      </c>
      <c r="AK9">
        <v>0.44166666666569654</v>
      </c>
      <c r="AL9">
        <v>-4</v>
      </c>
      <c r="AO9">
        <v>109</v>
      </c>
      <c r="AP9" t="s">
        <v>46</v>
      </c>
      <c r="AQ9">
        <v>1.4090277777722804</v>
      </c>
      <c r="AR9">
        <v>0</v>
      </c>
      <c r="AT9">
        <v>144</v>
      </c>
      <c r="AU9" t="s">
        <v>47</v>
      </c>
      <c r="AV9">
        <v>1.3027777777824667</v>
      </c>
      <c r="AW9">
        <v>0</v>
      </c>
      <c r="AY9">
        <v>88</v>
      </c>
      <c r="AZ9" t="s">
        <v>46</v>
      </c>
      <c r="BA9">
        <v>0.93402777778101154</v>
      </c>
      <c r="BB9">
        <v>12</v>
      </c>
      <c r="BD9">
        <v>108</v>
      </c>
      <c r="BE9" t="s">
        <v>47</v>
      </c>
      <c r="BF9">
        <v>0.76527777777664596</v>
      </c>
      <c r="BG9">
        <v>-8</v>
      </c>
    </row>
    <row r="10" spans="1:59">
      <c r="A10" s="167">
        <v>0</v>
      </c>
      <c r="B10" s="167">
        <v>-16</v>
      </c>
      <c r="C10" s="164">
        <v>0</v>
      </c>
      <c r="D10" s="167">
        <v>0</v>
      </c>
      <c r="F10" s="115" t="s">
        <v>92</v>
      </c>
      <c r="G10" s="115" t="s">
        <v>93</v>
      </c>
      <c r="H10" s="115" t="s">
        <v>94</v>
      </c>
      <c r="I10" s="115" t="s">
        <v>95</v>
      </c>
      <c r="J10" s="115" t="s">
        <v>47</v>
      </c>
      <c r="K10" s="115" t="s">
        <v>96</v>
      </c>
      <c r="L10" s="115" t="s">
        <v>97</v>
      </c>
      <c r="W10">
        <v>158</v>
      </c>
      <c r="X10" t="s">
        <v>54</v>
      </c>
      <c r="Y10">
        <v>43919</v>
      </c>
      <c r="Z10">
        <v>0.53125</v>
      </c>
      <c r="AA10" t="s">
        <v>47</v>
      </c>
      <c r="AB10">
        <v>252</v>
      </c>
      <c r="AD10" t="s">
        <v>152</v>
      </c>
      <c r="AE10">
        <v>43921</v>
      </c>
      <c r="AF10">
        <v>0.57638888888888895</v>
      </c>
      <c r="AG10">
        <v>252</v>
      </c>
      <c r="AK10">
        <v>2.0451388888905058</v>
      </c>
      <c r="AL10">
        <v>0</v>
      </c>
      <c r="AO10">
        <v>130</v>
      </c>
      <c r="AP10" t="s">
        <v>47</v>
      </c>
      <c r="AQ10">
        <v>1.4249999999956344</v>
      </c>
      <c r="AR10">
        <v>0</v>
      </c>
      <c r="AT10">
        <v>97</v>
      </c>
      <c r="AU10" t="s">
        <v>46</v>
      </c>
      <c r="AV10">
        <v>1.3354166666686069</v>
      </c>
      <c r="AW10">
        <v>-10</v>
      </c>
      <c r="AY10">
        <v>90</v>
      </c>
      <c r="AZ10" t="s">
        <v>46</v>
      </c>
      <c r="BA10">
        <v>0.97430555555911269</v>
      </c>
      <c r="BB10">
        <v>-3</v>
      </c>
      <c r="BD10">
        <v>115</v>
      </c>
      <c r="BE10" t="s">
        <v>46</v>
      </c>
      <c r="BF10">
        <v>0.78611111110512866</v>
      </c>
      <c r="BG10">
        <v>6</v>
      </c>
    </row>
    <row r="11" spans="1:59" ht="15.75" thickBot="1">
      <c r="A11" s="167">
        <v>-5</v>
      </c>
      <c r="B11" s="167">
        <v>-19</v>
      </c>
      <c r="C11" s="164">
        <v>-5</v>
      </c>
      <c r="D11" s="167">
        <v>-4</v>
      </c>
      <c r="F11" s="113" t="s">
        <v>98</v>
      </c>
      <c r="G11" s="113">
        <v>48.999999999999773</v>
      </c>
      <c r="H11" s="113">
        <v>1</v>
      </c>
      <c r="I11" s="113">
        <v>48.999999999999773</v>
      </c>
      <c r="J11" s="113">
        <v>1.8912714429868731</v>
      </c>
      <c r="K11" s="113">
        <v>0.17805308773615092</v>
      </c>
      <c r="L11" s="113">
        <v>4.1300177456520188</v>
      </c>
      <c r="N11" t="s">
        <v>91</v>
      </c>
      <c r="W11">
        <v>159</v>
      </c>
      <c r="X11" t="s">
        <v>54</v>
      </c>
      <c r="Y11">
        <v>43921</v>
      </c>
      <c r="Z11">
        <v>0.74513888888888891</v>
      </c>
      <c r="AA11" t="s">
        <v>47</v>
      </c>
      <c r="AB11">
        <v>236</v>
      </c>
      <c r="AD11" t="s">
        <v>152</v>
      </c>
      <c r="AE11">
        <v>43923</v>
      </c>
      <c r="AF11">
        <v>0.25694444444444448</v>
      </c>
      <c r="AG11">
        <v>236</v>
      </c>
      <c r="AK11">
        <v>1.5118055555576575</v>
      </c>
      <c r="AL11">
        <v>0</v>
      </c>
      <c r="AO11">
        <v>116</v>
      </c>
      <c r="AP11" t="s">
        <v>46</v>
      </c>
      <c r="AQ11">
        <v>1.4249999999956344</v>
      </c>
      <c r="AR11">
        <v>-4</v>
      </c>
      <c r="AT11">
        <v>123</v>
      </c>
      <c r="AU11" t="s">
        <v>47</v>
      </c>
      <c r="AV11">
        <v>1.4076388888861402</v>
      </c>
      <c r="AW11">
        <v>-10</v>
      </c>
      <c r="AY11">
        <v>124</v>
      </c>
      <c r="AZ11" t="s">
        <v>47</v>
      </c>
      <c r="BA11">
        <v>1</v>
      </c>
      <c r="BB11">
        <v>-3</v>
      </c>
      <c r="BD11">
        <v>103</v>
      </c>
      <c r="BE11" t="s">
        <v>47</v>
      </c>
      <c r="BF11">
        <v>0.84652777777955635</v>
      </c>
      <c r="BG11">
        <v>2</v>
      </c>
    </row>
    <row r="12" spans="1:59">
      <c r="A12" s="167">
        <v>0</v>
      </c>
      <c r="B12" s="167">
        <v>12</v>
      </c>
      <c r="C12" s="165">
        <v>-7</v>
      </c>
      <c r="D12" s="167">
        <v>4</v>
      </c>
      <c r="F12" s="113" t="s">
        <v>99</v>
      </c>
      <c r="G12" s="113">
        <v>880.88888888888891</v>
      </c>
      <c r="H12" s="113">
        <v>34</v>
      </c>
      <c r="I12" s="113">
        <v>25.908496732026144</v>
      </c>
      <c r="J12" s="113"/>
      <c r="K12" s="113"/>
      <c r="L12" s="113"/>
      <c r="N12" s="115" t="s">
        <v>92</v>
      </c>
      <c r="O12" s="115" t="s">
        <v>93</v>
      </c>
      <c r="P12" s="115" t="s">
        <v>94</v>
      </c>
      <c r="Q12" s="115" t="s">
        <v>95</v>
      </c>
      <c r="R12" s="115" t="s">
        <v>47</v>
      </c>
      <c r="S12" s="115" t="s">
        <v>96</v>
      </c>
      <c r="T12" s="115" t="s">
        <v>97</v>
      </c>
      <c r="W12">
        <v>96</v>
      </c>
      <c r="X12" t="s">
        <v>54</v>
      </c>
      <c r="Y12">
        <v>43768</v>
      </c>
      <c r="Z12">
        <v>0.73749999999999993</v>
      </c>
      <c r="AA12" t="s">
        <v>46</v>
      </c>
      <c r="AB12">
        <v>288</v>
      </c>
      <c r="AD12" t="s">
        <v>155</v>
      </c>
      <c r="AE12">
        <v>43770</v>
      </c>
      <c r="AF12">
        <v>0.10208333333333335</v>
      </c>
      <c r="AG12">
        <v>283</v>
      </c>
      <c r="AK12">
        <v>1.3645833333284827</v>
      </c>
      <c r="AL12">
        <v>-5</v>
      </c>
      <c r="AO12">
        <v>156</v>
      </c>
      <c r="AP12" t="s">
        <v>46</v>
      </c>
      <c r="AQ12">
        <v>1.4895833333357587</v>
      </c>
      <c r="AR12">
        <v>0</v>
      </c>
      <c r="AT12">
        <v>86</v>
      </c>
      <c r="AU12" t="s">
        <v>46</v>
      </c>
      <c r="AV12">
        <v>1.429861111115315</v>
      </c>
      <c r="AW12">
        <v>-7</v>
      </c>
      <c r="AY12">
        <v>120</v>
      </c>
      <c r="AZ12" t="s">
        <v>46</v>
      </c>
      <c r="BA12">
        <v>1.0993055555591127</v>
      </c>
      <c r="BB12">
        <v>-5</v>
      </c>
      <c r="BD12">
        <v>125</v>
      </c>
      <c r="BE12" t="s">
        <v>47</v>
      </c>
      <c r="BF12">
        <v>1</v>
      </c>
      <c r="BG12">
        <v>-2</v>
      </c>
    </row>
    <row r="13" spans="1:59">
      <c r="A13" s="167">
        <v>0</v>
      </c>
      <c r="B13" s="167">
        <v>-3</v>
      </c>
      <c r="C13" s="54">
        <v>-6</v>
      </c>
      <c r="D13" s="167">
        <v>0</v>
      </c>
      <c r="F13" s="113"/>
      <c r="G13" s="113"/>
      <c r="H13" s="113"/>
      <c r="I13" s="113"/>
      <c r="J13" s="113"/>
      <c r="K13" s="113"/>
      <c r="L13" s="113"/>
      <c r="N13" s="113" t="s">
        <v>98</v>
      </c>
      <c r="O13" s="113">
        <v>1084.9305555555575</v>
      </c>
      <c r="P13" s="113">
        <v>3</v>
      </c>
      <c r="Q13" s="113">
        <v>361.64351851851916</v>
      </c>
      <c r="R13" s="113">
        <v>4.7760778009156946</v>
      </c>
      <c r="S13" s="113">
        <v>4.4344963923123228E-3</v>
      </c>
      <c r="T13" s="113">
        <v>2.7395023019660094</v>
      </c>
      <c r="W13">
        <v>102</v>
      </c>
      <c r="X13" t="s">
        <v>54</v>
      </c>
      <c r="Y13">
        <v>43774</v>
      </c>
      <c r="Z13">
        <v>0.78194444444444444</v>
      </c>
      <c r="AA13" t="s">
        <v>46</v>
      </c>
      <c r="AB13">
        <v>286</v>
      </c>
      <c r="AD13" t="s">
        <v>155</v>
      </c>
      <c r="AE13">
        <v>43776</v>
      </c>
      <c r="AF13">
        <v>0.34722222222222227</v>
      </c>
      <c r="AG13">
        <v>286</v>
      </c>
      <c r="AK13">
        <v>1.5652777777722804</v>
      </c>
      <c r="AL13">
        <v>0</v>
      </c>
      <c r="AO13">
        <v>159</v>
      </c>
      <c r="AP13" t="s">
        <v>47</v>
      </c>
      <c r="AQ13">
        <v>1.5118055555576575</v>
      </c>
      <c r="AR13">
        <v>0</v>
      </c>
      <c r="AT13">
        <v>91</v>
      </c>
      <c r="AU13" t="s">
        <v>46</v>
      </c>
      <c r="AV13">
        <v>1.4465277777781012</v>
      </c>
      <c r="AW13">
        <v>-6</v>
      </c>
      <c r="AY13">
        <v>155</v>
      </c>
      <c r="AZ13" t="s">
        <v>47</v>
      </c>
      <c r="BA13">
        <v>1.1034722222175333</v>
      </c>
      <c r="BB13">
        <v>-4</v>
      </c>
      <c r="BD13">
        <v>101</v>
      </c>
      <c r="BE13" t="s">
        <v>46</v>
      </c>
      <c r="BF13">
        <v>1.0062499999985448</v>
      </c>
      <c r="BG13">
        <v>0</v>
      </c>
    </row>
    <row r="14" spans="1:59" ht="15.75" thickBot="1">
      <c r="A14" s="167">
        <v>5</v>
      </c>
      <c r="B14" s="167">
        <v>-3</v>
      </c>
      <c r="C14" s="54">
        <v>-10</v>
      </c>
      <c r="D14" s="167">
        <v>0</v>
      </c>
      <c r="F14" s="114" t="s">
        <v>100</v>
      </c>
      <c r="G14" s="114">
        <v>929.88888888888869</v>
      </c>
      <c r="H14" s="114">
        <v>35</v>
      </c>
      <c r="I14" s="114"/>
      <c r="J14" s="114"/>
      <c r="K14" s="114"/>
      <c r="L14" s="114"/>
      <c r="N14" s="113" t="s">
        <v>99</v>
      </c>
      <c r="O14" s="113">
        <v>5148.9444444444443</v>
      </c>
      <c r="P14" s="113">
        <v>68</v>
      </c>
      <c r="Q14" s="113">
        <v>75.71977124183006</v>
      </c>
      <c r="R14" s="113"/>
      <c r="S14" s="113"/>
      <c r="T14" s="113"/>
      <c r="W14">
        <v>104</v>
      </c>
      <c r="X14" t="s">
        <v>54</v>
      </c>
      <c r="Y14">
        <v>43776</v>
      </c>
      <c r="Z14">
        <v>0.79583333333333339</v>
      </c>
      <c r="AA14" t="s">
        <v>46</v>
      </c>
      <c r="AB14">
        <v>327</v>
      </c>
      <c r="AD14" t="s">
        <v>155</v>
      </c>
      <c r="AE14">
        <v>43777</v>
      </c>
      <c r="AF14">
        <v>0.76388888888888884</v>
      </c>
      <c r="AG14">
        <v>316</v>
      </c>
      <c r="AK14">
        <v>0.96805555556056788</v>
      </c>
      <c r="AL14">
        <v>-11</v>
      </c>
      <c r="AO14">
        <v>114</v>
      </c>
      <c r="AP14" t="s">
        <v>47</v>
      </c>
      <c r="AQ14">
        <v>1.5222222222218988</v>
      </c>
      <c r="AR14">
        <v>1</v>
      </c>
      <c r="AT14">
        <v>148</v>
      </c>
      <c r="AU14" t="s">
        <v>47</v>
      </c>
      <c r="AV14">
        <v>1.4500000000043656</v>
      </c>
      <c r="AW14">
        <v>-5</v>
      </c>
      <c r="AY14">
        <v>133</v>
      </c>
      <c r="AZ14" t="s">
        <v>46</v>
      </c>
      <c r="BA14">
        <v>1.1312499999985448</v>
      </c>
      <c r="BB14">
        <v>-8</v>
      </c>
      <c r="BD14">
        <v>121</v>
      </c>
      <c r="BE14" t="s">
        <v>46</v>
      </c>
      <c r="BF14">
        <v>1.038888888884685</v>
      </c>
      <c r="BG14">
        <v>-4</v>
      </c>
    </row>
    <row r="15" spans="1:59">
      <c r="A15" s="167">
        <v>-4</v>
      </c>
      <c r="B15" s="167">
        <v>-5</v>
      </c>
      <c r="C15" s="54">
        <v>-27</v>
      </c>
      <c r="D15" s="54">
        <v>-4</v>
      </c>
      <c r="N15" s="113"/>
      <c r="O15" s="113"/>
      <c r="P15" s="113"/>
      <c r="Q15" s="113"/>
      <c r="R15" s="113"/>
      <c r="S15" s="113"/>
      <c r="T15" s="113"/>
      <c r="W15">
        <v>109</v>
      </c>
      <c r="X15" t="s">
        <v>54</v>
      </c>
      <c r="Y15">
        <v>43794</v>
      </c>
      <c r="Z15">
        <v>0.66388888888888886</v>
      </c>
      <c r="AA15" t="s">
        <v>46</v>
      </c>
      <c r="AB15">
        <v>334</v>
      </c>
      <c r="AD15" t="s">
        <v>163</v>
      </c>
      <c r="AE15">
        <v>43796</v>
      </c>
      <c r="AF15">
        <v>7.2916666666666671E-2</v>
      </c>
      <c r="AG15">
        <v>334</v>
      </c>
      <c r="AK15">
        <v>1.4090277777722804</v>
      </c>
      <c r="AL15">
        <v>0</v>
      </c>
      <c r="AO15">
        <v>102</v>
      </c>
      <c r="AP15" t="s">
        <v>46</v>
      </c>
      <c r="AQ15">
        <v>1.5652777777722804</v>
      </c>
      <c r="AR15">
        <v>0</v>
      </c>
      <c r="AT15">
        <v>95</v>
      </c>
      <c r="AU15" t="s">
        <v>47</v>
      </c>
      <c r="AV15">
        <v>1.5631944444467081</v>
      </c>
      <c r="AW15">
        <v>-24</v>
      </c>
      <c r="AY15">
        <v>93</v>
      </c>
      <c r="AZ15" t="s">
        <v>47</v>
      </c>
      <c r="BA15">
        <v>1.2201388888861402</v>
      </c>
      <c r="BB15">
        <v>-4</v>
      </c>
      <c r="BD15">
        <v>98</v>
      </c>
      <c r="BE15" t="s">
        <v>46</v>
      </c>
      <c r="BF15">
        <v>1.0576388888948713</v>
      </c>
      <c r="BG15">
        <v>-4</v>
      </c>
    </row>
    <row r="16" spans="1:59" ht="15.75" thickBot="1">
      <c r="A16" s="167">
        <v>-9</v>
      </c>
      <c r="B16" s="167">
        <v>-6</v>
      </c>
      <c r="C16" s="54">
        <v>-2</v>
      </c>
      <c r="D16" s="54">
        <v>6</v>
      </c>
      <c r="N16" s="114" t="s">
        <v>100</v>
      </c>
      <c r="O16" s="114">
        <v>6233.8750000000018</v>
      </c>
      <c r="P16" s="114">
        <v>71</v>
      </c>
      <c r="Q16" s="114"/>
      <c r="R16" s="114"/>
      <c r="S16" s="114"/>
      <c r="T16" s="114"/>
      <c r="W16">
        <v>111</v>
      </c>
      <c r="X16" t="s">
        <v>54</v>
      </c>
      <c r="Y16">
        <v>43796</v>
      </c>
      <c r="Z16">
        <v>0.95416666666666661</v>
      </c>
      <c r="AA16" t="s">
        <v>46</v>
      </c>
      <c r="AB16">
        <v>325</v>
      </c>
      <c r="AD16" t="s">
        <v>163</v>
      </c>
      <c r="AE16">
        <v>43798</v>
      </c>
      <c r="AF16">
        <v>6.25E-2</v>
      </c>
      <c r="AG16">
        <v>330</v>
      </c>
      <c r="AK16">
        <v>1.1083333333299379</v>
      </c>
      <c r="AL16">
        <v>5</v>
      </c>
      <c r="AO16">
        <v>137</v>
      </c>
      <c r="AP16" t="s">
        <v>47</v>
      </c>
      <c r="AQ16">
        <v>1.7805555555605701</v>
      </c>
      <c r="AR16">
        <v>-4</v>
      </c>
      <c r="AT16">
        <v>118</v>
      </c>
      <c r="AU16" t="s">
        <v>46</v>
      </c>
      <c r="AV16">
        <v>4.4083333333401242</v>
      </c>
      <c r="AW16">
        <v>-27</v>
      </c>
      <c r="AY16">
        <v>128</v>
      </c>
      <c r="AZ16" t="s">
        <v>46</v>
      </c>
      <c r="BA16">
        <v>1.2854166666656965</v>
      </c>
      <c r="BB16">
        <v>-6</v>
      </c>
      <c r="BD16">
        <v>129</v>
      </c>
      <c r="BE16" t="s">
        <v>46</v>
      </c>
      <c r="BF16">
        <v>1.3388888888875954</v>
      </c>
      <c r="BG16">
        <v>-8</v>
      </c>
    </row>
    <row r="17" spans="1:59">
      <c r="A17" s="167">
        <v>0</v>
      </c>
      <c r="B17" s="54">
        <v>-8</v>
      </c>
      <c r="C17" s="54">
        <v>0</v>
      </c>
      <c r="D17" s="54">
        <v>4</v>
      </c>
      <c r="N17" s="113"/>
      <c r="O17" s="113"/>
      <c r="P17" s="113"/>
      <c r="Q17" s="113"/>
      <c r="R17" s="113"/>
      <c r="S17" s="113"/>
      <c r="T17" s="113"/>
      <c r="W17">
        <v>116</v>
      </c>
      <c r="X17" t="s">
        <v>54</v>
      </c>
      <c r="Y17">
        <v>43802</v>
      </c>
      <c r="Z17">
        <v>0.75555555555555554</v>
      </c>
      <c r="AA17" t="s">
        <v>46</v>
      </c>
      <c r="AB17">
        <v>363</v>
      </c>
      <c r="AD17" t="s">
        <v>163</v>
      </c>
      <c r="AE17">
        <v>43804</v>
      </c>
      <c r="AF17">
        <v>0.18055555555555555</v>
      </c>
      <c r="AG17">
        <v>359</v>
      </c>
      <c r="AK17">
        <v>1.4249999999956344</v>
      </c>
      <c r="AL17">
        <v>-4</v>
      </c>
      <c r="AO17">
        <v>119</v>
      </c>
      <c r="AP17" t="s">
        <v>46</v>
      </c>
      <c r="AQ17">
        <v>1.7819444444394321</v>
      </c>
      <c r="AR17">
        <v>-9</v>
      </c>
      <c r="AT17">
        <v>138</v>
      </c>
      <c r="AU17" t="s">
        <v>47</v>
      </c>
      <c r="AV17">
        <v>5</v>
      </c>
      <c r="AW17">
        <v>-22</v>
      </c>
      <c r="AY17">
        <v>89</v>
      </c>
      <c r="AZ17" t="s">
        <v>46</v>
      </c>
      <c r="BA17">
        <v>1.4479166666642413</v>
      </c>
      <c r="BB17">
        <v>-3</v>
      </c>
      <c r="BD17">
        <v>113</v>
      </c>
      <c r="BE17" t="s">
        <v>46</v>
      </c>
      <c r="BF17">
        <v>1.4124999999985448</v>
      </c>
      <c r="BG17">
        <v>-4</v>
      </c>
    </row>
    <row r="18" spans="1:59">
      <c r="A18" s="167">
        <v>-5</v>
      </c>
      <c r="B18" s="54">
        <v>-2</v>
      </c>
      <c r="C18" s="54">
        <v>-4</v>
      </c>
      <c r="D18" s="54">
        <v>-4</v>
      </c>
      <c r="N18" s="113"/>
      <c r="O18" s="113"/>
      <c r="P18" s="113"/>
      <c r="Q18" s="113"/>
      <c r="R18" s="113"/>
      <c r="S18" s="113"/>
      <c r="T18" s="113"/>
      <c r="W18">
        <v>119</v>
      </c>
      <c r="X18" t="s">
        <v>54</v>
      </c>
      <c r="Y18">
        <v>43810</v>
      </c>
      <c r="Z18">
        <v>0.55625000000000002</v>
      </c>
      <c r="AA18" t="s">
        <v>46</v>
      </c>
      <c r="AB18">
        <v>294</v>
      </c>
      <c r="AD18" t="s">
        <v>163</v>
      </c>
      <c r="AE18">
        <v>43812</v>
      </c>
      <c r="AF18">
        <v>0.33819444444444446</v>
      </c>
      <c r="AG18">
        <v>285</v>
      </c>
      <c r="AK18">
        <v>1.7819444444394321</v>
      </c>
      <c r="AL18">
        <v>-9</v>
      </c>
      <c r="AO18">
        <v>126</v>
      </c>
      <c r="AP18" t="s">
        <v>46</v>
      </c>
      <c r="AQ18">
        <v>1.8479166666729725</v>
      </c>
      <c r="AR18">
        <v>0</v>
      </c>
      <c r="AT18">
        <v>149</v>
      </c>
      <c r="AU18" t="s">
        <v>47</v>
      </c>
      <c r="AV18">
        <v>5</v>
      </c>
      <c r="AW18">
        <v>-28</v>
      </c>
      <c r="AY18">
        <v>87</v>
      </c>
      <c r="AZ18" t="s">
        <v>46</v>
      </c>
      <c r="BA18">
        <v>2.1333333333313931</v>
      </c>
      <c r="BB18">
        <v>-19</v>
      </c>
      <c r="BD18">
        <v>157</v>
      </c>
      <c r="BE18" t="s">
        <v>47</v>
      </c>
      <c r="BF18">
        <v>1.4715277777795563</v>
      </c>
      <c r="BG18">
        <v>0</v>
      </c>
    </row>
    <row r="19" spans="1:59">
      <c r="A19" s="167">
        <v>0</v>
      </c>
      <c r="B19" s="54">
        <v>0</v>
      </c>
      <c r="C19" s="54">
        <v>-52</v>
      </c>
      <c r="D19" s="54">
        <v>-8</v>
      </c>
      <c r="W19">
        <v>126</v>
      </c>
      <c r="X19" t="s">
        <v>54</v>
      </c>
      <c r="Y19">
        <v>43847</v>
      </c>
      <c r="Z19">
        <v>0.63958333333333328</v>
      </c>
      <c r="AA19" t="s">
        <v>46</v>
      </c>
      <c r="AB19">
        <v>290</v>
      </c>
      <c r="AD19" t="s">
        <v>163</v>
      </c>
      <c r="AE19">
        <v>43849</v>
      </c>
      <c r="AF19">
        <v>0.48749999999999999</v>
      </c>
      <c r="AG19">
        <v>290</v>
      </c>
      <c r="AK19">
        <v>1.8479166666729725</v>
      </c>
      <c r="AL19">
        <v>0</v>
      </c>
      <c r="AO19">
        <v>158</v>
      </c>
      <c r="AP19" t="s">
        <v>47</v>
      </c>
      <c r="AQ19">
        <v>2.0451388888905058</v>
      </c>
      <c r="AR19">
        <v>0</v>
      </c>
      <c r="AT19">
        <v>150</v>
      </c>
      <c r="AU19" t="s">
        <v>46</v>
      </c>
      <c r="AV19">
        <v>5</v>
      </c>
      <c r="AW19">
        <v>-52</v>
      </c>
      <c r="AY19">
        <v>152</v>
      </c>
      <c r="AZ19" t="s">
        <v>47</v>
      </c>
      <c r="BA19">
        <v>3.9750000000058208</v>
      </c>
      <c r="BB19">
        <v>-16</v>
      </c>
      <c r="BD19">
        <v>145</v>
      </c>
      <c r="BE19" t="s">
        <v>47</v>
      </c>
      <c r="BF19">
        <v>1.4736111111051287</v>
      </c>
      <c r="BG19">
        <v>-11</v>
      </c>
    </row>
    <row r="20" spans="1:59" ht="15.75" thickBot="1">
      <c r="W20">
        <v>136</v>
      </c>
      <c r="X20" t="s">
        <v>54</v>
      </c>
      <c r="Y20">
        <v>43874</v>
      </c>
      <c r="Z20">
        <v>0.75208333333333333</v>
      </c>
      <c r="AA20" t="s">
        <v>46</v>
      </c>
      <c r="AB20">
        <v>274</v>
      </c>
      <c r="AD20" t="s">
        <v>152</v>
      </c>
      <c r="AE20">
        <v>43876</v>
      </c>
      <c r="AF20">
        <v>9.375E-2</v>
      </c>
      <c r="AG20">
        <v>269</v>
      </c>
      <c r="AK20">
        <v>1.3416666666671517</v>
      </c>
      <c r="AL20">
        <v>-5</v>
      </c>
    </row>
    <row r="21" spans="1:59">
      <c r="W21">
        <v>156</v>
      </c>
      <c r="X21" t="s">
        <v>54</v>
      </c>
      <c r="Y21">
        <v>43917</v>
      </c>
      <c r="Z21">
        <v>0.89236111111111116</v>
      </c>
      <c r="AA21" t="s">
        <v>46</v>
      </c>
      <c r="AB21">
        <v>313</v>
      </c>
      <c r="AD21" t="s">
        <v>152</v>
      </c>
      <c r="AE21">
        <v>43919</v>
      </c>
      <c r="AF21">
        <v>0.38194444444444442</v>
      </c>
      <c r="AG21">
        <v>313</v>
      </c>
      <c r="AK21">
        <v>1.4895833333357587</v>
      </c>
      <c r="AL21">
        <v>0</v>
      </c>
      <c r="AO21" s="168" t="s">
        <v>181</v>
      </c>
      <c r="AP21" s="170"/>
      <c r="AQ21" s="172">
        <f>MEDIAN(AQ2:AQ20)</f>
        <v>1.4249999999956344</v>
      </c>
      <c r="AR21" s="175">
        <f>MEDIAN(AR2:AR20)</f>
        <v>-1</v>
      </c>
      <c r="AS21" s="55"/>
      <c r="AT21" s="168" t="s">
        <v>181</v>
      </c>
      <c r="AU21" s="170"/>
      <c r="AV21" s="172">
        <f>MEDIAN(AV2:AV20)</f>
        <v>1.3715277777773736</v>
      </c>
      <c r="AW21" s="175">
        <f>MEDIAN(AW2:AW20)</f>
        <v>-5.5</v>
      </c>
      <c r="AX21" s="55"/>
      <c r="AY21" s="168" t="s">
        <v>181</v>
      </c>
      <c r="AZ21" s="170"/>
      <c r="BA21" s="172">
        <f>MEDIAN(BA2:BA20)</f>
        <v>0.98715277777955635</v>
      </c>
      <c r="BB21" s="175">
        <f>MEDIAN(BB2:BB20)</f>
        <v>-3</v>
      </c>
      <c r="BC21" s="55"/>
      <c r="BD21" s="168" t="s">
        <v>181</v>
      </c>
      <c r="BE21" s="170"/>
      <c r="BF21" s="172">
        <f>MEDIAN(BF2:BF20)</f>
        <v>0.8163194444423425</v>
      </c>
      <c r="BG21" s="175">
        <f>MEDIAN(BG2:BG20)</f>
        <v>-1</v>
      </c>
    </row>
    <row r="22" spans="1:59" ht="30.75" thickBot="1">
      <c r="A22" s="58" t="s">
        <v>102</v>
      </c>
      <c r="B22" s="58" t="s">
        <v>113</v>
      </c>
      <c r="C22" s="58" t="s">
        <v>103</v>
      </c>
      <c r="D22" s="58" t="s">
        <v>110</v>
      </c>
      <c r="F22" t="s">
        <v>84</v>
      </c>
      <c r="N22" t="s">
        <v>84</v>
      </c>
      <c r="W22">
        <v>94</v>
      </c>
      <c r="X22" t="s">
        <v>55</v>
      </c>
      <c r="Y22">
        <v>43731</v>
      </c>
      <c r="Z22">
        <v>0.52361111111111114</v>
      </c>
      <c r="AA22" t="s">
        <v>47</v>
      </c>
      <c r="AB22">
        <v>244</v>
      </c>
      <c r="AD22" t="s">
        <v>152</v>
      </c>
      <c r="AE22">
        <v>43732</v>
      </c>
      <c r="AF22">
        <v>0.55972222222222223</v>
      </c>
      <c r="AG22">
        <v>239</v>
      </c>
      <c r="AK22">
        <v>1.0361111111124046</v>
      </c>
      <c r="AL22">
        <v>-5</v>
      </c>
      <c r="AO22" s="139" t="s">
        <v>182</v>
      </c>
      <c r="AP22" s="151"/>
      <c r="AQ22" s="173">
        <f>AVERAGE(AQ2:AQ20)</f>
        <v>1.4059413580240898</v>
      </c>
      <c r="AR22" s="176">
        <f>AVERAGE(AR2:AR20)</f>
        <v>-1.8888888888888888</v>
      </c>
      <c r="AS22" s="55"/>
      <c r="AT22" s="139" t="s">
        <v>182</v>
      </c>
      <c r="AU22" s="151"/>
      <c r="AV22" s="173">
        <f>AVERAGE(AV2:AV20)</f>
        <v>2.0175154321004811</v>
      </c>
      <c r="AW22" s="176">
        <f>AVERAGE(AW2:AW20)</f>
        <v>-11.777777777777779</v>
      </c>
      <c r="AX22" s="55"/>
      <c r="AY22" s="139" t="s">
        <v>182</v>
      </c>
      <c r="AZ22" s="151"/>
      <c r="BA22" s="173">
        <f>AVERAGE(BA2:BA20)</f>
        <v>1.1255015432107029</v>
      </c>
      <c r="BB22" s="176">
        <f>AVERAGE(BB2:BB20)</f>
        <v>-4.2222222222222223</v>
      </c>
      <c r="BC22" s="55"/>
      <c r="BD22" s="139" t="s">
        <v>182</v>
      </c>
      <c r="BE22" s="151"/>
      <c r="BF22" s="173">
        <f>AVERAGE(BF2:BF20)</f>
        <v>0.89216820987631862</v>
      </c>
      <c r="BG22" s="176">
        <f>AVERAGE(BG2:BG20)</f>
        <v>-2.9444444444444446</v>
      </c>
    </row>
    <row r="23" spans="1:59" ht="15.75" thickBot="1">
      <c r="A23" s="56">
        <v>0.92777777778246673</v>
      </c>
      <c r="B23" s="56">
        <v>1.0361111111124046</v>
      </c>
      <c r="C23" s="56">
        <v>1.0361111111124046</v>
      </c>
      <c r="D23" s="56">
        <v>0.84652777777955635</v>
      </c>
      <c r="W23">
        <v>95</v>
      </c>
      <c r="X23" t="s">
        <v>55</v>
      </c>
      <c r="Y23">
        <v>43731</v>
      </c>
      <c r="Z23">
        <v>0.54861111111111105</v>
      </c>
      <c r="AA23" t="s">
        <v>47</v>
      </c>
      <c r="AB23">
        <v>261</v>
      </c>
      <c r="AD23" t="s">
        <v>152</v>
      </c>
      <c r="AE23">
        <v>43733</v>
      </c>
      <c r="AF23">
        <v>0.11180555555555556</v>
      </c>
      <c r="AG23">
        <v>237</v>
      </c>
      <c r="AK23">
        <v>1.5631944444467081</v>
      </c>
      <c r="AL23">
        <v>-24</v>
      </c>
      <c r="AO23" s="169" t="s">
        <v>183</v>
      </c>
      <c r="AP23" s="171"/>
      <c r="AQ23" s="174">
        <f>_xlfn.STDEV.P(AQ2:AQ20)</f>
        <v>0.36082819388437076</v>
      </c>
      <c r="AR23" s="177">
        <f>_xlfn.STDEV.P(AR2:AR20)</f>
        <v>3.0711722135745005</v>
      </c>
      <c r="AS23" s="55"/>
      <c r="AT23" s="169" t="s">
        <v>183</v>
      </c>
      <c r="AU23" s="171"/>
      <c r="AV23" s="174">
        <f>_xlfn.STDEV.P(AV2:AV20)</f>
        <v>1.5338281841555377</v>
      </c>
      <c r="AW23" s="177">
        <f>_xlfn.STDEV.P(AW2:AW20)</f>
        <v>13.302278650064078</v>
      </c>
      <c r="AX23" s="55"/>
      <c r="AY23" s="169" t="s">
        <v>183</v>
      </c>
      <c r="AZ23" s="171"/>
      <c r="BA23" s="174">
        <f>_xlfn.STDEV.P(BA2:BA20)</f>
        <v>0.81626428991321087</v>
      </c>
      <c r="BB23" s="177">
        <f>_xlfn.STDEV.P(BB2:BB20)</f>
        <v>6.2853936105470893</v>
      </c>
      <c r="BC23" s="55"/>
      <c r="BD23" s="169" t="s">
        <v>183</v>
      </c>
      <c r="BE23" s="171"/>
      <c r="BF23" s="174">
        <f>_xlfn.STDEV.P(BF2:BF20)</f>
        <v>0.35453078335066412</v>
      </c>
      <c r="BG23" s="177">
        <f>_xlfn.STDEV.P(BG2:BG20)</f>
        <v>7.7565185648532795</v>
      </c>
    </row>
    <row r="24" spans="1:59" ht="15.75" thickBot="1">
      <c r="A24" s="167">
        <v>1.0458333333299379</v>
      </c>
      <c r="B24" s="167">
        <v>1.5631944444467081</v>
      </c>
      <c r="C24" s="167">
        <v>1.5631944444467081</v>
      </c>
      <c r="D24" s="167">
        <v>0.586111111115315</v>
      </c>
      <c r="F24" t="s">
        <v>85</v>
      </c>
      <c r="N24" t="s">
        <v>85</v>
      </c>
      <c r="W24">
        <v>123</v>
      </c>
      <c r="X24" t="s">
        <v>55</v>
      </c>
      <c r="Y24">
        <v>43815</v>
      </c>
      <c r="Z24">
        <v>0.53888888888888886</v>
      </c>
      <c r="AA24" t="s">
        <v>47</v>
      </c>
      <c r="AB24">
        <v>293</v>
      </c>
      <c r="AD24" t="s">
        <v>152</v>
      </c>
      <c r="AE24">
        <v>43816</v>
      </c>
      <c r="AF24">
        <v>0.94652777777777775</v>
      </c>
      <c r="AG24">
        <v>283</v>
      </c>
      <c r="AK24">
        <v>1.4076388888861402</v>
      </c>
      <c r="AL24">
        <v>-10</v>
      </c>
    </row>
    <row r="25" spans="1:59">
      <c r="A25" s="167">
        <v>1.5222222222218988</v>
      </c>
      <c r="B25" s="167">
        <v>1.4076388888861402</v>
      </c>
      <c r="C25" s="167">
        <v>1.4076388888861402</v>
      </c>
      <c r="D25" s="167">
        <v>0.76527777777664596</v>
      </c>
      <c r="F25" s="115" t="s">
        <v>86</v>
      </c>
      <c r="G25" s="115" t="s">
        <v>87</v>
      </c>
      <c r="H25" s="115" t="s">
        <v>88</v>
      </c>
      <c r="I25" s="115" t="s">
        <v>89</v>
      </c>
      <c r="J25" s="115" t="s">
        <v>90</v>
      </c>
      <c r="N25" s="115" t="s">
        <v>86</v>
      </c>
      <c r="O25" s="115" t="s">
        <v>87</v>
      </c>
      <c r="P25" s="115" t="s">
        <v>88</v>
      </c>
      <c r="Q25" s="115" t="s">
        <v>89</v>
      </c>
      <c r="R25" s="115" t="s">
        <v>90</v>
      </c>
      <c r="W25">
        <v>131</v>
      </c>
      <c r="X25" t="s">
        <v>55</v>
      </c>
      <c r="Y25">
        <v>43861</v>
      </c>
      <c r="Z25">
        <v>0.92361111111111116</v>
      </c>
      <c r="AA25" t="s">
        <v>47</v>
      </c>
      <c r="AB25">
        <v>271</v>
      </c>
      <c r="AD25" t="s">
        <v>177</v>
      </c>
      <c r="AE25">
        <v>43862</v>
      </c>
      <c r="AF25">
        <v>0.78263888888888899</v>
      </c>
      <c r="AG25">
        <v>266</v>
      </c>
      <c r="AK25">
        <v>0.85902777777664596</v>
      </c>
      <c r="AL25">
        <v>-5</v>
      </c>
    </row>
    <row r="26" spans="1:59">
      <c r="A26" s="167">
        <v>1.273611111115315</v>
      </c>
      <c r="B26" s="167">
        <v>0.85902777777664596</v>
      </c>
      <c r="C26" s="167">
        <v>0.85902777777664596</v>
      </c>
      <c r="D26" s="167">
        <v>0.57638888888322981</v>
      </c>
      <c r="F26" s="113" t="s">
        <v>102</v>
      </c>
      <c r="G26" s="113">
        <v>18</v>
      </c>
      <c r="H26" s="113">
        <v>25.306944444433611</v>
      </c>
      <c r="I26" s="113">
        <v>1.4059413580240896</v>
      </c>
      <c r="J26" s="113">
        <v>0.13785563170784887</v>
      </c>
      <c r="N26" s="113" t="s">
        <v>102</v>
      </c>
      <c r="O26" s="113">
        <v>18</v>
      </c>
      <c r="P26" s="113">
        <v>25.306944444433611</v>
      </c>
      <c r="Q26" s="113">
        <v>1.4059413580240896</v>
      </c>
      <c r="R26" s="113">
        <v>0.13785563170784887</v>
      </c>
      <c r="W26">
        <v>138</v>
      </c>
      <c r="X26" t="s">
        <v>55</v>
      </c>
      <c r="Y26">
        <v>43878</v>
      </c>
      <c r="AA26" t="s">
        <v>47</v>
      </c>
      <c r="AD26" t="s">
        <v>152</v>
      </c>
      <c r="AK26">
        <v>-43878</v>
      </c>
      <c r="AL26">
        <v>0</v>
      </c>
    </row>
    <row r="27" spans="1:59" ht="15.75" thickBot="1">
      <c r="A27" s="167">
        <v>1.4249999999956344</v>
      </c>
      <c r="B27" s="167">
        <v>5</v>
      </c>
      <c r="C27" s="167">
        <v>5</v>
      </c>
      <c r="D27" s="167">
        <v>1</v>
      </c>
      <c r="F27" s="114" t="s">
        <v>113</v>
      </c>
      <c r="G27" s="114">
        <v>18</v>
      </c>
      <c r="H27" s="114">
        <v>36.31527777780866</v>
      </c>
      <c r="I27" s="114">
        <v>2.0175154321004811</v>
      </c>
      <c r="J27" s="114">
        <v>2.4910188337163373</v>
      </c>
      <c r="N27" s="113" t="s">
        <v>113</v>
      </c>
      <c r="O27" s="113">
        <v>18</v>
      </c>
      <c r="P27" s="113">
        <v>36.31527777780866</v>
      </c>
      <c r="Q27" s="113">
        <v>2.0175154321004811</v>
      </c>
      <c r="R27" s="113">
        <v>2.4910188337163373</v>
      </c>
      <c r="W27">
        <v>144</v>
      </c>
      <c r="X27" t="s">
        <v>55</v>
      </c>
      <c r="Y27">
        <v>43905</v>
      </c>
      <c r="Z27">
        <v>0.67986111111111114</v>
      </c>
      <c r="AA27" t="s">
        <v>47</v>
      </c>
      <c r="AB27">
        <v>261</v>
      </c>
      <c r="AD27" t="s">
        <v>152</v>
      </c>
      <c r="AE27">
        <v>43906</v>
      </c>
      <c r="AF27">
        <v>0.98263888888888884</v>
      </c>
      <c r="AG27">
        <v>261</v>
      </c>
      <c r="AK27">
        <v>1.3027777777824667</v>
      </c>
      <c r="AL27">
        <v>0</v>
      </c>
    </row>
    <row r="28" spans="1:59">
      <c r="A28" s="167">
        <v>1.7805555555605701</v>
      </c>
      <c r="B28" s="167">
        <v>1.3027777777824667</v>
      </c>
      <c r="C28" s="167">
        <v>1.3027777777824667</v>
      </c>
      <c r="D28" s="167">
        <v>0.44513888889196096</v>
      </c>
      <c r="N28" s="113" t="s">
        <v>103</v>
      </c>
      <c r="O28" s="113">
        <v>18</v>
      </c>
      <c r="P28" s="113">
        <v>36.31527777780866</v>
      </c>
      <c r="Q28" s="113">
        <v>2.0175154321004811</v>
      </c>
      <c r="R28" s="113">
        <v>2.4910188337163373</v>
      </c>
      <c r="W28">
        <v>148</v>
      </c>
      <c r="X28" t="s">
        <v>55</v>
      </c>
      <c r="Y28">
        <v>43910</v>
      </c>
      <c r="Z28">
        <v>0.68680555555555556</v>
      </c>
      <c r="AA28" t="s">
        <v>47</v>
      </c>
      <c r="AB28">
        <v>255</v>
      </c>
      <c r="AD28" t="s">
        <v>152</v>
      </c>
      <c r="AE28">
        <v>43912</v>
      </c>
      <c r="AF28">
        <v>0.13680555555555554</v>
      </c>
      <c r="AG28">
        <v>250</v>
      </c>
      <c r="AK28">
        <v>1.4500000000043656</v>
      </c>
      <c r="AL28">
        <v>-5</v>
      </c>
    </row>
    <row r="29" spans="1:59" ht="15.75" thickBot="1">
      <c r="A29" s="167">
        <v>0.44166666666569654</v>
      </c>
      <c r="B29" s="167">
        <v>1.4500000000043656</v>
      </c>
      <c r="C29" s="167">
        <v>1.4500000000043656</v>
      </c>
      <c r="D29" s="167">
        <v>0.76319444445107365</v>
      </c>
      <c r="N29" s="114" t="s">
        <v>110</v>
      </c>
      <c r="O29" s="114">
        <v>18</v>
      </c>
      <c r="P29" s="114">
        <v>16.059027777773736</v>
      </c>
      <c r="Q29" s="114">
        <v>0.89216820987631862</v>
      </c>
      <c r="R29" s="114">
        <v>0.13308572789283774</v>
      </c>
      <c r="W29">
        <v>149</v>
      </c>
      <c r="X29" t="s">
        <v>55</v>
      </c>
      <c r="Y29">
        <v>43910</v>
      </c>
      <c r="Z29">
        <v>0.71597222222222223</v>
      </c>
      <c r="AA29" t="s">
        <v>47</v>
      </c>
      <c r="AB29">
        <v>260</v>
      </c>
      <c r="AD29" t="s">
        <v>152</v>
      </c>
      <c r="AE29">
        <v>43915</v>
      </c>
      <c r="AF29">
        <v>0.71597222222222223</v>
      </c>
      <c r="AG29">
        <v>232</v>
      </c>
      <c r="AJ29" t="s">
        <v>185</v>
      </c>
      <c r="AK29">
        <v>5</v>
      </c>
      <c r="AL29">
        <v>-28</v>
      </c>
    </row>
    <row r="30" spans="1:59" ht="15.75" thickBot="1">
      <c r="A30" s="167">
        <v>2.0451388888905058</v>
      </c>
      <c r="B30" s="167">
        <v>5</v>
      </c>
      <c r="C30" s="167">
        <v>5</v>
      </c>
      <c r="D30" s="167">
        <v>1.4736111111051287</v>
      </c>
      <c r="F30" t="s">
        <v>91</v>
      </c>
      <c r="W30">
        <v>153</v>
      </c>
      <c r="X30" t="s">
        <v>55</v>
      </c>
      <c r="Y30">
        <v>43916</v>
      </c>
      <c r="Z30">
        <v>0.74375000000000002</v>
      </c>
      <c r="AA30" t="s">
        <v>47</v>
      </c>
      <c r="AB30">
        <v>249</v>
      </c>
      <c r="AD30" t="s">
        <v>152</v>
      </c>
      <c r="AE30">
        <v>43917</v>
      </c>
      <c r="AF30">
        <v>0.72569444444444453</v>
      </c>
      <c r="AG30">
        <v>249</v>
      </c>
      <c r="AK30">
        <v>0.98194444444379769</v>
      </c>
      <c r="AL30">
        <v>0</v>
      </c>
    </row>
    <row r="31" spans="1:59">
      <c r="A31" s="167">
        <v>1.5118055555576575</v>
      </c>
      <c r="B31" s="167">
        <v>0.98194444444379769</v>
      </c>
      <c r="C31" s="167">
        <v>0.98194444444379769</v>
      </c>
      <c r="D31" s="167">
        <v>1.4715277777795563</v>
      </c>
      <c r="F31" s="115" t="s">
        <v>92</v>
      </c>
      <c r="G31" s="115" t="s">
        <v>93</v>
      </c>
      <c r="H31" s="115" t="s">
        <v>94</v>
      </c>
      <c r="I31" s="115" t="s">
        <v>95</v>
      </c>
      <c r="J31" s="115" t="s">
        <v>47</v>
      </c>
      <c r="K31" s="115" t="s">
        <v>96</v>
      </c>
      <c r="L31" s="115" t="s">
        <v>97</v>
      </c>
      <c r="W31">
        <v>85</v>
      </c>
      <c r="X31" t="s">
        <v>55</v>
      </c>
      <c r="Y31">
        <v>43720</v>
      </c>
      <c r="Z31">
        <v>0.94097222222222221</v>
      </c>
      <c r="AA31" t="s">
        <v>46</v>
      </c>
      <c r="AB31">
        <v>307</v>
      </c>
      <c r="AD31" t="s">
        <v>152</v>
      </c>
      <c r="AE31">
        <v>43721</v>
      </c>
      <c r="AF31">
        <v>0.82916666666666661</v>
      </c>
      <c r="AG31">
        <v>302</v>
      </c>
      <c r="AI31" t="s">
        <v>44</v>
      </c>
      <c r="AK31">
        <v>0.88819444445107365</v>
      </c>
      <c r="AL31">
        <v>-5</v>
      </c>
    </row>
    <row r="32" spans="1:59" ht="15.75" thickBot="1">
      <c r="A32" s="167">
        <v>1.3645833333284827</v>
      </c>
      <c r="B32" s="167">
        <v>0.88819444445107365</v>
      </c>
      <c r="C32" s="167">
        <v>0.88819444445107365</v>
      </c>
      <c r="D32" s="167">
        <v>1.0576388888948713</v>
      </c>
      <c r="F32" s="113" t="s">
        <v>98</v>
      </c>
      <c r="G32" s="113">
        <v>3.3662056327415684</v>
      </c>
      <c r="H32" s="113">
        <v>1</v>
      </c>
      <c r="I32" s="113">
        <v>3.3662056327415684</v>
      </c>
      <c r="J32" s="113">
        <v>2.5609481753617382</v>
      </c>
      <c r="K32" s="113">
        <v>0.11878520551279551</v>
      </c>
      <c r="L32" s="113">
        <v>4.1300177456520188</v>
      </c>
      <c r="N32" t="s">
        <v>91</v>
      </c>
      <c r="W32">
        <v>86</v>
      </c>
      <c r="X32" t="s">
        <v>55</v>
      </c>
      <c r="Y32">
        <v>43720</v>
      </c>
      <c r="Z32">
        <v>0.96597222222222223</v>
      </c>
      <c r="AA32" t="s">
        <v>46</v>
      </c>
      <c r="AB32">
        <v>312</v>
      </c>
      <c r="AD32" t="s">
        <v>152</v>
      </c>
      <c r="AE32">
        <v>43722</v>
      </c>
      <c r="AF32">
        <v>0.39583333333333331</v>
      </c>
      <c r="AG32">
        <v>305</v>
      </c>
      <c r="AI32" t="s">
        <v>44</v>
      </c>
      <c r="AK32">
        <v>1.429861111115315</v>
      </c>
      <c r="AL32">
        <v>-7</v>
      </c>
    </row>
    <row r="33" spans="1:38">
      <c r="A33" s="167">
        <v>1.5652777777722804</v>
      </c>
      <c r="B33" s="167">
        <v>1.429861111115315</v>
      </c>
      <c r="C33" s="167">
        <v>1.429861111115315</v>
      </c>
      <c r="D33" s="167">
        <v>0.20486111110949423</v>
      </c>
      <c r="F33" s="113" t="s">
        <v>99</v>
      </c>
      <c r="G33" s="113">
        <v>44.69086591221118</v>
      </c>
      <c r="H33" s="113">
        <v>34</v>
      </c>
      <c r="I33" s="113">
        <v>1.3144372327120935</v>
      </c>
      <c r="J33" s="113"/>
      <c r="K33" s="113"/>
      <c r="L33" s="113"/>
      <c r="N33" s="115" t="s">
        <v>92</v>
      </c>
      <c r="O33" s="115" t="s">
        <v>93</v>
      </c>
      <c r="P33" s="115" t="s">
        <v>94</v>
      </c>
      <c r="Q33" s="115" t="s">
        <v>95</v>
      </c>
      <c r="R33" s="115" t="s">
        <v>47</v>
      </c>
      <c r="S33" s="115" t="s">
        <v>96</v>
      </c>
      <c r="T33" s="115" t="s">
        <v>97</v>
      </c>
      <c r="W33">
        <v>91</v>
      </c>
      <c r="X33" t="s">
        <v>55</v>
      </c>
      <c r="Y33">
        <v>43726</v>
      </c>
      <c r="Z33">
        <v>0.84583333333333333</v>
      </c>
      <c r="AA33" t="s">
        <v>46</v>
      </c>
      <c r="AB33">
        <v>320</v>
      </c>
      <c r="AD33" t="s">
        <v>152</v>
      </c>
      <c r="AE33">
        <v>43728</v>
      </c>
      <c r="AF33">
        <v>0.29236111111111113</v>
      </c>
      <c r="AG33">
        <v>314</v>
      </c>
      <c r="AK33">
        <v>1.4465277777781012</v>
      </c>
      <c r="AL33">
        <v>-6</v>
      </c>
    </row>
    <row r="34" spans="1:38">
      <c r="A34" s="167">
        <v>1.4090277777722804</v>
      </c>
      <c r="B34" s="167">
        <v>1.4465277777781012</v>
      </c>
      <c r="C34" s="54">
        <v>1.4465277777781012</v>
      </c>
      <c r="D34" s="167">
        <v>0.57569444444379769</v>
      </c>
      <c r="F34" s="113"/>
      <c r="G34" s="113"/>
      <c r="H34" s="113"/>
      <c r="I34" s="113"/>
      <c r="J34" s="113"/>
      <c r="K34" s="113"/>
      <c r="L34" s="113"/>
      <c r="N34" s="113" t="s">
        <v>98</v>
      </c>
      <c r="O34" s="113">
        <v>15.951695782759842</v>
      </c>
      <c r="P34" s="113">
        <v>3</v>
      </c>
      <c r="Q34" s="113">
        <v>5.3172319275866142</v>
      </c>
      <c r="R34" s="113">
        <v>4.0489268281655697</v>
      </c>
      <c r="S34" s="113">
        <v>1.0416802553361153E-2</v>
      </c>
      <c r="T34" s="113">
        <v>2.7395023019660094</v>
      </c>
      <c r="W34">
        <v>97</v>
      </c>
      <c r="X34" t="s">
        <v>55</v>
      </c>
      <c r="Y34">
        <v>43768</v>
      </c>
      <c r="Z34">
        <v>0.77569444444444446</v>
      </c>
      <c r="AA34" t="s">
        <v>46</v>
      </c>
      <c r="AB34">
        <v>274</v>
      </c>
      <c r="AD34" t="s">
        <v>152</v>
      </c>
      <c r="AE34">
        <v>43770</v>
      </c>
      <c r="AF34">
        <v>0.1111111111111111</v>
      </c>
      <c r="AG34">
        <v>264</v>
      </c>
      <c r="AK34">
        <v>1.3354166666686069</v>
      </c>
      <c r="AL34">
        <v>-10</v>
      </c>
    </row>
    <row r="35" spans="1:38" ht="15.75" thickBot="1">
      <c r="A35" s="167">
        <v>1.1083333333299379</v>
      </c>
      <c r="B35" s="167">
        <v>1.3354166666686069</v>
      </c>
      <c r="C35" s="54">
        <v>1.3354166666686069</v>
      </c>
      <c r="D35" s="167">
        <v>1.0062499999985448</v>
      </c>
      <c r="F35" s="114" t="s">
        <v>100</v>
      </c>
      <c r="G35" s="114">
        <v>48.057071544952748</v>
      </c>
      <c r="H35" s="114">
        <v>35</v>
      </c>
      <c r="I35" s="114"/>
      <c r="J35" s="114"/>
      <c r="K35" s="114"/>
      <c r="L35" s="114"/>
      <c r="N35" s="113" t="s">
        <v>99</v>
      </c>
      <c r="O35" s="113">
        <v>89.300643459567169</v>
      </c>
      <c r="P35" s="113">
        <v>68</v>
      </c>
      <c r="Q35" s="113">
        <v>1.3132447567583407</v>
      </c>
      <c r="R35" s="113"/>
      <c r="S35" s="113"/>
      <c r="T35" s="113"/>
      <c r="W35">
        <v>118</v>
      </c>
      <c r="X35" t="s">
        <v>55</v>
      </c>
      <c r="Y35">
        <v>43810</v>
      </c>
      <c r="Z35">
        <v>0.60833333333333328</v>
      </c>
      <c r="AA35" t="s">
        <v>46</v>
      </c>
      <c r="AB35">
        <v>286</v>
      </c>
      <c r="AD35" t="s">
        <v>152</v>
      </c>
      <c r="AE35">
        <v>43815</v>
      </c>
      <c r="AF35">
        <v>1.6666666666666666E-2</v>
      </c>
      <c r="AG35">
        <v>259</v>
      </c>
      <c r="AK35">
        <v>4.4083333333401242</v>
      </c>
      <c r="AL35">
        <v>-27</v>
      </c>
    </row>
    <row r="36" spans="1:38">
      <c r="A36" s="167">
        <v>1.4249999999956344</v>
      </c>
      <c r="B36" s="167">
        <v>4.4083333333401242</v>
      </c>
      <c r="C36" s="165">
        <v>4.4083333333401242</v>
      </c>
      <c r="D36" s="165">
        <v>1.4124999999985448</v>
      </c>
      <c r="N36" s="113"/>
      <c r="O36" s="113"/>
      <c r="P36" s="113"/>
      <c r="Q36" s="113"/>
      <c r="R36" s="113"/>
      <c r="S36" s="113"/>
      <c r="T36" s="113"/>
      <c r="W36">
        <v>127</v>
      </c>
      <c r="X36" t="s">
        <v>55</v>
      </c>
      <c r="Y36">
        <v>43847</v>
      </c>
      <c r="Z36">
        <v>0.67847222222222225</v>
      </c>
      <c r="AA36" t="s">
        <v>46</v>
      </c>
      <c r="AB36">
        <v>284</v>
      </c>
      <c r="AD36" t="s">
        <v>152</v>
      </c>
      <c r="AE36">
        <v>43848</v>
      </c>
      <c r="AF36">
        <v>0.89166666666666661</v>
      </c>
      <c r="AG36">
        <v>282</v>
      </c>
      <c r="AK36">
        <v>1.2131944444481633</v>
      </c>
      <c r="AL36">
        <v>-2</v>
      </c>
    </row>
    <row r="37" spans="1:38" ht="15.75" thickBot="1">
      <c r="A37" s="167">
        <v>1.7819444444394321</v>
      </c>
      <c r="B37" s="173">
        <v>1.2131944444481633</v>
      </c>
      <c r="C37" s="54">
        <v>1.2131944444481633</v>
      </c>
      <c r="D37" s="54">
        <v>0.78611111110512866</v>
      </c>
      <c r="N37" s="114" t="s">
        <v>100</v>
      </c>
      <c r="O37" s="114">
        <v>105.25233924232701</v>
      </c>
      <c r="P37" s="114">
        <v>71</v>
      </c>
      <c r="Q37" s="114"/>
      <c r="R37" s="114"/>
      <c r="S37" s="114"/>
      <c r="T37" s="114"/>
      <c r="W37">
        <v>134</v>
      </c>
      <c r="X37" t="s">
        <v>55</v>
      </c>
      <c r="Y37">
        <v>43874</v>
      </c>
      <c r="Z37">
        <v>0.77708333333333324</v>
      </c>
      <c r="AA37" t="s">
        <v>46</v>
      </c>
      <c r="AB37">
        <v>290</v>
      </c>
      <c r="AD37" t="s">
        <v>152</v>
      </c>
      <c r="AE37">
        <v>43875</v>
      </c>
      <c r="AF37">
        <v>0.69305555555555554</v>
      </c>
      <c r="AG37">
        <v>290</v>
      </c>
      <c r="AK37">
        <v>0.91597222222480923</v>
      </c>
      <c r="AL37">
        <v>0</v>
      </c>
    </row>
    <row r="38" spans="1:38">
      <c r="A38" s="167">
        <v>1.8479166666729725</v>
      </c>
      <c r="B38" s="54">
        <v>0.91597222222480923</v>
      </c>
      <c r="C38" s="54">
        <v>0.91597222222480923</v>
      </c>
      <c r="D38" s="54">
        <v>0.71041666666860692</v>
      </c>
      <c r="W38">
        <v>147</v>
      </c>
      <c r="X38" t="s">
        <v>55</v>
      </c>
      <c r="Y38">
        <v>43908</v>
      </c>
      <c r="Z38">
        <v>0.73472222222222217</v>
      </c>
      <c r="AA38" t="s">
        <v>46</v>
      </c>
      <c r="AB38">
        <v>308</v>
      </c>
      <c r="AD38" t="s">
        <v>152</v>
      </c>
      <c r="AE38">
        <v>43909</v>
      </c>
      <c r="AF38">
        <v>0.81180555555555556</v>
      </c>
      <c r="AG38">
        <v>304</v>
      </c>
      <c r="AK38">
        <v>1.0770833333299379</v>
      </c>
      <c r="AL38">
        <v>-4</v>
      </c>
    </row>
    <row r="39" spans="1:38">
      <c r="A39" s="166">
        <v>1.3416666666671517</v>
      </c>
      <c r="B39" s="54">
        <v>1.0770833333299379</v>
      </c>
      <c r="C39" s="54">
        <v>1.0770833333299379</v>
      </c>
      <c r="D39" s="54">
        <v>1.038888888884685</v>
      </c>
      <c r="W39">
        <v>150</v>
      </c>
      <c r="X39" t="s">
        <v>55</v>
      </c>
      <c r="Y39">
        <v>43908</v>
      </c>
      <c r="Z39">
        <v>0.70624999999999993</v>
      </c>
      <c r="AA39" t="s">
        <v>46</v>
      </c>
      <c r="AB39">
        <v>317</v>
      </c>
      <c r="AD39" t="s">
        <v>152</v>
      </c>
      <c r="AE39">
        <v>43913</v>
      </c>
      <c r="AF39">
        <v>0.70624999999999993</v>
      </c>
      <c r="AG39">
        <v>265</v>
      </c>
      <c r="AJ39" t="s">
        <v>185</v>
      </c>
      <c r="AK39">
        <v>5</v>
      </c>
      <c r="AL39">
        <v>-52</v>
      </c>
    </row>
    <row r="40" spans="1:38">
      <c r="A40" s="166">
        <v>1.4895833333357587</v>
      </c>
      <c r="B40" s="54">
        <v>5</v>
      </c>
      <c r="C40" s="54">
        <v>5</v>
      </c>
      <c r="D40" s="54">
        <v>1.3388888888875954</v>
      </c>
      <c r="W40">
        <v>92</v>
      </c>
      <c r="X40" t="s">
        <v>53</v>
      </c>
      <c r="Y40">
        <v>43731</v>
      </c>
      <c r="Z40">
        <v>0.68472222222222223</v>
      </c>
      <c r="AA40" t="s">
        <v>47</v>
      </c>
      <c r="AB40">
        <v>274</v>
      </c>
      <c r="AD40" t="s">
        <v>152</v>
      </c>
      <c r="AE40">
        <v>43731</v>
      </c>
      <c r="AF40">
        <v>0.92638888888888893</v>
      </c>
      <c r="AG40">
        <v>271</v>
      </c>
      <c r="AK40">
        <v>0.24166666666860692</v>
      </c>
      <c r="AL40">
        <v>-3</v>
      </c>
    </row>
    <row r="41" spans="1:38">
      <c r="W41">
        <v>93</v>
      </c>
      <c r="X41" t="s">
        <v>53</v>
      </c>
      <c r="Y41">
        <v>43731</v>
      </c>
      <c r="Z41">
        <v>0.61388888888888882</v>
      </c>
      <c r="AA41" t="s">
        <v>47</v>
      </c>
      <c r="AB41">
        <v>250</v>
      </c>
      <c r="AD41" t="s">
        <v>152</v>
      </c>
      <c r="AE41">
        <v>43732</v>
      </c>
      <c r="AF41">
        <v>0.8340277777777777</v>
      </c>
      <c r="AG41">
        <v>246</v>
      </c>
      <c r="AK41">
        <v>1.2201388888861402</v>
      </c>
      <c r="AL41">
        <v>-4</v>
      </c>
    </row>
    <row r="42" spans="1:38">
      <c r="W42">
        <v>124</v>
      </c>
      <c r="X42" t="s">
        <v>53</v>
      </c>
      <c r="Y42">
        <v>43815</v>
      </c>
      <c r="Z42">
        <v>0.55625000000000002</v>
      </c>
      <c r="AA42" t="s">
        <v>47</v>
      </c>
      <c r="AB42">
        <v>292</v>
      </c>
      <c r="AD42" t="s">
        <v>152</v>
      </c>
      <c r="AE42">
        <v>43816</v>
      </c>
      <c r="AF42">
        <v>0.55625000000000002</v>
      </c>
      <c r="AG42">
        <v>289</v>
      </c>
      <c r="AK42">
        <v>1</v>
      </c>
      <c r="AL42">
        <v>-3</v>
      </c>
    </row>
    <row r="43" spans="1:38" ht="30.75" thickBot="1">
      <c r="A43" s="178" t="s">
        <v>101</v>
      </c>
      <c r="B43" s="67" t="s">
        <v>81</v>
      </c>
      <c r="F43" t="s">
        <v>84</v>
      </c>
      <c r="W43">
        <v>132</v>
      </c>
      <c r="X43" t="s">
        <v>53</v>
      </c>
      <c r="Y43">
        <v>43861</v>
      </c>
      <c r="Z43">
        <v>0.96597222222222223</v>
      </c>
      <c r="AA43" t="s">
        <v>47</v>
      </c>
      <c r="AB43">
        <v>269</v>
      </c>
      <c r="AD43" t="s">
        <v>152</v>
      </c>
      <c r="AE43">
        <v>43862</v>
      </c>
      <c r="AF43">
        <v>0.74722222222222223</v>
      </c>
      <c r="AG43">
        <v>266</v>
      </c>
      <c r="AK43">
        <v>0.78125</v>
      </c>
      <c r="AL43">
        <v>-3</v>
      </c>
    </row>
    <row r="44" spans="1:38">
      <c r="A44" s="179">
        <v>-4</v>
      </c>
      <c r="B44" s="68">
        <v>-5</v>
      </c>
      <c r="W44">
        <v>142</v>
      </c>
      <c r="X44" t="s">
        <v>53</v>
      </c>
      <c r="Y44">
        <v>43905</v>
      </c>
      <c r="Z44">
        <v>0.72222222222222221</v>
      </c>
      <c r="AA44" t="s">
        <v>47</v>
      </c>
      <c r="AB44">
        <v>256</v>
      </c>
      <c r="AD44" t="s">
        <v>152</v>
      </c>
      <c r="AE44">
        <v>43906</v>
      </c>
      <c r="AF44">
        <v>0.34652777777777777</v>
      </c>
      <c r="AG44">
        <v>256</v>
      </c>
      <c r="AK44">
        <v>0.62430555556056788</v>
      </c>
      <c r="AL44">
        <v>0</v>
      </c>
    </row>
    <row r="45" spans="1:38" ht="15.75" thickBot="1">
      <c r="A45" s="167">
        <v>-2</v>
      </c>
      <c r="B45" s="164">
        <v>-24</v>
      </c>
      <c r="F45" t="s">
        <v>85</v>
      </c>
      <c r="W45">
        <v>151</v>
      </c>
      <c r="X45" t="s">
        <v>53</v>
      </c>
      <c r="Y45">
        <v>43913</v>
      </c>
      <c r="Z45">
        <v>0.80486111111111114</v>
      </c>
      <c r="AA45" t="s">
        <v>47</v>
      </c>
      <c r="AB45">
        <v>265</v>
      </c>
      <c r="AD45" t="s">
        <v>152</v>
      </c>
      <c r="AE45">
        <v>43914</v>
      </c>
      <c r="AF45">
        <v>0.31944444444444448</v>
      </c>
      <c r="AG45">
        <v>257</v>
      </c>
      <c r="AK45">
        <v>0.51458333333721384</v>
      </c>
      <c r="AL45">
        <v>-8</v>
      </c>
    </row>
    <row r="46" spans="1:38">
      <c r="A46" s="167">
        <v>1</v>
      </c>
      <c r="B46" s="164">
        <v>-10</v>
      </c>
      <c r="F46" s="115" t="s">
        <v>86</v>
      </c>
      <c r="G46" s="115" t="s">
        <v>87</v>
      </c>
      <c r="H46" s="115" t="s">
        <v>88</v>
      </c>
      <c r="I46" s="115" t="s">
        <v>89</v>
      </c>
      <c r="J46" s="115" t="s">
        <v>90</v>
      </c>
      <c r="W46">
        <v>154</v>
      </c>
      <c r="X46" t="s">
        <v>53</v>
      </c>
      <c r="Y46">
        <v>43917</v>
      </c>
      <c r="Z46">
        <v>0.80763888888888891</v>
      </c>
      <c r="AA46" t="s">
        <v>47</v>
      </c>
      <c r="AB46">
        <v>248</v>
      </c>
      <c r="AD46" t="s">
        <v>152</v>
      </c>
      <c r="AE46">
        <v>43918</v>
      </c>
      <c r="AF46">
        <v>0.49305555555555558</v>
      </c>
      <c r="AG46">
        <v>247</v>
      </c>
      <c r="AK46">
        <v>0.68541666666715173</v>
      </c>
      <c r="AL46">
        <v>-1</v>
      </c>
    </row>
    <row r="47" spans="1:38">
      <c r="A47" s="167">
        <v>-3</v>
      </c>
      <c r="B47" s="164">
        <v>-5</v>
      </c>
      <c r="F47" s="113" t="s">
        <v>101</v>
      </c>
      <c r="G47" s="113">
        <v>18</v>
      </c>
      <c r="H47" s="113">
        <v>-34</v>
      </c>
      <c r="I47" s="113">
        <v>-1.8888888888888888</v>
      </c>
      <c r="J47" s="113">
        <v>9.9869281045751634</v>
      </c>
      <c r="W47">
        <v>155</v>
      </c>
      <c r="X47" t="s">
        <v>53</v>
      </c>
      <c r="Y47">
        <v>43917</v>
      </c>
      <c r="Z47">
        <v>0.84236111111111101</v>
      </c>
      <c r="AA47" t="s">
        <v>47</v>
      </c>
      <c r="AB47">
        <v>252</v>
      </c>
      <c r="AD47" t="s">
        <v>152</v>
      </c>
      <c r="AE47">
        <v>43918</v>
      </c>
      <c r="AF47">
        <v>0.9458333333333333</v>
      </c>
      <c r="AG47">
        <v>248</v>
      </c>
      <c r="AK47">
        <v>1.1034722222175333</v>
      </c>
      <c r="AL47">
        <v>-4</v>
      </c>
    </row>
    <row r="48" spans="1:38" ht="15.75" thickBot="1">
      <c r="A48" s="167">
        <v>0</v>
      </c>
      <c r="B48" s="164">
        <v>-22</v>
      </c>
      <c r="F48" s="114" t="s">
        <v>81</v>
      </c>
      <c r="G48" s="114">
        <v>18</v>
      </c>
      <c r="H48" s="114">
        <v>-212</v>
      </c>
      <c r="I48" s="114">
        <v>-11.777777777777779</v>
      </c>
      <c r="J48" s="114">
        <v>187.35947712418303</v>
      </c>
      <c r="W48">
        <v>87</v>
      </c>
      <c r="X48" t="s">
        <v>53</v>
      </c>
      <c r="Y48">
        <v>43720</v>
      </c>
      <c r="Z48">
        <v>0.99791666666666667</v>
      </c>
      <c r="AA48" t="s">
        <v>46</v>
      </c>
      <c r="AB48">
        <v>298</v>
      </c>
      <c r="AD48" t="s">
        <v>152</v>
      </c>
      <c r="AE48">
        <v>43723</v>
      </c>
      <c r="AF48">
        <v>0.13125000000000001</v>
      </c>
      <c r="AG48">
        <v>279</v>
      </c>
      <c r="AH48">
        <v>329</v>
      </c>
      <c r="AI48" t="s">
        <v>44</v>
      </c>
      <c r="AK48">
        <v>2.1333333333313931</v>
      </c>
      <c r="AL48">
        <v>-19</v>
      </c>
    </row>
    <row r="49" spans="1:38">
      <c r="A49" s="167">
        <v>-4</v>
      </c>
      <c r="B49" s="164">
        <v>0</v>
      </c>
      <c r="W49">
        <v>88</v>
      </c>
      <c r="X49" t="s">
        <v>53</v>
      </c>
      <c r="Y49">
        <v>43724</v>
      </c>
      <c r="Z49">
        <v>0.89861111111111114</v>
      </c>
      <c r="AA49" t="s">
        <v>46</v>
      </c>
      <c r="AB49">
        <v>316</v>
      </c>
      <c r="AD49" t="s">
        <v>152</v>
      </c>
      <c r="AE49">
        <v>43725</v>
      </c>
      <c r="AF49">
        <v>0.83263888888888893</v>
      </c>
      <c r="AG49">
        <v>328</v>
      </c>
      <c r="AK49">
        <v>0.93402777778101154</v>
      </c>
      <c r="AL49">
        <v>12</v>
      </c>
    </row>
    <row r="50" spans="1:38">
      <c r="A50" s="167">
        <v>-4</v>
      </c>
      <c r="B50" s="164">
        <v>-5</v>
      </c>
      <c r="W50">
        <v>89</v>
      </c>
      <c r="X50" t="s">
        <v>53</v>
      </c>
      <c r="Y50">
        <v>43724</v>
      </c>
      <c r="Z50">
        <v>0.94166666666666676</v>
      </c>
      <c r="AA50" t="s">
        <v>46</v>
      </c>
      <c r="AB50">
        <v>320</v>
      </c>
      <c r="AD50" t="s">
        <v>152</v>
      </c>
      <c r="AE50">
        <v>43726</v>
      </c>
      <c r="AF50">
        <v>0.38958333333333334</v>
      </c>
      <c r="AG50">
        <v>317</v>
      </c>
      <c r="AK50">
        <v>1.4479166666642413</v>
      </c>
      <c r="AL50">
        <v>-3</v>
      </c>
    </row>
    <row r="51" spans="1:38" ht="15.75" thickBot="1">
      <c r="A51" s="167">
        <v>0</v>
      </c>
      <c r="B51" s="164">
        <v>-28</v>
      </c>
      <c r="F51" t="s">
        <v>91</v>
      </c>
      <c r="W51">
        <v>90</v>
      </c>
      <c r="X51" t="s">
        <v>53</v>
      </c>
      <c r="Y51">
        <v>43724</v>
      </c>
      <c r="Z51">
        <v>0.97916666666666663</v>
      </c>
      <c r="AA51" t="s">
        <v>46</v>
      </c>
      <c r="AB51">
        <v>313</v>
      </c>
      <c r="AD51" t="s">
        <v>152</v>
      </c>
      <c r="AE51">
        <v>43725</v>
      </c>
      <c r="AF51">
        <v>0.95347222222222217</v>
      </c>
      <c r="AG51">
        <v>310</v>
      </c>
      <c r="AK51">
        <v>0.97430555555911269</v>
      </c>
      <c r="AL51">
        <v>-3</v>
      </c>
    </row>
    <row r="52" spans="1:38">
      <c r="A52" s="167">
        <v>0</v>
      </c>
      <c r="B52" s="164">
        <v>0</v>
      </c>
      <c r="F52" s="115" t="s">
        <v>92</v>
      </c>
      <c r="G52" s="115" t="s">
        <v>93</v>
      </c>
      <c r="H52" s="115" t="s">
        <v>94</v>
      </c>
      <c r="I52" s="115" t="s">
        <v>95</v>
      </c>
      <c r="J52" s="115" t="s">
        <v>47</v>
      </c>
      <c r="K52" s="115" t="s">
        <v>96</v>
      </c>
      <c r="L52" s="115" t="s">
        <v>97</v>
      </c>
      <c r="W52">
        <v>120</v>
      </c>
      <c r="X52" t="s">
        <v>53</v>
      </c>
      <c r="Y52">
        <v>43810</v>
      </c>
      <c r="Z52">
        <v>0.64930555555555558</v>
      </c>
      <c r="AA52" t="s">
        <v>46</v>
      </c>
      <c r="AB52">
        <v>282</v>
      </c>
      <c r="AD52" t="s">
        <v>152</v>
      </c>
      <c r="AE52">
        <v>43811</v>
      </c>
      <c r="AF52">
        <v>0.74861111111111101</v>
      </c>
      <c r="AG52">
        <v>277</v>
      </c>
      <c r="AK52">
        <v>1.0993055555591127</v>
      </c>
      <c r="AL52">
        <v>-5</v>
      </c>
    </row>
    <row r="53" spans="1:38">
      <c r="A53" s="167">
        <v>-5</v>
      </c>
      <c r="B53" s="164">
        <v>-5</v>
      </c>
      <c r="F53" s="113" t="s">
        <v>98</v>
      </c>
      <c r="G53" s="113">
        <v>880.11111111111131</v>
      </c>
      <c r="H53" s="113">
        <v>1</v>
      </c>
      <c r="I53" s="113">
        <v>880.11111111111131</v>
      </c>
      <c r="J53" s="113">
        <v>8.9194541961979219</v>
      </c>
      <c r="K53" s="113">
        <v>5.2031445822262367E-3</v>
      </c>
      <c r="L53" s="113">
        <v>4.1300177456520188</v>
      </c>
      <c r="W53">
        <v>128</v>
      </c>
      <c r="X53" t="s">
        <v>53</v>
      </c>
      <c r="Y53">
        <v>43847</v>
      </c>
      <c r="Z53">
        <v>0.71736111111111101</v>
      </c>
      <c r="AA53" t="s">
        <v>46</v>
      </c>
      <c r="AB53">
        <v>278</v>
      </c>
      <c r="AD53" t="s">
        <v>152</v>
      </c>
      <c r="AE53">
        <v>43849</v>
      </c>
      <c r="AF53">
        <v>2.7777777777777779E-3</v>
      </c>
      <c r="AG53">
        <v>272</v>
      </c>
      <c r="AK53">
        <v>1.2854166666656965</v>
      </c>
      <c r="AL53">
        <v>-6</v>
      </c>
    </row>
    <row r="54" spans="1:38">
      <c r="A54" s="167">
        <v>0</v>
      </c>
      <c r="B54" s="165">
        <v>-7</v>
      </c>
      <c r="F54" s="113" t="s">
        <v>99</v>
      </c>
      <c r="G54" s="113">
        <v>3354.8888888888887</v>
      </c>
      <c r="H54" s="113">
        <v>34</v>
      </c>
      <c r="I54" s="113">
        <v>98.673202614379079</v>
      </c>
      <c r="J54" s="113"/>
      <c r="K54" s="113"/>
      <c r="L54" s="113"/>
      <c r="W54">
        <v>133</v>
      </c>
      <c r="X54" t="s">
        <v>53</v>
      </c>
      <c r="Y54">
        <v>43874</v>
      </c>
      <c r="Z54">
        <v>0.81527777777777777</v>
      </c>
      <c r="AA54" t="s">
        <v>46</v>
      </c>
      <c r="AB54">
        <v>282</v>
      </c>
      <c r="AD54" t="s">
        <v>152</v>
      </c>
      <c r="AE54">
        <v>43875</v>
      </c>
      <c r="AF54">
        <v>0.94652777777777775</v>
      </c>
      <c r="AG54">
        <v>274</v>
      </c>
      <c r="AK54">
        <v>1.1312499999985448</v>
      </c>
      <c r="AL54">
        <v>-8</v>
      </c>
    </row>
    <row r="55" spans="1:38">
      <c r="A55" s="167">
        <v>0</v>
      </c>
      <c r="B55" s="54">
        <v>-6</v>
      </c>
      <c r="F55" s="113"/>
      <c r="G55" s="113"/>
      <c r="H55" s="113"/>
      <c r="I55" s="113"/>
      <c r="J55" s="113"/>
      <c r="K55" s="113"/>
      <c r="L55" s="113"/>
      <c r="W55">
        <v>135</v>
      </c>
      <c r="X55" t="s">
        <v>53</v>
      </c>
      <c r="Y55">
        <v>43874</v>
      </c>
      <c r="Z55">
        <v>0.86111111111111116</v>
      </c>
      <c r="AA55" t="s">
        <v>46</v>
      </c>
      <c r="AB55">
        <v>283</v>
      </c>
      <c r="AD55" t="s">
        <v>152</v>
      </c>
      <c r="AE55">
        <v>43875</v>
      </c>
      <c r="AF55">
        <v>0.78333333333333333</v>
      </c>
      <c r="AG55">
        <v>281</v>
      </c>
      <c r="AK55">
        <v>0.92222222222335404</v>
      </c>
      <c r="AL55">
        <v>-2</v>
      </c>
    </row>
    <row r="56" spans="1:38" ht="15.75" thickBot="1">
      <c r="A56" s="167">
        <v>5</v>
      </c>
      <c r="B56" s="54">
        <v>-10</v>
      </c>
      <c r="F56" s="114" t="s">
        <v>100</v>
      </c>
      <c r="G56" s="114">
        <v>4235</v>
      </c>
      <c r="H56" s="114">
        <v>35</v>
      </c>
      <c r="I56" s="114"/>
      <c r="J56" s="114"/>
      <c r="K56" s="114"/>
      <c r="L56" s="114"/>
      <c r="W56">
        <v>146</v>
      </c>
      <c r="X56" t="s">
        <v>53</v>
      </c>
      <c r="Y56">
        <v>43909</v>
      </c>
      <c r="Z56">
        <v>0.56319444444444444</v>
      </c>
      <c r="AA56" t="s">
        <v>46</v>
      </c>
      <c r="AB56">
        <v>313</v>
      </c>
      <c r="AD56" t="s">
        <v>152</v>
      </c>
      <c r="AE56">
        <v>43909</v>
      </c>
      <c r="AF56">
        <v>0.74861111111111101</v>
      </c>
      <c r="AG56">
        <v>313</v>
      </c>
      <c r="AK56">
        <v>0.18541666666715173</v>
      </c>
      <c r="AL56">
        <v>0</v>
      </c>
    </row>
    <row r="57" spans="1:38">
      <c r="A57" s="167">
        <v>-4</v>
      </c>
      <c r="B57" s="54">
        <v>-27</v>
      </c>
      <c r="W57">
        <v>152</v>
      </c>
      <c r="X57" t="s">
        <v>195</v>
      </c>
      <c r="Y57">
        <v>43913</v>
      </c>
      <c r="Z57">
        <v>0.73333333333333339</v>
      </c>
      <c r="AA57" t="s">
        <v>196</v>
      </c>
      <c r="AB57">
        <v>276</v>
      </c>
      <c r="AD57" t="s">
        <v>152</v>
      </c>
      <c r="AE57">
        <v>43917</v>
      </c>
      <c r="AF57">
        <v>0.70833333333333337</v>
      </c>
      <c r="AG57">
        <v>260</v>
      </c>
      <c r="AJ57" t="s">
        <v>185</v>
      </c>
      <c r="AK57">
        <v>3.9750000000058208</v>
      </c>
      <c r="AL57">
        <v>-16</v>
      </c>
    </row>
    <row r="58" spans="1:38">
      <c r="A58" s="167">
        <v>-9</v>
      </c>
      <c r="B58" s="54">
        <v>-2</v>
      </c>
      <c r="W58">
        <v>103</v>
      </c>
      <c r="X58" t="s">
        <v>52</v>
      </c>
      <c r="Y58">
        <v>43775</v>
      </c>
      <c r="Z58">
        <v>0.59583333333333333</v>
      </c>
      <c r="AA58" t="s">
        <v>47</v>
      </c>
      <c r="AB58">
        <v>254</v>
      </c>
      <c r="AD58" t="s">
        <v>150</v>
      </c>
      <c r="AE58">
        <v>43776</v>
      </c>
      <c r="AF58">
        <v>0.44236111111111115</v>
      </c>
      <c r="AG58">
        <v>256</v>
      </c>
      <c r="AK58">
        <v>0.84652777777955635</v>
      </c>
      <c r="AL58">
        <v>2</v>
      </c>
    </row>
    <row r="59" spans="1:38">
      <c r="A59" s="167">
        <v>0</v>
      </c>
      <c r="B59" s="54">
        <v>0</v>
      </c>
      <c r="W59">
        <v>105</v>
      </c>
      <c r="X59" t="s">
        <v>52</v>
      </c>
      <c r="Y59">
        <v>43776</v>
      </c>
      <c r="Z59">
        <v>0.82708333333333339</v>
      </c>
      <c r="AA59" t="s">
        <v>47</v>
      </c>
      <c r="AB59">
        <v>260</v>
      </c>
      <c r="AD59" t="s">
        <v>150</v>
      </c>
      <c r="AE59">
        <v>43777</v>
      </c>
      <c r="AF59">
        <v>0.41319444444444442</v>
      </c>
      <c r="AG59">
        <v>264</v>
      </c>
      <c r="AK59">
        <v>0.586111111115315</v>
      </c>
      <c r="AL59">
        <v>4</v>
      </c>
    </row>
    <row r="60" spans="1:38">
      <c r="A60" s="167">
        <v>-5</v>
      </c>
      <c r="B60" s="54">
        <v>-4</v>
      </c>
      <c r="W60">
        <v>108</v>
      </c>
      <c r="X60" t="s">
        <v>52</v>
      </c>
      <c r="Y60">
        <v>43790</v>
      </c>
      <c r="Z60">
        <v>0.76597222222222217</v>
      </c>
      <c r="AA60" t="s">
        <v>47</v>
      </c>
      <c r="AB60">
        <v>252</v>
      </c>
      <c r="AD60" t="s">
        <v>150</v>
      </c>
      <c r="AE60">
        <v>43791</v>
      </c>
      <c r="AF60">
        <v>0.53125</v>
      </c>
      <c r="AG60">
        <v>244</v>
      </c>
      <c r="AK60">
        <v>0.76527777777664596</v>
      </c>
      <c r="AL60">
        <v>-8</v>
      </c>
    </row>
    <row r="61" spans="1:38">
      <c r="A61" s="167">
        <v>0</v>
      </c>
      <c r="B61" s="54">
        <v>-52</v>
      </c>
      <c r="W61">
        <v>110</v>
      </c>
      <c r="X61" t="s">
        <v>52</v>
      </c>
      <c r="Y61">
        <v>43796</v>
      </c>
      <c r="Z61">
        <v>0.98749999999999993</v>
      </c>
      <c r="AA61" t="s">
        <v>47</v>
      </c>
      <c r="AB61">
        <v>279</v>
      </c>
      <c r="AD61" t="s">
        <v>150</v>
      </c>
      <c r="AE61">
        <v>43797</v>
      </c>
      <c r="AF61">
        <v>0.56388888888888888</v>
      </c>
      <c r="AG61">
        <v>250</v>
      </c>
      <c r="AK61">
        <v>0.57638888888322981</v>
      </c>
      <c r="AL61">
        <v>-29</v>
      </c>
    </row>
    <row r="62" spans="1:38">
      <c r="W62">
        <v>125</v>
      </c>
      <c r="X62" t="s">
        <v>52</v>
      </c>
      <c r="Y62">
        <v>43815</v>
      </c>
      <c r="Z62">
        <v>0.65069444444444446</v>
      </c>
      <c r="AA62" t="s">
        <v>47</v>
      </c>
      <c r="AB62">
        <v>281</v>
      </c>
      <c r="AD62" t="s">
        <v>150</v>
      </c>
      <c r="AE62">
        <v>43816</v>
      </c>
      <c r="AF62">
        <v>0.65069444444444446</v>
      </c>
      <c r="AG62">
        <v>279</v>
      </c>
      <c r="AK62">
        <v>1</v>
      </c>
      <c r="AL62">
        <v>-2</v>
      </c>
    </row>
    <row r="63" spans="1:38">
      <c r="W63">
        <v>140</v>
      </c>
      <c r="X63" t="s">
        <v>52</v>
      </c>
      <c r="Y63">
        <v>43878</v>
      </c>
      <c r="Z63">
        <v>0.65833333333333333</v>
      </c>
      <c r="AA63" t="s">
        <v>47</v>
      </c>
      <c r="AB63">
        <v>281</v>
      </c>
      <c r="AD63" t="s">
        <v>150</v>
      </c>
      <c r="AE63">
        <v>43879</v>
      </c>
      <c r="AF63">
        <v>0.10347222222222223</v>
      </c>
      <c r="AG63">
        <v>281</v>
      </c>
      <c r="AK63">
        <v>0.44513888889196096</v>
      </c>
      <c r="AL63">
        <v>0</v>
      </c>
    </row>
    <row r="64" spans="1:38" ht="30.75" thickBot="1">
      <c r="A64" s="178" t="s">
        <v>83</v>
      </c>
      <c r="B64" s="178" t="s">
        <v>82</v>
      </c>
      <c r="F64" t="s">
        <v>84</v>
      </c>
      <c r="W64">
        <v>141</v>
      </c>
      <c r="X64" t="s">
        <v>52</v>
      </c>
      <c r="Y64">
        <v>43905</v>
      </c>
      <c r="Z64">
        <v>0.76458333333333339</v>
      </c>
      <c r="AA64" t="s">
        <v>47</v>
      </c>
      <c r="AB64">
        <v>249</v>
      </c>
      <c r="AD64" t="s">
        <v>150</v>
      </c>
      <c r="AE64">
        <v>43906</v>
      </c>
      <c r="AF64">
        <v>0.52777777777777779</v>
      </c>
      <c r="AG64">
        <v>246</v>
      </c>
      <c r="AK64">
        <v>0.76319444445107365</v>
      </c>
      <c r="AL64">
        <v>-3</v>
      </c>
    </row>
    <row r="65" spans="1:40">
      <c r="A65" s="179">
        <v>-3</v>
      </c>
      <c r="B65" s="179">
        <v>2</v>
      </c>
      <c r="W65">
        <v>145</v>
      </c>
      <c r="X65" t="s">
        <v>52</v>
      </c>
      <c r="Y65">
        <v>43907</v>
      </c>
      <c r="Z65">
        <v>0.57916666666666672</v>
      </c>
      <c r="AA65" t="s">
        <v>47</v>
      </c>
      <c r="AB65">
        <v>256</v>
      </c>
      <c r="AD65" t="s">
        <v>150</v>
      </c>
      <c r="AE65">
        <v>43909</v>
      </c>
      <c r="AF65">
        <v>5.2777777777777778E-2</v>
      </c>
      <c r="AG65">
        <v>245</v>
      </c>
      <c r="AK65">
        <v>1.4736111111051287</v>
      </c>
      <c r="AL65">
        <v>-11</v>
      </c>
    </row>
    <row r="66" spans="1:40" ht="15.75" thickBot="1">
      <c r="A66" s="167">
        <v>-4</v>
      </c>
      <c r="B66" s="167">
        <v>4</v>
      </c>
      <c r="F66" t="s">
        <v>85</v>
      </c>
      <c r="W66">
        <v>157</v>
      </c>
      <c r="X66" t="s">
        <v>52</v>
      </c>
      <c r="Y66">
        <v>43919</v>
      </c>
      <c r="Z66">
        <v>0.57708333333333328</v>
      </c>
      <c r="AA66" t="s">
        <v>47</v>
      </c>
      <c r="AB66">
        <v>245</v>
      </c>
      <c r="AD66" t="s">
        <v>150</v>
      </c>
      <c r="AE66">
        <v>43921</v>
      </c>
      <c r="AF66">
        <v>4.8611111111111112E-2</v>
      </c>
      <c r="AG66">
        <v>245</v>
      </c>
      <c r="AK66">
        <v>1.4715277777795563</v>
      </c>
      <c r="AL66">
        <v>0</v>
      </c>
    </row>
    <row r="67" spans="1:40">
      <c r="A67" s="167">
        <v>-3</v>
      </c>
      <c r="B67" s="167">
        <v>-8</v>
      </c>
      <c r="F67" s="115" t="s">
        <v>86</v>
      </c>
      <c r="G67" s="115" t="s">
        <v>87</v>
      </c>
      <c r="H67" s="115" t="s">
        <v>88</v>
      </c>
      <c r="I67" s="115" t="s">
        <v>89</v>
      </c>
      <c r="J67" s="115" t="s">
        <v>90</v>
      </c>
      <c r="W67">
        <v>98</v>
      </c>
      <c r="X67" t="s">
        <v>52</v>
      </c>
      <c r="Y67">
        <v>43770</v>
      </c>
      <c r="Z67">
        <v>0.78263888888888899</v>
      </c>
      <c r="AA67" t="s">
        <v>46</v>
      </c>
      <c r="AB67">
        <v>267</v>
      </c>
      <c r="AD67" t="s">
        <v>150</v>
      </c>
      <c r="AE67">
        <v>43771</v>
      </c>
      <c r="AF67">
        <v>0.84027777777777779</v>
      </c>
      <c r="AG67">
        <v>263</v>
      </c>
      <c r="AK67">
        <v>1.0576388888948713</v>
      </c>
      <c r="AL67">
        <v>-4</v>
      </c>
    </row>
    <row r="68" spans="1:40">
      <c r="A68" s="167">
        <v>-3</v>
      </c>
      <c r="B68" s="167">
        <v>-29</v>
      </c>
      <c r="F68" s="113" t="s">
        <v>83</v>
      </c>
      <c r="G68" s="113">
        <v>18</v>
      </c>
      <c r="H68" s="113">
        <v>-76</v>
      </c>
      <c r="I68" s="113">
        <v>-4.2222222222222223</v>
      </c>
      <c r="J68" s="113">
        <v>41.830065359477125</v>
      </c>
      <c r="W68">
        <v>99</v>
      </c>
      <c r="X68" t="s">
        <v>52</v>
      </c>
      <c r="Y68">
        <v>43770</v>
      </c>
      <c r="Z68">
        <v>0.83333333333333337</v>
      </c>
      <c r="AA68" t="s">
        <v>46</v>
      </c>
      <c r="AB68">
        <v>285</v>
      </c>
      <c r="AD68" t="s">
        <v>150</v>
      </c>
      <c r="AE68">
        <v>43771</v>
      </c>
      <c r="AF68">
        <v>3.8194444444444441E-2</v>
      </c>
      <c r="AG68">
        <v>289</v>
      </c>
      <c r="AK68">
        <v>0.20486111110949423</v>
      </c>
      <c r="AL68">
        <v>4</v>
      </c>
    </row>
    <row r="69" spans="1:40" ht="15.75" thickBot="1">
      <c r="A69" s="167">
        <v>0</v>
      </c>
      <c r="B69" s="167">
        <v>-2</v>
      </c>
      <c r="F69" s="114" t="s">
        <v>82</v>
      </c>
      <c r="G69" s="114">
        <v>18</v>
      </c>
      <c r="H69" s="114">
        <v>-53</v>
      </c>
      <c r="I69" s="114">
        <v>-2.9444444444444446</v>
      </c>
      <c r="J69" s="114">
        <v>63.702614379084963</v>
      </c>
      <c r="W69">
        <v>100</v>
      </c>
      <c r="X69" t="s">
        <v>52</v>
      </c>
      <c r="Y69">
        <v>43773</v>
      </c>
      <c r="Z69">
        <v>0.76874999999999993</v>
      </c>
      <c r="AA69" t="s">
        <v>46</v>
      </c>
      <c r="AB69">
        <v>296</v>
      </c>
      <c r="AD69" t="s">
        <v>150</v>
      </c>
      <c r="AE69">
        <v>43774</v>
      </c>
      <c r="AF69">
        <v>0.3444444444444445</v>
      </c>
      <c r="AG69">
        <v>296</v>
      </c>
      <c r="AK69">
        <v>0.57569444444379769</v>
      </c>
      <c r="AL69">
        <v>0</v>
      </c>
    </row>
    <row r="70" spans="1:40">
      <c r="A70" s="167">
        <v>-8</v>
      </c>
      <c r="B70" s="167">
        <v>0</v>
      </c>
      <c r="W70">
        <v>101</v>
      </c>
      <c r="X70" t="s">
        <v>52</v>
      </c>
      <c r="Y70">
        <v>43773</v>
      </c>
      <c r="Z70">
        <v>0.71597222222222223</v>
      </c>
      <c r="AA70" t="s">
        <v>46</v>
      </c>
      <c r="AB70">
        <v>322</v>
      </c>
      <c r="AD70" t="s">
        <v>150</v>
      </c>
      <c r="AE70">
        <v>43774</v>
      </c>
      <c r="AF70">
        <v>0.72222222222222221</v>
      </c>
      <c r="AG70">
        <v>322</v>
      </c>
      <c r="AK70">
        <v>1.0062499999985448</v>
      </c>
      <c r="AL70">
        <v>0</v>
      </c>
      <c r="AN70" t="s">
        <v>198</v>
      </c>
    </row>
    <row r="71" spans="1:40">
      <c r="A71" s="167">
        <v>-1</v>
      </c>
      <c r="B71" s="167">
        <v>-3</v>
      </c>
      <c r="W71">
        <v>113</v>
      </c>
      <c r="X71" t="s">
        <v>52</v>
      </c>
      <c r="Y71">
        <v>43799</v>
      </c>
      <c r="Z71">
        <v>0.62222222222222223</v>
      </c>
      <c r="AA71" t="s">
        <v>46</v>
      </c>
      <c r="AB71">
        <v>348</v>
      </c>
      <c r="AD71" t="s">
        <v>150</v>
      </c>
      <c r="AE71">
        <v>43801</v>
      </c>
      <c r="AF71">
        <v>3.4722222222222224E-2</v>
      </c>
      <c r="AG71">
        <v>344</v>
      </c>
      <c r="AK71">
        <v>1.4124999999985448</v>
      </c>
      <c r="AL71">
        <v>-4</v>
      </c>
    </row>
    <row r="72" spans="1:40" ht="15.75" thickBot="1">
      <c r="A72" s="167">
        <v>-4</v>
      </c>
      <c r="B72" s="167">
        <v>-11</v>
      </c>
      <c r="F72" t="s">
        <v>91</v>
      </c>
      <c r="W72">
        <v>115</v>
      </c>
      <c r="X72" t="s">
        <v>52</v>
      </c>
      <c r="Y72">
        <v>43801</v>
      </c>
      <c r="Z72">
        <v>0.71527777777777779</v>
      </c>
      <c r="AA72" t="s">
        <v>46</v>
      </c>
      <c r="AB72">
        <v>355</v>
      </c>
      <c r="AD72" t="s">
        <v>150</v>
      </c>
      <c r="AE72">
        <v>43802</v>
      </c>
      <c r="AF72">
        <v>0.50138888888888888</v>
      </c>
      <c r="AG72">
        <v>361</v>
      </c>
      <c r="AK72">
        <v>0.78611111110512866</v>
      </c>
      <c r="AL72">
        <v>6</v>
      </c>
    </row>
    <row r="73" spans="1:40">
      <c r="A73" s="167">
        <v>-16</v>
      </c>
      <c r="B73" s="167">
        <v>0</v>
      </c>
      <c r="F73" s="115" t="s">
        <v>92</v>
      </c>
      <c r="G73" s="115" t="s">
        <v>93</v>
      </c>
      <c r="H73" s="115" t="s">
        <v>94</v>
      </c>
      <c r="I73" s="115" t="s">
        <v>95</v>
      </c>
      <c r="J73" s="115" t="s">
        <v>47</v>
      </c>
      <c r="K73" s="115" t="s">
        <v>96</v>
      </c>
      <c r="L73" s="115" t="s">
        <v>97</v>
      </c>
      <c r="W73">
        <v>117</v>
      </c>
      <c r="X73" t="s">
        <v>52</v>
      </c>
      <c r="Y73">
        <v>43802</v>
      </c>
      <c r="Z73">
        <v>0.78611111111111109</v>
      </c>
      <c r="AA73" t="s">
        <v>46</v>
      </c>
      <c r="AB73">
        <v>344</v>
      </c>
      <c r="AD73" t="s">
        <v>150</v>
      </c>
      <c r="AE73">
        <v>43803</v>
      </c>
      <c r="AF73">
        <v>0.49652777777777773</v>
      </c>
      <c r="AG73">
        <v>348</v>
      </c>
      <c r="AK73">
        <v>0.71041666666860692</v>
      </c>
      <c r="AL73">
        <v>4</v>
      </c>
    </row>
    <row r="74" spans="1:40">
      <c r="A74" s="167">
        <v>-19</v>
      </c>
      <c r="B74" s="167">
        <v>-4</v>
      </c>
      <c r="F74" s="113" t="s">
        <v>98</v>
      </c>
      <c r="G74" s="113">
        <v>14.694444444444116</v>
      </c>
      <c r="H74" s="113">
        <v>1</v>
      </c>
      <c r="I74" s="113">
        <v>14.694444444444116</v>
      </c>
      <c r="J74" s="113">
        <v>0.27848140463876997</v>
      </c>
      <c r="K74" s="113">
        <v>0.60112552437462496</v>
      </c>
      <c r="L74" s="113">
        <v>4.1300177456520188</v>
      </c>
      <c r="W74">
        <v>121</v>
      </c>
      <c r="X74" t="s">
        <v>52</v>
      </c>
      <c r="Y74">
        <v>43810</v>
      </c>
      <c r="Z74">
        <v>0.69930555555555562</v>
      </c>
      <c r="AA74" t="s">
        <v>46</v>
      </c>
      <c r="AB74">
        <v>286</v>
      </c>
      <c r="AD74" t="s">
        <v>150</v>
      </c>
      <c r="AE74">
        <v>43811</v>
      </c>
      <c r="AF74">
        <v>0.73819444444444438</v>
      </c>
      <c r="AG74">
        <v>282</v>
      </c>
      <c r="AK74">
        <v>1.038888888884685</v>
      </c>
      <c r="AL74">
        <v>-4</v>
      </c>
    </row>
    <row r="75" spans="1:40">
      <c r="A75" s="167">
        <v>12</v>
      </c>
      <c r="B75" s="167">
        <v>4</v>
      </c>
      <c r="F75" s="113" t="s">
        <v>99</v>
      </c>
      <c r="G75" s="113">
        <v>1794.0555555555557</v>
      </c>
      <c r="H75" s="113">
        <v>34</v>
      </c>
      <c r="I75" s="113">
        <v>52.766339869281047</v>
      </c>
      <c r="J75" s="113"/>
      <c r="K75" s="113"/>
      <c r="L75" s="113"/>
      <c r="W75">
        <v>129</v>
      </c>
      <c r="X75" t="s">
        <v>52</v>
      </c>
      <c r="Y75">
        <v>43847</v>
      </c>
      <c r="Z75">
        <v>0.76111111111111107</v>
      </c>
      <c r="AA75" t="s">
        <v>46</v>
      </c>
      <c r="AB75">
        <v>279</v>
      </c>
      <c r="AD75" t="s">
        <v>150</v>
      </c>
      <c r="AE75">
        <v>43849</v>
      </c>
      <c r="AF75">
        <v>9.9999999999999992E-2</v>
      </c>
      <c r="AG75">
        <v>271</v>
      </c>
      <c r="AK75">
        <v>1.3388888888875954</v>
      </c>
      <c r="AL75">
        <v>-8</v>
      </c>
    </row>
    <row r="76" spans="1:40">
      <c r="A76" s="167">
        <v>-3</v>
      </c>
      <c r="B76" s="167">
        <v>0</v>
      </c>
      <c r="F76" s="113"/>
      <c r="G76" s="113"/>
      <c r="H76" s="113"/>
      <c r="I76" s="113"/>
      <c r="J76" s="113"/>
      <c r="K76" s="113"/>
      <c r="L76" s="113"/>
    </row>
    <row r="77" spans="1:40" ht="15.75" thickBot="1">
      <c r="A77" s="167">
        <v>-3</v>
      </c>
      <c r="B77" s="167">
        <v>0</v>
      </c>
      <c r="F77" s="114" t="s">
        <v>100</v>
      </c>
      <c r="G77" s="114">
        <v>1808.7499999999998</v>
      </c>
      <c r="H77" s="114">
        <v>35</v>
      </c>
      <c r="I77" s="114"/>
      <c r="J77" s="114"/>
      <c r="K77" s="114"/>
      <c r="L77" s="114"/>
    </row>
    <row r="78" spans="1:40">
      <c r="A78" s="167">
        <v>-5</v>
      </c>
      <c r="B78" s="54">
        <v>-4</v>
      </c>
    </row>
    <row r="79" spans="1:40">
      <c r="A79" s="167">
        <v>-6</v>
      </c>
      <c r="B79" s="54">
        <v>6</v>
      </c>
    </row>
    <row r="80" spans="1:40">
      <c r="A80" s="54">
        <v>-8</v>
      </c>
      <c r="B80" s="54">
        <v>4</v>
      </c>
    </row>
    <row r="81" spans="1:12">
      <c r="A81" s="54">
        <v>-2</v>
      </c>
      <c r="B81" s="54">
        <v>-4</v>
      </c>
    </row>
    <row r="82" spans="1:12">
      <c r="A82" s="54">
        <v>0</v>
      </c>
      <c r="B82" s="54">
        <v>-8</v>
      </c>
    </row>
    <row r="83" spans="1:12">
      <c r="A83" s="220"/>
    </row>
    <row r="85" spans="1:12" ht="30.75" thickBot="1">
      <c r="A85" s="58" t="s">
        <v>102</v>
      </c>
      <c r="B85" s="58" t="s">
        <v>103</v>
      </c>
      <c r="F85" t="s">
        <v>84</v>
      </c>
    </row>
    <row r="86" spans="1:12">
      <c r="A86" s="56">
        <v>0.92777777778246673</v>
      </c>
      <c r="B86" s="56">
        <v>1.0361111111124046</v>
      </c>
    </row>
    <row r="87" spans="1:12" ht="15.75" thickBot="1">
      <c r="A87" s="167">
        <v>1.0458333333299379</v>
      </c>
      <c r="B87" s="167">
        <v>1.5631944444467081</v>
      </c>
      <c r="F87" t="s">
        <v>85</v>
      </c>
    </row>
    <row r="88" spans="1:12">
      <c r="A88" s="167">
        <v>1.5222222222218988</v>
      </c>
      <c r="B88" s="167">
        <v>1.4076388888861402</v>
      </c>
      <c r="F88" s="115" t="s">
        <v>86</v>
      </c>
      <c r="G88" s="115" t="s">
        <v>87</v>
      </c>
      <c r="H88" s="115" t="s">
        <v>88</v>
      </c>
      <c r="I88" s="115" t="s">
        <v>89</v>
      </c>
      <c r="J88" s="115" t="s">
        <v>90</v>
      </c>
    </row>
    <row r="89" spans="1:12">
      <c r="A89" s="167">
        <v>1.273611111115315</v>
      </c>
      <c r="B89" s="167">
        <v>0.85902777777664596</v>
      </c>
      <c r="F89" s="113" t="s">
        <v>102</v>
      </c>
      <c r="G89" s="113">
        <v>18</v>
      </c>
      <c r="H89" s="113">
        <v>25.306944444433611</v>
      </c>
      <c r="I89" s="113">
        <v>1.4059413580240896</v>
      </c>
      <c r="J89" s="113">
        <v>0.13785563170784887</v>
      </c>
    </row>
    <row r="90" spans="1:12" ht="15.75" thickBot="1">
      <c r="A90" s="167">
        <v>1.4249999999956344</v>
      </c>
      <c r="B90" s="167">
        <v>5</v>
      </c>
      <c r="F90" s="114" t="s">
        <v>103</v>
      </c>
      <c r="G90" s="114">
        <v>18</v>
      </c>
      <c r="H90" s="114">
        <v>36.31527777780866</v>
      </c>
      <c r="I90" s="114">
        <v>2.0175154321004811</v>
      </c>
      <c r="J90" s="114">
        <v>2.4910188337163373</v>
      </c>
    </row>
    <row r="91" spans="1:12">
      <c r="A91" s="167">
        <v>1.7805555555605701</v>
      </c>
      <c r="B91" s="167">
        <v>1.3027777777824667</v>
      </c>
    </row>
    <row r="92" spans="1:12">
      <c r="A92" s="167">
        <v>0.44166666666569654</v>
      </c>
      <c r="B92" s="167">
        <v>1.4500000000043656</v>
      </c>
    </row>
    <row r="93" spans="1:12" ht="15.75" thickBot="1">
      <c r="A93" s="167">
        <v>2.0451388888905058</v>
      </c>
      <c r="B93" s="167">
        <v>5</v>
      </c>
      <c r="F93" t="s">
        <v>91</v>
      </c>
    </row>
    <row r="94" spans="1:12">
      <c r="A94" s="167">
        <v>1.5118055555576575</v>
      </c>
      <c r="B94" s="167">
        <v>0.98194444444379769</v>
      </c>
      <c r="F94" s="115" t="s">
        <v>92</v>
      </c>
      <c r="G94" s="115" t="s">
        <v>93</v>
      </c>
      <c r="H94" s="115" t="s">
        <v>94</v>
      </c>
      <c r="I94" s="115" t="s">
        <v>95</v>
      </c>
      <c r="J94" s="115" t="s">
        <v>47</v>
      </c>
      <c r="K94" s="115" t="s">
        <v>96</v>
      </c>
      <c r="L94" s="115" t="s">
        <v>97</v>
      </c>
    </row>
    <row r="95" spans="1:12">
      <c r="A95" s="167">
        <v>1.3645833333284827</v>
      </c>
      <c r="B95" s="167">
        <v>0.88819444445107365</v>
      </c>
      <c r="F95" s="113" t="s">
        <v>98</v>
      </c>
      <c r="G95" s="113">
        <v>3.3662056327415684</v>
      </c>
      <c r="H95" s="113">
        <v>1</v>
      </c>
      <c r="I95" s="113">
        <v>3.3662056327415684</v>
      </c>
      <c r="J95" s="113">
        <v>2.5609481753617382</v>
      </c>
      <c r="K95" s="113">
        <v>0.11878520551279551</v>
      </c>
      <c r="L95" s="113">
        <v>4.1300177456520188</v>
      </c>
    </row>
    <row r="96" spans="1:12">
      <c r="A96" s="167">
        <v>1.5652777777722804</v>
      </c>
      <c r="B96" s="167">
        <v>1.429861111115315</v>
      </c>
      <c r="F96" s="113" t="s">
        <v>99</v>
      </c>
      <c r="G96" s="113">
        <v>44.69086591221118</v>
      </c>
      <c r="H96" s="113">
        <v>34</v>
      </c>
      <c r="I96" s="113">
        <v>1.3144372327120935</v>
      </c>
      <c r="J96" s="113"/>
      <c r="K96" s="113"/>
      <c r="L96" s="113"/>
    </row>
    <row r="97" spans="1:12">
      <c r="A97" s="167">
        <v>1.4090277777722804</v>
      </c>
      <c r="B97" s="54">
        <v>1.4465277777781012</v>
      </c>
      <c r="F97" s="113"/>
      <c r="G97" s="113"/>
      <c r="H97" s="113"/>
      <c r="I97" s="113"/>
      <c r="J97" s="113"/>
      <c r="K97" s="113"/>
      <c r="L97" s="113"/>
    </row>
    <row r="98" spans="1:12" ht="15.75" thickBot="1">
      <c r="A98" s="167">
        <v>1.1083333333299379</v>
      </c>
      <c r="B98" s="54">
        <v>1.3354166666686069</v>
      </c>
      <c r="F98" s="114" t="s">
        <v>100</v>
      </c>
      <c r="G98" s="114">
        <v>48.057071544952748</v>
      </c>
      <c r="H98" s="114">
        <v>35</v>
      </c>
      <c r="I98" s="114"/>
      <c r="J98" s="114"/>
      <c r="K98" s="114"/>
      <c r="L98" s="114"/>
    </row>
    <row r="99" spans="1:12">
      <c r="A99" s="167">
        <v>1.4249999999956344</v>
      </c>
      <c r="B99" s="165">
        <v>4.4083333333401242</v>
      </c>
    </row>
    <row r="100" spans="1:12">
      <c r="A100" s="167">
        <v>1.7819444444394321</v>
      </c>
      <c r="B100" s="54">
        <v>1.2131944444481633</v>
      </c>
    </row>
    <row r="101" spans="1:12">
      <c r="A101" s="167">
        <v>1.8479166666729725</v>
      </c>
      <c r="B101" s="54">
        <v>0.91597222222480923</v>
      </c>
    </row>
    <row r="102" spans="1:12">
      <c r="A102" s="166">
        <v>1.3416666666671517</v>
      </c>
      <c r="B102" s="54">
        <v>1.0770833333299379</v>
      </c>
    </row>
    <row r="103" spans="1:12">
      <c r="A103" s="166">
        <v>1.4895833333357587</v>
      </c>
      <c r="B103" s="54">
        <v>5</v>
      </c>
    </row>
    <row r="104" spans="1:12">
      <c r="A104" s="181"/>
    </row>
    <row r="105" spans="1:12">
      <c r="A105" s="181"/>
    </row>
    <row r="106" spans="1:12" ht="30.75" thickBot="1">
      <c r="A106" s="58" t="s">
        <v>113</v>
      </c>
      <c r="B106" s="58" t="s">
        <v>110</v>
      </c>
      <c r="F106" t="s">
        <v>84</v>
      </c>
    </row>
    <row r="107" spans="1:12">
      <c r="A107" s="56">
        <v>1.0361111111124046</v>
      </c>
      <c r="B107" s="56">
        <v>0.84652777777955635</v>
      </c>
    </row>
    <row r="108" spans="1:12" ht="15.75" thickBot="1">
      <c r="A108" s="167">
        <v>1.5631944444467081</v>
      </c>
      <c r="B108" s="167">
        <v>0.586111111115315</v>
      </c>
      <c r="F108" t="s">
        <v>85</v>
      </c>
    </row>
    <row r="109" spans="1:12">
      <c r="A109" s="167">
        <v>1.4076388888861402</v>
      </c>
      <c r="B109" s="167">
        <v>0.76527777777664596</v>
      </c>
      <c r="F109" s="115" t="s">
        <v>86</v>
      </c>
      <c r="G109" s="115" t="s">
        <v>87</v>
      </c>
      <c r="H109" s="115" t="s">
        <v>88</v>
      </c>
      <c r="I109" s="115" t="s">
        <v>89</v>
      </c>
      <c r="J109" s="115" t="s">
        <v>90</v>
      </c>
    </row>
    <row r="110" spans="1:12">
      <c r="A110" s="167">
        <v>0.85902777777664596</v>
      </c>
      <c r="B110" s="167">
        <v>0.57638888888322981</v>
      </c>
      <c r="F110" s="113" t="s">
        <v>113</v>
      </c>
      <c r="G110" s="113">
        <v>18</v>
      </c>
      <c r="H110" s="113">
        <v>36.31527777780866</v>
      </c>
      <c r="I110" s="113">
        <v>2.0175154321004811</v>
      </c>
      <c r="J110" s="113">
        <v>2.4910188337163373</v>
      </c>
    </row>
    <row r="111" spans="1:12" ht="15.75" thickBot="1">
      <c r="A111" s="167">
        <v>5</v>
      </c>
      <c r="B111" s="167">
        <v>1</v>
      </c>
      <c r="F111" s="114" t="s">
        <v>110</v>
      </c>
      <c r="G111" s="114">
        <v>18</v>
      </c>
      <c r="H111" s="114">
        <v>16.059027777773736</v>
      </c>
      <c r="I111" s="114">
        <v>0.89216820987631862</v>
      </c>
      <c r="J111" s="114">
        <v>0.13308572789283774</v>
      </c>
    </row>
    <row r="112" spans="1:12">
      <c r="A112" s="167">
        <v>1.3027777777824667</v>
      </c>
      <c r="B112" s="167">
        <v>0.44513888889196096</v>
      </c>
    </row>
    <row r="113" spans="1:12">
      <c r="A113" s="167">
        <v>1.4500000000043656</v>
      </c>
      <c r="B113" s="167">
        <v>0.76319444445107365</v>
      </c>
    </row>
    <row r="114" spans="1:12" ht="15.75" thickBot="1">
      <c r="A114" s="167">
        <v>5</v>
      </c>
      <c r="B114" s="167">
        <v>1.4736111111051287</v>
      </c>
      <c r="F114" t="s">
        <v>91</v>
      </c>
    </row>
    <row r="115" spans="1:12">
      <c r="A115" s="167">
        <v>0.98194444444379769</v>
      </c>
      <c r="B115" s="167">
        <v>1.4715277777795563</v>
      </c>
      <c r="F115" s="115" t="s">
        <v>92</v>
      </c>
      <c r="G115" s="115" t="s">
        <v>93</v>
      </c>
      <c r="H115" s="115" t="s">
        <v>94</v>
      </c>
      <c r="I115" s="115" t="s">
        <v>95</v>
      </c>
      <c r="J115" s="115" t="s">
        <v>47</v>
      </c>
      <c r="K115" s="115" t="s">
        <v>96</v>
      </c>
      <c r="L115" s="115" t="s">
        <v>97</v>
      </c>
    </row>
    <row r="116" spans="1:12">
      <c r="A116" s="167">
        <v>0.88819444445107365</v>
      </c>
      <c r="B116" s="167">
        <v>1.0576388888948713</v>
      </c>
      <c r="F116" s="113" t="s">
        <v>98</v>
      </c>
      <c r="G116" s="113">
        <v>11.39765733510874</v>
      </c>
      <c r="H116" s="113">
        <v>1</v>
      </c>
      <c r="I116" s="113">
        <v>11.39765733510874</v>
      </c>
      <c r="J116" s="113">
        <v>8.68689266567897</v>
      </c>
      <c r="K116" s="113">
        <v>5.7554952507978246E-3</v>
      </c>
      <c r="L116" s="113">
        <v>4.1300177456520188</v>
      </c>
    </row>
    <row r="117" spans="1:12">
      <c r="A117" s="167">
        <v>1.429861111115315</v>
      </c>
      <c r="B117" s="167">
        <v>0.20486111110949423</v>
      </c>
      <c r="F117" s="113" t="s">
        <v>99</v>
      </c>
      <c r="G117" s="113">
        <v>44.609777547355989</v>
      </c>
      <c r="H117" s="113">
        <v>34</v>
      </c>
      <c r="I117" s="113">
        <v>1.312052280804588</v>
      </c>
      <c r="J117" s="113"/>
      <c r="K117" s="113"/>
      <c r="L117" s="113"/>
    </row>
    <row r="118" spans="1:12">
      <c r="A118" s="167">
        <v>1.4465277777781012</v>
      </c>
      <c r="B118" s="167">
        <v>0.57569444444379769</v>
      </c>
      <c r="F118" s="113"/>
      <c r="G118" s="113"/>
      <c r="H118" s="113"/>
      <c r="I118" s="113"/>
      <c r="J118" s="113"/>
      <c r="K118" s="113"/>
      <c r="L118" s="113"/>
    </row>
    <row r="119" spans="1:12" ht="15.75" thickBot="1">
      <c r="A119" s="167">
        <v>1.3354166666686069</v>
      </c>
      <c r="B119" s="167">
        <v>1.0062499999985448</v>
      </c>
      <c r="F119" s="114" t="s">
        <v>100</v>
      </c>
      <c r="G119" s="114">
        <v>56.007434882464729</v>
      </c>
      <c r="H119" s="114">
        <v>35</v>
      </c>
      <c r="I119" s="114"/>
      <c r="J119" s="114"/>
      <c r="K119" s="114"/>
      <c r="L119" s="114"/>
    </row>
    <row r="120" spans="1:12">
      <c r="A120" s="167">
        <v>4.4083333333401242</v>
      </c>
      <c r="B120" s="165">
        <v>1.4124999999985448</v>
      </c>
      <c r="F120" s="113"/>
      <c r="G120" s="113"/>
      <c r="H120" s="113"/>
      <c r="I120" s="113"/>
      <c r="J120" s="113"/>
      <c r="K120" s="113"/>
      <c r="L120" s="113"/>
    </row>
    <row r="121" spans="1:12">
      <c r="A121" s="173">
        <v>1.2131944444481633</v>
      </c>
      <c r="B121" s="54">
        <v>0.78611111110512866</v>
      </c>
    </row>
    <row r="122" spans="1:12">
      <c r="A122" s="54">
        <v>0.91597222222480923</v>
      </c>
      <c r="B122" s="54">
        <v>0.71041666666860692</v>
      </c>
    </row>
    <row r="123" spans="1:12">
      <c r="A123" s="54">
        <v>1.0770833333299379</v>
      </c>
      <c r="B123" s="54">
        <v>1.038888888884685</v>
      </c>
    </row>
    <row r="124" spans="1:12">
      <c r="A124" s="54">
        <v>5</v>
      </c>
      <c r="B124" s="54">
        <v>1.3388888888875954</v>
      </c>
    </row>
    <row r="125" spans="1:12">
      <c r="A125" s="220"/>
    </row>
    <row r="126" spans="1:12">
      <c r="A126" s="220"/>
    </row>
    <row r="127" spans="1:12">
      <c r="A127" s="220"/>
    </row>
    <row r="129" spans="1:14" ht="30.75" thickBot="1">
      <c r="A129" s="219" t="s">
        <v>105</v>
      </c>
      <c r="B129" s="181" t="s">
        <v>102</v>
      </c>
      <c r="C129" s="181" t="s">
        <v>201</v>
      </c>
      <c r="D129" s="222" t="s">
        <v>101</v>
      </c>
      <c r="E129" s="222" t="s">
        <v>202</v>
      </c>
      <c r="F129" s="219" t="s">
        <v>105</v>
      </c>
      <c r="H129" t="s">
        <v>84</v>
      </c>
    </row>
    <row r="130" spans="1:14">
      <c r="A130" s="223">
        <v>107</v>
      </c>
      <c r="B130" s="179">
        <v>0.92777777778246673</v>
      </c>
      <c r="C130" s="179">
        <v>1.3645833333284827</v>
      </c>
      <c r="D130" s="225">
        <v>-4</v>
      </c>
      <c r="E130" s="225">
        <v>-5</v>
      </c>
      <c r="F130" s="223">
        <v>96</v>
      </c>
    </row>
    <row r="131" spans="1:14" ht="15.75" thickBot="1">
      <c r="A131" s="13">
        <v>112</v>
      </c>
      <c r="B131" s="167">
        <v>1.0458333333299379</v>
      </c>
      <c r="C131" s="167">
        <v>1.5652777777722804</v>
      </c>
      <c r="D131" s="226">
        <v>-2</v>
      </c>
      <c r="E131" s="226">
        <v>0</v>
      </c>
      <c r="F131" s="13">
        <v>102</v>
      </c>
      <c r="H131" t="s">
        <v>85</v>
      </c>
    </row>
    <row r="132" spans="1:14">
      <c r="A132" s="13">
        <v>114</v>
      </c>
      <c r="B132" s="167">
        <v>1.5222222222218988</v>
      </c>
      <c r="C132" s="167">
        <v>1.4090277777722804</v>
      </c>
      <c r="D132" s="226">
        <v>1</v>
      </c>
      <c r="E132" s="226">
        <v>0</v>
      </c>
      <c r="F132" s="13">
        <v>109</v>
      </c>
      <c r="H132" s="115" t="s">
        <v>86</v>
      </c>
      <c r="I132" s="115" t="s">
        <v>87</v>
      </c>
      <c r="J132" s="115" t="s">
        <v>88</v>
      </c>
      <c r="K132" s="115" t="s">
        <v>89</v>
      </c>
      <c r="L132" s="115" t="s">
        <v>90</v>
      </c>
    </row>
    <row r="133" spans="1:14">
      <c r="A133" s="13">
        <v>122</v>
      </c>
      <c r="B133" s="167">
        <v>1.273611111115315</v>
      </c>
      <c r="C133" s="167">
        <v>1.1083333333299379</v>
      </c>
      <c r="D133" s="226">
        <v>-3</v>
      </c>
      <c r="E133" s="226">
        <v>5</v>
      </c>
      <c r="F133" s="13">
        <v>111</v>
      </c>
      <c r="H133" s="113" t="s">
        <v>102</v>
      </c>
      <c r="I133" s="113">
        <v>9</v>
      </c>
      <c r="J133" s="113">
        <v>11.973611111119682</v>
      </c>
      <c r="K133" s="113">
        <v>1.3304012345688536</v>
      </c>
      <c r="L133" s="113">
        <v>0.2285374201610777</v>
      </c>
    </row>
    <row r="134" spans="1:14" ht="15.75" thickBot="1">
      <c r="A134" s="13">
        <v>130</v>
      </c>
      <c r="B134" s="167">
        <v>1.4249999999956344</v>
      </c>
      <c r="C134" s="167">
        <v>1.4249999999956344</v>
      </c>
      <c r="D134" s="226">
        <v>0</v>
      </c>
      <c r="E134" s="226">
        <v>-4</v>
      </c>
      <c r="F134" s="13">
        <v>116</v>
      </c>
      <c r="H134" s="114" t="s">
        <v>201</v>
      </c>
      <c r="I134" s="114">
        <v>9</v>
      </c>
      <c r="J134" s="114">
        <v>13.333333333313931</v>
      </c>
      <c r="K134" s="114">
        <v>1.4814814814793256</v>
      </c>
      <c r="L134" s="114">
        <v>5.1566599151928294E-2</v>
      </c>
    </row>
    <row r="135" spans="1:14">
      <c r="A135" s="13">
        <v>137</v>
      </c>
      <c r="B135" s="167">
        <v>1.7805555555605701</v>
      </c>
      <c r="C135" s="167">
        <v>1.7819444444394321</v>
      </c>
      <c r="D135" s="226">
        <v>-4</v>
      </c>
      <c r="E135" s="226">
        <v>-9</v>
      </c>
      <c r="F135" s="13">
        <v>119</v>
      </c>
    </row>
    <row r="136" spans="1:14">
      <c r="A136" s="13">
        <v>143</v>
      </c>
      <c r="B136" s="167">
        <v>0.44166666666569654</v>
      </c>
      <c r="C136" s="167">
        <v>1.8479166666729725</v>
      </c>
      <c r="D136" s="226">
        <v>-4</v>
      </c>
      <c r="E136" s="226">
        <v>0</v>
      </c>
      <c r="F136" s="13">
        <v>126</v>
      </c>
    </row>
    <row r="137" spans="1:14" ht="15.75" thickBot="1">
      <c r="A137" s="13">
        <v>158</v>
      </c>
      <c r="B137" s="167">
        <v>2.0451388888905058</v>
      </c>
      <c r="C137" s="167">
        <v>1.3416666666671517</v>
      </c>
      <c r="D137" s="226">
        <v>0</v>
      </c>
      <c r="E137" s="226">
        <v>-5</v>
      </c>
      <c r="F137" s="13">
        <v>136</v>
      </c>
      <c r="H137" t="s">
        <v>91</v>
      </c>
    </row>
    <row r="138" spans="1:14" ht="15.75" thickBot="1">
      <c r="A138" s="62">
        <v>159</v>
      </c>
      <c r="B138" s="227">
        <v>1.5118055555576575</v>
      </c>
      <c r="C138" s="230">
        <v>1.4895833333357587</v>
      </c>
      <c r="D138" s="228">
        <v>0</v>
      </c>
      <c r="E138" s="231">
        <v>0</v>
      </c>
      <c r="F138" s="232">
        <v>156</v>
      </c>
      <c r="H138" s="115" t="s">
        <v>92</v>
      </c>
      <c r="I138" s="115" t="s">
        <v>93</v>
      </c>
      <c r="J138" s="115" t="s">
        <v>94</v>
      </c>
      <c r="K138" s="115" t="s">
        <v>95</v>
      </c>
      <c r="L138" s="115" t="s">
        <v>47</v>
      </c>
      <c r="M138" s="115" t="s">
        <v>96</v>
      </c>
      <c r="N138" s="115" t="s">
        <v>97</v>
      </c>
    </row>
    <row r="139" spans="1:14">
      <c r="A139" s="10"/>
      <c r="B139" s="44"/>
      <c r="C139" s="60"/>
      <c r="D139" s="70"/>
      <c r="H139" s="113" t="s">
        <v>98</v>
      </c>
      <c r="I139" s="113">
        <v>0.1027135845293814</v>
      </c>
      <c r="J139" s="113">
        <v>1</v>
      </c>
      <c r="K139" s="113">
        <v>0.1027135845293814</v>
      </c>
      <c r="L139" s="113">
        <v>0.73339600610730804</v>
      </c>
      <c r="M139" s="113">
        <v>0.40442851570928107</v>
      </c>
      <c r="N139" s="113">
        <v>4.4939984776663584</v>
      </c>
    </row>
    <row r="140" spans="1:14">
      <c r="H140" s="113" t="s">
        <v>99</v>
      </c>
      <c r="I140" s="113">
        <v>2.240832154504047</v>
      </c>
      <c r="J140" s="113">
        <v>16</v>
      </c>
      <c r="K140" s="113">
        <v>0.14005200965650294</v>
      </c>
      <c r="L140" s="113"/>
      <c r="M140" s="113"/>
      <c r="N140" s="113"/>
    </row>
    <row r="141" spans="1:14" ht="15.75" thickBot="1">
      <c r="A141" s="219"/>
      <c r="B141" s="221"/>
      <c r="C141" s="181"/>
      <c r="D141" s="222"/>
      <c r="H141" s="113"/>
      <c r="I141" s="113"/>
      <c r="J141" s="113"/>
      <c r="K141" s="113"/>
      <c r="L141" s="113"/>
      <c r="M141" s="113"/>
      <c r="N141" s="113"/>
    </row>
    <row r="142" spans="1:14" ht="15.75" thickBot="1">
      <c r="A142" s="223"/>
      <c r="B142" s="224"/>
      <c r="C142" s="179"/>
      <c r="D142" s="225"/>
      <c r="H142" s="114" t="s">
        <v>100</v>
      </c>
      <c r="I142" s="114">
        <v>2.3435457390334284</v>
      </c>
      <c r="J142" s="114">
        <v>17</v>
      </c>
      <c r="K142" s="114"/>
      <c r="L142" s="114"/>
      <c r="M142" s="114"/>
      <c r="N142" s="114"/>
    </row>
    <row r="143" spans="1:14">
      <c r="A143" s="13"/>
      <c r="B143" s="89"/>
      <c r="C143" s="167"/>
      <c r="D143" s="226"/>
    </row>
    <row r="144" spans="1:14">
      <c r="A144" s="13"/>
      <c r="B144" s="89"/>
      <c r="C144" s="167"/>
      <c r="D144" s="226"/>
    </row>
    <row r="145" spans="1:4">
      <c r="A145" s="13"/>
      <c r="B145" s="89"/>
      <c r="C145" s="167"/>
      <c r="D145" s="226"/>
    </row>
    <row r="146" spans="1:4">
      <c r="A146" s="13"/>
      <c r="B146" s="89"/>
      <c r="C146" s="167"/>
      <c r="D146" s="226"/>
    </row>
    <row r="147" spans="1:4">
      <c r="A147" s="13"/>
      <c r="B147" s="89"/>
      <c r="C147" s="167"/>
      <c r="D147" s="226"/>
    </row>
    <row r="148" spans="1:4">
      <c r="A148" s="13"/>
      <c r="B148" s="89"/>
      <c r="C148" s="167"/>
      <c r="D148" s="226"/>
    </row>
    <row r="149" spans="1:4">
      <c r="A149" s="13"/>
      <c r="B149" s="89"/>
      <c r="C149" s="167"/>
      <c r="D149" s="226"/>
    </row>
    <row r="150" spans="1:4" ht="15.75" thickBot="1">
      <c r="A150" s="232"/>
      <c r="B150" s="229"/>
      <c r="C150" s="230"/>
      <c r="D150" s="231"/>
    </row>
  </sheetData>
  <sortState ref="BD2:BG19">
    <sortCondition ref="BF2:BF19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workbookViewId="0">
      <selection activeCell="B41" sqref="B41"/>
    </sheetView>
  </sheetViews>
  <sheetFormatPr defaultRowHeight="15"/>
  <cols>
    <col min="2" max="2" width="83" bestFit="1" customWidth="1"/>
  </cols>
  <sheetData>
    <row r="1" spans="1:2" ht="18.75">
      <c r="A1" s="2" t="s">
        <v>28</v>
      </c>
    </row>
    <row r="3" spans="1:2" ht="73.5" customHeight="1">
      <c r="A3" s="274" t="s">
        <v>29</v>
      </c>
      <c r="B3" s="275"/>
    </row>
    <row r="4" spans="1:2" ht="15.75" thickBot="1"/>
    <row r="5" spans="1:2" ht="19.5" thickBot="1">
      <c r="A5" s="279" t="s">
        <v>3</v>
      </c>
      <c r="B5" s="280"/>
    </row>
    <row r="6" spans="1:2" ht="16.5" thickBot="1">
      <c r="A6" s="281" t="s">
        <v>4</v>
      </c>
      <c r="B6" s="282"/>
    </row>
    <row r="7" spans="1:2" ht="16.5" thickBot="1">
      <c r="A7" s="3">
        <v>0</v>
      </c>
      <c r="B7" s="4" t="s">
        <v>5</v>
      </c>
    </row>
    <row r="8" spans="1:2" ht="16.5" thickBot="1">
      <c r="A8" s="3">
        <v>1</v>
      </c>
      <c r="B8" s="4" t="s">
        <v>6</v>
      </c>
    </row>
    <row r="9" spans="1:2" ht="16.5" thickBot="1">
      <c r="A9" s="3">
        <v>2</v>
      </c>
      <c r="B9" s="4" t="s">
        <v>7</v>
      </c>
    </row>
    <row r="10" spans="1:2" ht="16.5" thickBot="1">
      <c r="A10" s="3">
        <v>3</v>
      </c>
      <c r="B10" s="4" t="s">
        <v>8</v>
      </c>
    </row>
    <row r="11" spans="1:2" ht="16.5" thickBot="1">
      <c r="A11" s="281" t="s">
        <v>9</v>
      </c>
      <c r="B11" s="282"/>
    </row>
    <row r="12" spans="1:2" ht="16.5" thickBot="1">
      <c r="A12" s="283" t="s">
        <v>10</v>
      </c>
      <c r="B12" s="284"/>
    </row>
    <row r="13" spans="1:2" ht="16.5" thickBot="1">
      <c r="A13" s="3">
        <v>0</v>
      </c>
      <c r="B13" s="4" t="s">
        <v>5</v>
      </c>
    </row>
    <row r="14" spans="1:2" ht="16.5" thickBot="1">
      <c r="A14" s="3">
        <v>1</v>
      </c>
      <c r="B14" s="4" t="s">
        <v>11</v>
      </c>
    </row>
    <row r="15" spans="1:2" ht="16.5" thickBot="1">
      <c r="A15" s="3">
        <v>2</v>
      </c>
      <c r="B15" s="4" t="s">
        <v>12</v>
      </c>
    </row>
    <row r="16" spans="1:2" ht="16.5" thickBot="1">
      <c r="A16" s="283" t="s">
        <v>13</v>
      </c>
      <c r="B16" s="284"/>
    </row>
    <row r="17" spans="1:2" ht="16.5" thickBot="1">
      <c r="A17" s="3">
        <v>0</v>
      </c>
      <c r="B17" s="4" t="s">
        <v>5</v>
      </c>
    </row>
    <row r="18" spans="1:2" ht="16.5" thickBot="1">
      <c r="A18" s="3">
        <v>1</v>
      </c>
      <c r="B18" s="4" t="s">
        <v>14</v>
      </c>
    </row>
    <row r="19" spans="1:2" ht="16.5" thickBot="1">
      <c r="A19" s="3">
        <v>2</v>
      </c>
      <c r="B19" s="4" t="s">
        <v>15</v>
      </c>
    </row>
    <row r="20" spans="1:2" ht="16.5" thickBot="1">
      <c r="A20" s="281" t="s">
        <v>16</v>
      </c>
      <c r="B20" s="282"/>
    </row>
    <row r="21" spans="1:2" ht="16.5" thickBot="1">
      <c r="A21" s="283" t="s">
        <v>17</v>
      </c>
      <c r="B21" s="284"/>
    </row>
    <row r="22" spans="1:2" ht="16.5" thickBot="1">
      <c r="A22" s="3">
        <v>0</v>
      </c>
      <c r="B22" s="4" t="s">
        <v>5</v>
      </c>
    </row>
    <row r="23" spans="1:2" ht="16.5" thickBot="1">
      <c r="A23" s="3">
        <v>1</v>
      </c>
      <c r="B23" s="4" t="s">
        <v>18</v>
      </c>
    </row>
    <row r="24" spans="1:2" ht="16.5" thickBot="1">
      <c r="A24" s="3">
        <v>2</v>
      </c>
      <c r="B24" s="4" t="s">
        <v>19</v>
      </c>
    </row>
    <row r="25" spans="1:2" ht="16.5" thickBot="1">
      <c r="A25" s="3">
        <v>3</v>
      </c>
      <c r="B25" s="4" t="s">
        <v>20</v>
      </c>
    </row>
    <row r="26" spans="1:2" ht="16.5" thickBot="1">
      <c r="A26" s="283" t="s">
        <v>21</v>
      </c>
      <c r="B26" s="284"/>
    </row>
    <row r="27" spans="1:2" ht="16.5" thickBot="1">
      <c r="A27" s="3">
        <v>0</v>
      </c>
      <c r="B27" s="4" t="s">
        <v>5</v>
      </c>
    </row>
    <row r="28" spans="1:2" ht="16.5" thickBot="1">
      <c r="A28" s="3">
        <v>1</v>
      </c>
      <c r="B28" s="4" t="s">
        <v>22</v>
      </c>
    </row>
    <row r="29" spans="1:2" ht="16.5" thickBot="1">
      <c r="A29" s="3">
        <v>2</v>
      </c>
      <c r="B29" s="4" t="s">
        <v>23</v>
      </c>
    </row>
    <row r="30" spans="1:2" ht="16.5" thickBot="1">
      <c r="A30" s="3">
        <v>3</v>
      </c>
      <c r="B30" s="4" t="s">
        <v>24</v>
      </c>
    </row>
    <row r="32" spans="1:2" ht="15.75">
      <c r="A32" s="5" t="s">
        <v>25</v>
      </c>
    </row>
    <row r="33" spans="1:2" ht="15.75" thickBot="1"/>
    <row r="34" spans="1:2" ht="16.5" thickBot="1">
      <c r="A34" s="276" t="s">
        <v>26</v>
      </c>
      <c r="B34" s="277"/>
    </row>
    <row r="35" spans="1:2" ht="16.5" thickBot="1">
      <c r="A35" s="276" t="s">
        <v>27</v>
      </c>
      <c r="B35" s="277"/>
    </row>
    <row r="36" spans="1:2" ht="15.75" thickBot="1"/>
    <row r="37" spans="1:2" ht="16.5" thickBot="1">
      <c r="A37" s="278" t="s">
        <v>30</v>
      </c>
      <c r="B37" s="277"/>
    </row>
  </sheetData>
  <mergeCells count="12">
    <mergeCell ref="A3:B3"/>
    <mergeCell ref="A34:B34"/>
    <mergeCell ref="A35:B35"/>
    <mergeCell ref="A37:B37"/>
    <mergeCell ref="A5:B5"/>
    <mergeCell ref="A6:B6"/>
    <mergeCell ref="A11:B11"/>
    <mergeCell ref="A12:B12"/>
    <mergeCell ref="A16:B16"/>
    <mergeCell ref="A20:B20"/>
    <mergeCell ref="A21:B21"/>
    <mergeCell ref="A26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HUSBANDRY</vt:lpstr>
      <vt:lpstr>4140 (0.8 MAC)</vt:lpstr>
      <vt:lpstr>RAT STAT (0.8 MAC)</vt:lpstr>
      <vt:lpstr>4140 test</vt:lpstr>
      <vt:lpstr>4140 F</vt:lpstr>
      <vt:lpstr>anova</vt:lpstr>
      <vt:lpstr>Endpoint Scoring</vt:lpstr>
      <vt:lpstr>'Endpoint Scoring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Ikeda</dc:creator>
  <cp:lastModifiedBy>Keita Ikeda</cp:lastModifiedBy>
  <cp:lastPrinted>2020-03-27T18:01:30Z</cp:lastPrinted>
  <dcterms:created xsi:type="dcterms:W3CDTF">2018-12-03T13:59:19Z</dcterms:created>
  <dcterms:modified xsi:type="dcterms:W3CDTF">2022-03-16T20:37:21Z</dcterms:modified>
</cp:coreProperties>
</file>